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4100"/>
  </bookViews>
  <sheets>
    <sheet name="Suppl. Data 1" sheetId="13" r:id="rId1"/>
  </sheets>
  <definedNames>
    <definedName name="export_all_RT_values_non_aligned_Bremen_plasma_pos_1st_instr" localSheetId="0">'Suppl. Data 1'!#REF!</definedName>
    <definedName name="export_all_RT_values_non_aligned_Munich_plasma_2nd_trial_pos_TIMS_recal" localSheetId="0">'Suppl. Data 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13" l="1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6" i="13"/>
  <c r="V47" i="13"/>
  <c r="V48" i="13"/>
  <c r="V49" i="13"/>
  <c r="V50" i="13"/>
  <c r="V51" i="13"/>
  <c r="V52" i="13"/>
  <c r="V53" i="13"/>
  <c r="V54" i="13"/>
  <c r="V55" i="13"/>
  <c r="V56" i="13"/>
  <c r="V57" i="13"/>
  <c r="V58" i="13"/>
  <c r="V59" i="13"/>
  <c r="V60" i="13"/>
  <c r="V61" i="13"/>
  <c r="V62" i="13"/>
  <c r="V63" i="13"/>
  <c r="V64" i="13"/>
  <c r="V65" i="13"/>
  <c r="V66" i="13"/>
  <c r="V67" i="13"/>
  <c r="V68" i="13"/>
  <c r="V69" i="13"/>
  <c r="V70" i="13"/>
  <c r="V71" i="13"/>
  <c r="V72" i="13"/>
  <c r="V73" i="13"/>
  <c r="V74" i="13"/>
  <c r="V75" i="13"/>
  <c r="V76" i="13"/>
  <c r="V77" i="13"/>
  <c r="V78" i="13"/>
  <c r="V79" i="13"/>
  <c r="V80" i="13"/>
  <c r="V81" i="13"/>
  <c r="V82" i="13"/>
  <c r="V83" i="13"/>
  <c r="V84" i="13"/>
  <c r="V85" i="13"/>
  <c r="V86" i="13"/>
  <c r="V87" i="13"/>
  <c r="V88" i="13"/>
  <c r="V89" i="13"/>
  <c r="V90" i="13"/>
  <c r="V91" i="13"/>
  <c r="V92" i="13"/>
  <c r="V93" i="13"/>
  <c r="V94" i="13"/>
  <c r="V95" i="13"/>
  <c r="V96" i="13"/>
  <c r="V97" i="13"/>
  <c r="V98" i="13"/>
  <c r="V99" i="13"/>
  <c r="V100" i="13"/>
  <c r="V101" i="13"/>
  <c r="V102" i="13"/>
  <c r="V103" i="13"/>
  <c r="V104" i="13"/>
  <c r="V105" i="13"/>
  <c r="V106" i="13"/>
  <c r="V107" i="13"/>
  <c r="V108" i="13"/>
  <c r="V109" i="13"/>
  <c r="V110" i="13"/>
  <c r="V111" i="13"/>
  <c r="V112" i="13"/>
  <c r="V113" i="13"/>
  <c r="V114" i="13"/>
  <c r="V115" i="13"/>
  <c r="V116" i="13"/>
  <c r="V117" i="13"/>
  <c r="V118" i="13"/>
  <c r="V119" i="13"/>
  <c r="V120" i="13"/>
  <c r="V121" i="13"/>
  <c r="V122" i="13"/>
  <c r="V123" i="13"/>
  <c r="V124" i="13"/>
  <c r="V125" i="13"/>
  <c r="V126" i="13"/>
  <c r="V127" i="13"/>
  <c r="V128" i="13"/>
  <c r="V129" i="13"/>
  <c r="V130" i="13"/>
  <c r="V131" i="13"/>
  <c r="V132" i="13"/>
  <c r="V133" i="13"/>
  <c r="V134" i="13"/>
  <c r="V135" i="13"/>
  <c r="V136" i="13"/>
  <c r="V137" i="13"/>
  <c r="V138" i="13"/>
  <c r="V139" i="13"/>
  <c r="V140" i="13"/>
  <c r="V141" i="13"/>
  <c r="V142" i="13"/>
  <c r="V143" i="13"/>
  <c r="V144" i="13"/>
  <c r="V145" i="13"/>
  <c r="V146" i="13"/>
  <c r="V147" i="13"/>
  <c r="V148" i="13"/>
  <c r="V149" i="13"/>
  <c r="V150" i="13"/>
  <c r="V151" i="13"/>
  <c r="V152" i="13"/>
  <c r="V153" i="13"/>
  <c r="V154" i="13"/>
  <c r="V155" i="13"/>
  <c r="V156" i="13"/>
  <c r="V157" i="13"/>
  <c r="V158" i="13"/>
  <c r="V159" i="13"/>
  <c r="V160" i="13"/>
  <c r="V161" i="13"/>
  <c r="V162" i="13"/>
  <c r="V163" i="13"/>
  <c r="V164" i="13"/>
  <c r="V165" i="13"/>
  <c r="V166" i="13"/>
  <c r="V167" i="13"/>
  <c r="V168" i="13"/>
  <c r="V169" i="13"/>
  <c r="V170" i="13"/>
  <c r="V171" i="13"/>
  <c r="V172" i="13"/>
  <c r="V173" i="13"/>
  <c r="V174" i="13"/>
  <c r="V175" i="13"/>
  <c r="V176" i="13"/>
  <c r="V177" i="13"/>
  <c r="V178" i="13"/>
  <c r="V179" i="13"/>
  <c r="V180" i="13"/>
  <c r="V181" i="13"/>
  <c r="V182" i="13"/>
  <c r="V183" i="13"/>
  <c r="V184" i="13"/>
  <c r="V185" i="13"/>
  <c r="V186" i="13"/>
  <c r="V187" i="13"/>
  <c r="V188" i="13"/>
  <c r="V189" i="13"/>
  <c r="V190" i="13"/>
  <c r="V191" i="13"/>
  <c r="V192" i="13"/>
  <c r="V193" i="13"/>
  <c r="V194" i="13"/>
  <c r="V195" i="13"/>
  <c r="V196" i="13"/>
  <c r="V197" i="13"/>
  <c r="V198" i="13"/>
  <c r="V199" i="13"/>
  <c r="V200" i="13"/>
  <c r="V201" i="13"/>
  <c r="V202" i="13"/>
  <c r="V203" i="13"/>
  <c r="V204" i="13"/>
  <c r="V205" i="13"/>
  <c r="V206" i="13"/>
  <c r="V207" i="13"/>
  <c r="V208" i="13"/>
  <c r="V209" i="13"/>
  <c r="V210" i="13"/>
  <c r="V211" i="13"/>
  <c r="V212" i="13"/>
  <c r="V213" i="13"/>
  <c r="V214" i="13"/>
  <c r="V215" i="13"/>
  <c r="V216" i="13"/>
  <c r="V217" i="13"/>
  <c r="V218" i="13"/>
  <c r="V219" i="13"/>
  <c r="V220" i="13"/>
  <c r="V221" i="13"/>
  <c r="V222" i="13"/>
  <c r="V223" i="13"/>
  <c r="V224" i="13"/>
  <c r="V225" i="13"/>
  <c r="V226" i="13"/>
  <c r="V227" i="13"/>
  <c r="V228" i="13"/>
  <c r="V229" i="13"/>
  <c r="V230" i="13"/>
  <c r="V231" i="13"/>
  <c r="V232" i="13"/>
  <c r="V233" i="13"/>
  <c r="V234" i="13"/>
  <c r="V235" i="13"/>
  <c r="V236" i="13"/>
  <c r="V237" i="13"/>
  <c r="V238" i="13"/>
  <c r="V239" i="13"/>
  <c r="V240" i="13"/>
  <c r="V241" i="13"/>
  <c r="V242" i="13"/>
  <c r="V243" i="13"/>
  <c r="V244" i="13"/>
  <c r="V245" i="13"/>
  <c r="V246" i="13"/>
  <c r="V247" i="13"/>
  <c r="V248" i="13"/>
  <c r="V249" i="13"/>
  <c r="V250" i="13"/>
  <c r="V251" i="13"/>
  <c r="V252" i="13"/>
  <c r="V253" i="13"/>
  <c r="V254" i="13"/>
  <c r="V255" i="13"/>
  <c r="V256" i="13"/>
  <c r="V257" i="13"/>
  <c r="V258" i="13"/>
  <c r="V259" i="13"/>
  <c r="V260" i="13"/>
  <c r="V261" i="13"/>
  <c r="V262" i="13"/>
  <c r="V263" i="13"/>
  <c r="V264" i="13"/>
  <c r="V265" i="13"/>
  <c r="V266" i="13"/>
  <c r="V267" i="13"/>
  <c r="V268" i="13"/>
  <c r="V269" i="13"/>
  <c r="V270" i="13"/>
  <c r="V271" i="13"/>
  <c r="V272" i="13"/>
  <c r="V273" i="13"/>
  <c r="V274" i="13"/>
  <c r="V275" i="13"/>
  <c r="V276" i="13"/>
  <c r="V277" i="13"/>
  <c r="V278" i="13"/>
  <c r="V279" i="13"/>
  <c r="V280" i="13"/>
  <c r="V281" i="13"/>
  <c r="V282" i="13"/>
  <c r="V283" i="13"/>
  <c r="V284" i="13"/>
  <c r="V285" i="13"/>
  <c r="V286" i="13"/>
  <c r="V287" i="13"/>
  <c r="V288" i="13"/>
  <c r="V289" i="13"/>
  <c r="V290" i="13"/>
  <c r="V291" i="13"/>
  <c r="V292" i="13"/>
  <c r="V293" i="13"/>
  <c r="V294" i="13"/>
  <c r="V295" i="13"/>
  <c r="V296" i="13"/>
  <c r="V297" i="13"/>
  <c r="V298" i="13"/>
  <c r="V299" i="13"/>
  <c r="V300" i="13"/>
  <c r="V301" i="13"/>
  <c r="V302" i="13"/>
  <c r="V303" i="13"/>
  <c r="V304" i="13"/>
  <c r="V305" i="13"/>
  <c r="V306" i="13"/>
  <c r="V307" i="13"/>
  <c r="V308" i="13"/>
  <c r="V309" i="13"/>
  <c r="V310" i="13"/>
  <c r="V311" i="13"/>
  <c r="V312" i="13"/>
  <c r="V313" i="13"/>
  <c r="V314" i="13"/>
  <c r="V315" i="13"/>
  <c r="V316" i="13"/>
  <c r="V317" i="13"/>
  <c r="V318" i="13"/>
  <c r="V319" i="13"/>
  <c r="V320" i="13"/>
  <c r="V321" i="13"/>
  <c r="V322" i="13"/>
  <c r="V323" i="13"/>
  <c r="V324" i="13"/>
  <c r="V325" i="13"/>
  <c r="V326" i="13"/>
  <c r="V327" i="13"/>
  <c r="V328" i="13"/>
  <c r="V329" i="13"/>
  <c r="V330" i="13"/>
  <c r="V331" i="13"/>
  <c r="V332" i="13"/>
  <c r="V333" i="13"/>
  <c r="V334" i="13"/>
  <c r="V335" i="13"/>
  <c r="V336" i="13"/>
  <c r="V337" i="13"/>
  <c r="V338" i="13"/>
  <c r="V339" i="13"/>
  <c r="V340" i="13"/>
  <c r="V341" i="13"/>
  <c r="V342" i="13"/>
  <c r="V343" i="13"/>
  <c r="V344" i="13"/>
  <c r="V345" i="13"/>
  <c r="V346" i="13"/>
  <c r="V347" i="13"/>
  <c r="V348" i="13"/>
  <c r="V349" i="13"/>
  <c r="V350" i="13"/>
  <c r="V351" i="13"/>
  <c r="V352" i="13"/>
  <c r="V353" i="13"/>
  <c r="V354" i="13"/>
  <c r="V355" i="13"/>
  <c r="V356" i="13"/>
  <c r="V357" i="13"/>
  <c r="V358" i="13"/>
  <c r="V359" i="13"/>
  <c r="V360" i="13"/>
  <c r="V361" i="13"/>
  <c r="V362" i="13"/>
  <c r="V363" i="13"/>
  <c r="V364" i="13"/>
  <c r="V365" i="13"/>
  <c r="V366" i="13"/>
  <c r="V367" i="13"/>
  <c r="V368" i="13"/>
  <c r="V369" i="13"/>
  <c r="V370" i="13"/>
  <c r="V371" i="13"/>
  <c r="V372" i="13"/>
  <c r="V373" i="13"/>
  <c r="V374" i="13"/>
  <c r="V375" i="13"/>
  <c r="V376" i="13"/>
  <c r="V377" i="13"/>
  <c r="V378" i="13"/>
  <c r="V379" i="13"/>
  <c r="V380" i="13"/>
  <c r="V381" i="13"/>
  <c r="V382" i="13"/>
  <c r="V383" i="13"/>
  <c r="V384" i="13"/>
  <c r="V385" i="13"/>
  <c r="V386" i="13"/>
  <c r="V387" i="13"/>
  <c r="V388" i="13"/>
  <c r="V389" i="13"/>
  <c r="V390" i="13"/>
  <c r="V391" i="13"/>
  <c r="V392" i="13"/>
  <c r="V393" i="13"/>
  <c r="V394" i="13"/>
  <c r="V395" i="13"/>
  <c r="V396" i="13"/>
  <c r="V397" i="13"/>
  <c r="V398" i="13"/>
  <c r="V399" i="13"/>
  <c r="V400" i="13"/>
  <c r="V401" i="13"/>
  <c r="V402" i="13"/>
  <c r="V403" i="13"/>
  <c r="V404" i="13"/>
  <c r="V405" i="13"/>
  <c r="V406" i="13"/>
  <c r="V407" i="13"/>
  <c r="V408" i="13"/>
  <c r="V409" i="13"/>
  <c r="V410" i="13"/>
  <c r="V411" i="13"/>
  <c r="V412" i="13"/>
  <c r="V413" i="13"/>
  <c r="V414" i="13"/>
  <c r="V415" i="13"/>
  <c r="V416" i="13"/>
  <c r="V417" i="13"/>
  <c r="V418" i="13"/>
  <c r="V419" i="13"/>
  <c r="V420" i="13"/>
  <c r="V421" i="13"/>
  <c r="V422" i="13"/>
  <c r="V423" i="13"/>
  <c r="V424" i="13"/>
  <c r="V425" i="13"/>
  <c r="V426" i="13"/>
  <c r="V427" i="13"/>
  <c r="V428" i="13"/>
  <c r="V429" i="13"/>
  <c r="V430" i="13"/>
  <c r="V431" i="13"/>
  <c r="V432" i="13"/>
  <c r="V433" i="13"/>
  <c r="V434" i="13"/>
  <c r="V435" i="13"/>
  <c r="V436" i="13"/>
  <c r="V437" i="13"/>
  <c r="V438" i="13"/>
  <c r="V439" i="13"/>
  <c r="V440" i="13"/>
  <c r="V441" i="13"/>
  <c r="V442" i="13"/>
  <c r="V443" i="13"/>
  <c r="V444" i="13"/>
  <c r="V445" i="13"/>
  <c r="V446" i="13"/>
  <c r="V447" i="13"/>
  <c r="V448" i="13"/>
  <c r="V449" i="13"/>
  <c r="V450" i="13"/>
  <c r="V451" i="13"/>
  <c r="V452" i="13"/>
  <c r="V453" i="13"/>
  <c r="V454" i="13"/>
  <c r="V455" i="13"/>
  <c r="V456" i="13"/>
  <c r="V457" i="13"/>
  <c r="V458" i="13"/>
  <c r="V459" i="13"/>
  <c r="V460" i="13"/>
  <c r="V461" i="13"/>
  <c r="V462" i="13"/>
  <c r="V463" i="13"/>
  <c r="V464" i="13"/>
  <c r="V465" i="13"/>
  <c r="V466" i="13"/>
  <c r="V467" i="13"/>
  <c r="V468" i="13"/>
  <c r="V469" i="13"/>
  <c r="V470" i="13"/>
  <c r="V471" i="13"/>
  <c r="V472" i="13"/>
  <c r="V473" i="13"/>
  <c r="V474" i="13"/>
  <c r="V475" i="13"/>
  <c r="V476" i="13"/>
  <c r="V477" i="13"/>
  <c r="V478" i="13"/>
  <c r="V479" i="13"/>
  <c r="V480" i="13"/>
  <c r="V481" i="13"/>
  <c r="V482" i="13"/>
  <c r="V483" i="13"/>
  <c r="V484" i="13"/>
  <c r="V485" i="13"/>
  <c r="V486" i="13"/>
  <c r="V487" i="13"/>
  <c r="V488" i="13"/>
  <c r="V489" i="13"/>
  <c r="V490" i="13"/>
  <c r="V491" i="13"/>
  <c r="V492" i="13"/>
  <c r="V493" i="13"/>
  <c r="V494" i="13"/>
  <c r="V495" i="13"/>
  <c r="V496" i="13"/>
  <c r="V497" i="13"/>
  <c r="V498" i="13"/>
  <c r="V499" i="13"/>
  <c r="V500" i="13"/>
  <c r="V501" i="13"/>
  <c r="V502" i="13"/>
  <c r="V503" i="13"/>
  <c r="V504" i="13"/>
  <c r="V505" i="13"/>
  <c r="V506" i="13"/>
  <c r="V507" i="13"/>
  <c r="V508" i="13"/>
  <c r="V509" i="13"/>
  <c r="V510" i="13"/>
  <c r="V511" i="13"/>
  <c r="V512" i="13"/>
  <c r="V513" i="13"/>
  <c r="V514" i="13"/>
  <c r="V515" i="13"/>
  <c r="V516" i="13"/>
  <c r="V517" i="13"/>
  <c r="V518" i="13"/>
  <c r="V519" i="13"/>
  <c r="V520" i="13"/>
  <c r="V521" i="13"/>
  <c r="V522" i="13"/>
  <c r="V523" i="13"/>
  <c r="V524" i="13"/>
  <c r="V525" i="13"/>
  <c r="V526" i="13"/>
  <c r="V527" i="13"/>
  <c r="V528" i="13"/>
  <c r="V529" i="13"/>
  <c r="V530" i="13"/>
  <c r="V531" i="13"/>
  <c r="V532" i="13"/>
  <c r="V533" i="13"/>
  <c r="V534" i="13"/>
  <c r="V535" i="13"/>
  <c r="V536" i="13"/>
  <c r="V537" i="13"/>
  <c r="V538" i="13"/>
  <c r="V539" i="13"/>
  <c r="V540" i="13"/>
  <c r="V541" i="13"/>
  <c r="V542" i="13"/>
  <c r="V543" i="13"/>
  <c r="V544" i="13"/>
  <c r="V545" i="13"/>
  <c r="V546" i="13"/>
  <c r="V547" i="13"/>
  <c r="V548" i="13"/>
  <c r="V549" i="13"/>
  <c r="V550" i="13"/>
  <c r="V551" i="13"/>
  <c r="V552" i="13"/>
  <c r="V553" i="13"/>
  <c r="V554" i="13"/>
  <c r="V555" i="13"/>
  <c r="V556" i="13"/>
  <c r="V557" i="13"/>
  <c r="V558" i="13"/>
  <c r="V559" i="13"/>
  <c r="V560" i="13"/>
  <c r="V561" i="13"/>
  <c r="V562" i="13"/>
  <c r="V563" i="13"/>
  <c r="V564" i="13"/>
  <c r="V565" i="13"/>
  <c r="V566" i="13"/>
  <c r="V567" i="13"/>
  <c r="V568" i="13"/>
  <c r="V569" i="13"/>
  <c r="V570" i="13"/>
  <c r="V571" i="13"/>
  <c r="V572" i="13"/>
  <c r="V573" i="13"/>
  <c r="V574" i="13"/>
  <c r="V575" i="13"/>
  <c r="V576" i="13"/>
  <c r="V577" i="13"/>
  <c r="V578" i="13"/>
  <c r="V579" i="13"/>
  <c r="V580" i="13"/>
  <c r="V581" i="13"/>
  <c r="V582" i="13"/>
  <c r="V583" i="13"/>
  <c r="V584" i="13"/>
  <c r="V585" i="13"/>
  <c r="V586" i="13"/>
  <c r="V587" i="13"/>
  <c r="V588" i="13"/>
  <c r="V589" i="13"/>
  <c r="V590" i="13"/>
  <c r="V591" i="13"/>
  <c r="V592" i="13"/>
  <c r="V593" i="13"/>
  <c r="V594" i="13"/>
  <c r="V595" i="13"/>
  <c r="V596" i="13"/>
  <c r="V597" i="13"/>
  <c r="V598" i="13"/>
  <c r="V599" i="13"/>
  <c r="V600" i="13"/>
  <c r="U4" i="13"/>
  <c r="U5" i="13"/>
  <c r="U6" i="13"/>
  <c r="U7" i="13"/>
  <c r="U8" i="13"/>
  <c r="U9" i="13"/>
  <c r="U10" i="13"/>
  <c r="U11" i="13"/>
  <c r="U12" i="13"/>
  <c r="U13" i="13"/>
  <c r="U14" i="13"/>
  <c r="U15" i="13"/>
  <c r="U16" i="13"/>
  <c r="U17" i="13"/>
  <c r="U18" i="13"/>
  <c r="U19" i="13"/>
  <c r="U20" i="13"/>
  <c r="U21" i="13"/>
  <c r="U22" i="13"/>
  <c r="U23" i="13"/>
  <c r="U24" i="13"/>
  <c r="U25" i="13"/>
  <c r="U26" i="13"/>
  <c r="U27" i="13"/>
  <c r="U28" i="13"/>
  <c r="U29" i="13"/>
  <c r="U30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6" i="13"/>
  <c r="U47" i="13"/>
  <c r="U48" i="13"/>
  <c r="U49" i="13"/>
  <c r="U50" i="13"/>
  <c r="U51" i="13"/>
  <c r="U52" i="13"/>
  <c r="U53" i="13"/>
  <c r="U54" i="13"/>
  <c r="U55" i="13"/>
  <c r="U56" i="13"/>
  <c r="U57" i="13"/>
  <c r="U58" i="13"/>
  <c r="U59" i="13"/>
  <c r="U60" i="13"/>
  <c r="U61" i="13"/>
  <c r="U62" i="13"/>
  <c r="U63" i="13"/>
  <c r="U64" i="13"/>
  <c r="U65" i="13"/>
  <c r="U66" i="13"/>
  <c r="U67" i="13"/>
  <c r="U68" i="13"/>
  <c r="U69" i="13"/>
  <c r="U70" i="13"/>
  <c r="U71" i="13"/>
  <c r="U72" i="13"/>
  <c r="U73" i="13"/>
  <c r="U74" i="13"/>
  <c r="U75" i="13"/>
  <c r="U76" i="13"/>
  <c r="U77" i="13"/>
  <c r="U78" i="13"/>
  <c r="U79" i="13"/>
  <c r="U80" i="13"/>
  <c r="U81" i="13"/>
  <c r="U82" i="13"/>
  <c r="U83" i="13"/>
  <c r="U84" i="13"/>
  <c r="U85" i="13"/>
  <c r="U86" i="13"/>
  <c r="U87" i="13"/>
  <c r="U88" i="13"/>
  <c r="U89" i="13"/>
  <c r="U90" i="13"/>
  <c r="U91" i="13"/>
  <c r="U92" i="13"/>
  <c r="U93" i="13"/>
  <c r="U94" i="13"/>
  <c r="U95" i="13"/>
  <c r="U96" i="13"/>
  <c r="U97" i="13"/>
  <c r="U98" i="13"/>
  <c r="U99" i="13"/>
  <c r="U100" i="13"/>
  <c r="U101" i="13"/>
  <c r="U102" i="13"/>
  <c r="U103" i="13"/>
  <c r="U104" i="13"/>
  <c r="U105" i="13"/>
  <c r="U106" i="13"/>
  <c r="U107" i="13"/>
  <c r="U108" i="13"/>
  <c r="U109" i="13"/>
  <c r="U110" i="13"/>
  <c r="U111" i="13"/>
  <c r="U112" i="13"/>
  <c r="U113" i="13"/>
  <c r="U114" i="13"/>
  <c r="U115" i="13"/>
  <c r="U116" i="13"/>
  <c r="U117" i="13"/>
  <c r="U118" i="13"/>
  <c r="U119" i="13"/>
  <c r="U120" i="13"/>
  <c r="U121" i="13"/>
  <c r="U122" i="13"/>
  <c r="U123" i="13"/>
  <c r="U124" i="13"/>
  <c r="U125" i="13"/>
  <c r="U126" i="13"/>
  <c r="U127" i="13"/>
  <c r="U128" i="13"/>
  <c r="U129" i="13"/>
  <c r="U130" i="13"/>
  <c r="U131" i="13"/>
  <c r="U132" i="13"/>
  <c r="U133" i="13"/>
  <c r="U134" i="13"/>
  <c r="U135" i="13"/>
  <c r="U136" i="13"/>
  <c r="U137" i="13"/>
  <c r="U138" i="13"/>
  <c r="U139" i="13"/>
  <c r="U140" i="13"/>
  <c r="U141" i="13"/>
  <c r="U142" i="13"/>
  <c r="U143" i="13"/>
  <c r="U144" i="13"/>
  <c r="U145" i="13"/>
  <c r="U146" i="13"/>
  <c r="U147" i="13"/>
  <c r="U148" i="13"/>
  <c r="U149" i="13"/>
  <c r="U150" i="13"/>
  <c r="U151" i="13"/>
  <c r="U152" i="13"/>
  <c r="U153" i="13"/>
  <c r="U154" i="13"/>
  <c r="U155" i="13"/>
  <c r="U156" i="13"/>
  <c r="U157" i="13"/>
  <c r="U158" i="13"/>
  <c r="U159" i="13"/>
  <c r="U160" i="13"/>
  <c r="U161" i="13"/>
  <c r="U162" i="13"/>
  <c r="U163" i="13"/>
  <c r="U164" i="13"/>
  <c r="U165" i="13"/>
  <c r="U166" i="13"/>
  <c r="U167" i="13"/>
  <c r="U168" i="13"/>
  <c r="U169" i="13"/>
  <c r="U170" i="13"/>
  <c r="U171" i="13"/>
  <c r="U172" i="13"/>
  <c r="U173" i="13"/>
  <c r="U174" i="13"/>
  <c r="U175" i="13"/>
  <c r="U176" i="13"/>
  <c r="U177" i="13"/>
  <c r="U178" i="13"/>
  <c r="U179" i="13"/>
  <c r="U180" i="13"/>
  <c r="U181" i="13"/>
  <c r="U182" i="13"/>
  <c r="U183" i="13"/>
  <c r="U184" i="13"/>
  <c r="U185" i="13"/>
  <c r="U186" i="13"/>
  <c r="U187" i="13"/>
  <c r="U188" i="13"/>
  <c r="U189" i="13"/>
  <c r="U190" i="13"/>
  <c r="U191" i="13"/>
  <c r="U192" i="13"/>
  <c r="U193" i="13"/>
  <c r="U194" i="13"/>
  <c r="U195" i="13"/>
  <c r="U196" i="13"/>
  <c r="U197" i="13"/>
  <c r="U198" i="13"/>
  <c r="U199" i="13"/>
  <c r="U200" i="13"/>
  <c r="U201" i="13"/>
  <c r="U202" i="13"/>
  <c r="U203" i="13"/>
  <c r="U204" i="13"/>
  <c r="U205" i="13"/>
  <c r="U206" i="13"/>
  <c r="U207" i="13"/>
  <c r="U208" i="13"/>
  <c r="U209" i="13"/>
  <c r="U210" i="13"/>
  <c r="U211" i="13"/>
  <c r="U212" i="13"/>
  <c r="U213" i="13"/>
  <c r="U214" i="13"/>
  <c r="U215" i="13"/>
  <c r="U216" i="13"/>
  <c r="U217" i="13"/>
  <c r="U218" i="13"/>
  <c r="U219" i="13"/>
  <c r="U220" i="13"/>
  <c r="U221" i="13"/>
  <c r="U222" i="13"/>
  <c r="U223" i="13"/>
  <c r="U224" i="13"/>
  <c r="U225" i="13"/>
  <c r="U226" i="13"/>
  <c r="U227" i="13"/>
  <c r="U228" i="13"/>
  <c r="U229" i="13"/>
  <c r="U230" i="13"/>
  <c r="U231" i="13"/>
  <c r="U232" i="13"/>
  <c r="U233" i="13"/>
  <c r="U234" i="13"/>
  <c r="U235" i="13"/>
  <c r="U236" i="13"/>
  <c r="U237" i="13"/>
  <c r="U238" i="13"/>
  <c r="U239" i="13"/>
  <c r="U240" i="13"/>
  <c r="U241" i="13"/>
  <c r="U242" i="13"/>
  <c r="U243" i="13"/>
  <c r="U244" i="13"/>
  <c r="U245" i="13"/>
  <c r="U246" i="13"/>
  <c r="U247" i="13"/>
  <c r="U248" i="13"/>
  <c r="U249" i="13"/>
  <c r="U250" i="13"/>
  <c r="U251" i="13"/>
  <c r="U252" i="13"/>
  <c r="U253" i="13"/>
  <c r="U254" i="13"/>
  <c r="U255" i="13"/>
  <c r="U256" i="13"/>
  <c r="U257" i="13"/>
  <c r="U258" i="13"/>
  <c r="U259" i="13"/>
  <c r="U260" i="13"/>
  <c r="U261" i="13"/>
  <c r="U262" i="13"/>
  <c r="U263" i="13"/>
  <c r="U264" i="13"/>
  <c r="U265" i="13"/>
  <c r="U266" i="13"/>
  <c r="U267" i="13"/>
  <c r="U268" i="13"/>
  <c r="U269" i="13"/>
  <c r="U270" i="13"/>
  <c r="U271" i="13"/>
  <c r="U272" i="13"/>
  <c r="U273" i="13"/>
  <c r="U274" i="13"/>
  <c r="U275" i="13"/>
  <c r="U276" i="13"/>
  <c r="U277" i="13"/>
  <c r="U278" i="13"/>
  <c r="U279" i="13"/>
  <c r="U280" i="13"/>
  <c r="U281" i="13"/>
  <c r="U282" i="13"/>
  <c r="U283" i="13"/>
  <c r="U284" i="13"/>
  <c r="U285" i="13"/>
  <c r="U286" i="13"/>
  <c r="U287" i="13"/>
  <c r="U288" i="13"/>
  <c r="U289" i="13"/>
  <c r="U290" i="13"/>
  <c r="U291" i="13"/>
  <c r="U292" i="13"/>
  <c r="U293" i="13"/>
  <c r="U294" i="13"/>
  <c r="U295" i="13"/>
  <c r="U296" i="13"/>
  <c r="U297" i="13"/>
  <c r="U298" i="13"/>
  <c r="U299" i="13"/>
  <c r="U300" i="13"/>
  <c r="U301" i="13"/>
  <c r="U302" i="13"/>
  <c r="U303" i="13"/>
  <c r="U304" i="13"/>
  <c r="U305" i="13"/>
  <c r="U306" i="13"/>
  <c r="U307" i="13"/>
  <c r="U308" i="13"/>
  <c r="U309" i="13"/>
  <c r="U310" i="13"/>
  <c r="U311" i="13"/>
  <c r="U312" i="13"/>
  <c r="U313" i="13"/>
  <c r="U314" i="13"/>
  <c r="U315" i="13"/>
  <c r="U316" i="13"/>
  <c r="U317" i="13"/>
  <c r="U318" i="13"/>
  <c r="U319" i="13"/>
  <c r="U320" i="13"/>
  <c r="U321" i="13"/>
  <c r="U322" i="13"/>
  <c r="U323" i="13"/>
  <c r="U324" i="13"/>
  <c r="U325" i="13"/>
  <c r="U326" i="13"/>
  <c r="U327" i="13"/>
  <c r="U328" i="13"/>
  <c r="U329" i="13"/>
  <c r="U330" i="13"/>
  <c r="U331" i="13"/>
  <c r="U332" i="13"/>
  <c r="U333" i="13"/>
  <c r="U334" i="13"/>
  <c r="U335" i="13"/>
  <c r="U336" i="13"/>
  <c r="U337" i="13"/>
  <c r="U338" i="13"/>
  <c r="U339" i="13"/>
  <c r="U340" i="13"/>
  <c r="U341" i="13"/>
  <c r="U342" i="13"/>
  <c r="U343" i="13"/>
  <c r="U344" i="13"/>
  <c r="U345" i="13"/>
  <c r="U346" i="13"/>
  <c r="U347" i="13"/>
  <c r="U348" i="13"/>
  <c r="U349" i="13"/>
  <c r="U350" i="13"/>
  <c r="U351" i="13"/>
  <c r="U352" i="13"/>
  <c r="U353" i="13"/>
  <c r="U354" i="13"/>
  <c r="U355" i="13"/>
  <c r="U356" i="13"/>
  <c r="U357" i="13"/>
  <c r="U358" i="13"/>
  <c r="U359" i="13"/>
  <c r="U360" i="13"/>
  <c r="U361" i="13"/>
  <c r="U362" i="13"/>
  <c r="U363" i="13"/>
  <c r="U364" i="13"/>
  <c r="U365" i="13"/>
  <c r="U366" i="13"/>
  <c r="U367" i="13"/>
  <c r="U368" i="13"/>
  <c r="U369" i="13"/>
  <c r="U370" i="13"/>
  <c r="U371" i="13"/>
  <c r="U372" i="13"/>
  <c r="U373" i="13"/>
  <c r="U374" i="13"/>
  <c r="U375" i="13"/>
  <c r="U376" i="13"/>
  <c r="U377" i="13"/>
  <c r="U378" i="13"/>
  <c r="U379" i="13"/>
  <c r="U380" i="13"/>
  <c r="U381" i="13"/>
  <c r="U382" i="13"/>
  <c r="U383" i="13"/>
  <c r="U384" i="13"/>
  <c r="U385" i="13"/>
  <c r="U386" i="13"/>
  <c r="U387" i="13"/>
  <c r="U388" i="13"/>
  <c r="U389" i="13"/>
  <c r="U390" i="13"/>
  <c r="U391" i="13"/>
  <c r="U392" i="13"/>
  <c r="U393" i="13"/>
  <c r="U394" i="13"/>
  <c r="U395" i="13"/>
  <c r="U396" i="13"/>
  <c r="U397" i="13"/>
  <c r="U398" i="13"/>
  <c r="U399" i="13"/>
  <c r="U400" i="13"/>
  <c r="U401" i="13"/>
  <c r="U402" i="13"/>
  <c r="U403" i="13"/>
  <c r="U404" i="13"/>
  <c r="U405" i="13"/>
  <c r="U406" i="13"/>
  <c r="U407" i="13"/>
  <c r="U408" i="13"/>
  <c r="U409" i="13"/>
  <c r="U410" i="13"/>
  <c r="U411" i="13"/>
  <c r="U412" i="13"/>
  <c r="U413" i="13"/>
  <c r="U414" i="13"/>
  <c r="U415" i="13"/>
  <c r="U416" i="13"/>
  <c r="U417" i="13"/>
  <c r="U418" i="13"/>
  <c r="U419" i="13"/>
  <c r="U420" i="13"/>
  <c r="U421" i="13"/>
  <c r="U422" i="13"/>
  <c r="U423" i="13"/>
  <c r="U424" i="13"/>
  <c r="U425" i="13"/>
  <c r="U426" i="13"/>
  <c r="U427" i="13"/>
  <c r="U428" i="13"/>
  <c r="U429" i="13"/>
  <c r="U430" i="13"/>
  <c r="U431" i="13"/>
  <c r="U432" i="13"/>
  <c r="U433" i="13"/>
  <c r="U434" i="13"/>
  <c r="U435" i="13"/>
  <c r="U436" i="13"/>
  <c r="U437" i="13"/>
  <c r="U438" i="13"/>
  <c r="U439" i="13"/>
  <c r="U440" i="13"/>
  <c r="U441" i="13"/>
  <c r="U442" i="13"/>
  <c r="U443" i="13"/>
  <c r="U444" i="13"/>
  <c r="U445" i="13"/>
  <c r="U446" i="13"/>
  <c r="U447" i="13"/>
  <c r="U448" i="13"/>
  <c r="U449" i="13"/>
  <c r="U450" i="13"/>
  <c r="U451" i="13"/>
  <c r="U452" i="13"/>
  <c r="U453" i="13"/>
  <c r="U454" i="13"/>
  <c r="U455" i="13"/>
  <c r="U456" i="13"/>
  <c r="U457" i="13"/>
  <c r="U458" i="13"/>
  <c r="U459" i="13"/>
  <c r="U460" i="13"/>
  <c r="U461" i="13"/>
  <c r="U462" i="13"/>
  <c r="U463" i="13"/>
  <c r="U464" i="13"/>
  <c r="U465" i="13"/>
  <c r="U466" i="13"/>
  <c r="U467" i="13"/>
  <c r="U468" i="13"/>
  <c r="U469" i="13"/>
  <c r="U470" i="13"/>
  <c r="U471" i="13"/>
  <c r="U472" i="13"/>
  <c r="U473" i="13"/>
  <c r="U474" i="13"/>
  <c r="U475" i="13"/>
  <c r="U476" i="13"/>
  <c r="U477" i="13"/>
  <c r="U478" i="13"/>
  <c r="U479" i="13"/>
  <c r="U480" i="13"/>
  <c r="U481" i="13"/>
  <c r="U482" i="13"/>
  <c r="U483" i="13"/>
  <c r="U484" i="13"/>
  <c r="U485" i="13"/>
  <c r="U486" i="13"/>
  <c r="U487" i="13"/>
  <c r="U488" i="13"/>
  <c r="U489" i="13"/>
  <c r="U490" i="13"/>
  <c r="U491" i="13"/>
  <c r="U492" i="13"/>
  <c r="U493" i="13"/>
  <c r="U494" i="13"/>
  <c r="U495" i="13"/>
  <c r="U496" i="13"/>
  <c r="U497" i="13"/>
  <c r="U498" i="13"/>
  <c r="U499" i="13"/>
  <c r="U500" i="13"/>
  <c r="U501" i="13"/>
  <c r="U502" i="13"/>
  <c r="U503" i="13"/>
  <c r="U504" i="13"/>
  <c r="U505" i="13"/>
  <c r="U506" i="13"/>
  <c r="U507" i="13"/>
  <c r="U508" i="13"/>
  <c r="U509" i="13"/>
  <c r="U510" i="13"/>
  <c r="U511" i="13"/>
  <c r="U512" i="13"/>
  <c r="U513" i="13"/>
  <c r="U514" i="13"/>
  <c r="U515" i="13"/>
  <c r="U516" i="13"/>
  <c r="U517" i="13"/>
  <c r="U518" i="13"/>
  <c r="U519" i="13"/>
  <c r="U520" i="13"/>
  <c r="U521" i="13"/>
  <c r="U522" i="13"/>
  <c r="U523" i="13"/>
  <c r="U524" i="13"/>
  <c r="U525" i="13"/>
  <c r="U526" i="13"/>
  <c r="U527" i="13"/>
  <c r="U528" i="13"/>
  <c r="U529" i="13"/>
  <c r="U530" i="13"/>
  <c r="U531" i="13"/>
  <c r="U532" i="13"/>
  <c r="U533" i="13"/>
  <c r="U534" i="13"/>
  <c r="U535" i="13"/>
  <c r="U536" i="13"/>
  <c r="U537" i="13"/>
  <c r="U538" i="13"/>
  <c r="U539" i="13"/>
  <c r="U540" i="13"/>
  <c r="U541" i="13"/>
  <c r="U542" i="13"/>
  <c r="U543" i="13"/>
  <c r="U544" i="13"/>
  <c r="U545" i="13"/>
  <c r="U546" i="13"/>
  <c r="U547" i="13"/>
  <c r="U548" i="13"/>
  <c r="U549" i="13"/>
  <c r="U550" i="13"/>
  <c r="U551" i="13"/>
  <c r="U552" i="13"/>
  <c r="U553" i="13"/>
  <c r="U554" i="13"/>
  <c r="U555" i="13"/>
  <c r="U556" i="13"/>
  <c r="U557" i="13"/>
  <c r="U558" i="13"/>
  <c r="U559" i="13"/>
  <c r="U560" i="13"/>
  <c r="U561" i="13"/>
  <c r="U562" i="13"/>
  <c r="U563" i="13"/>
  <c r="U564" i="13"/>
  <c r="U565" i="13"/>
  <c r="U566" i="13"/>
  <c r="U567" i="13"/>
  <c r="U568" i="13"/>
  <c r="U569" i="13"/>
  <c r="U570" i="13"/>
  <c r="U571" i="13"/>
  <c r="U572" i="13"/>
  <c r="U573" i="13"/>
  <c r="U574" i="13"/>
  <c r="U575" i="13"/>
  <c r="U576" i="13"/>
  <c r="U577" i="13"/>
  <c r="U578" i="13"/>
  <c r="U579" i="13"/>
  <c r="U580" i="13"/>
  <c r="U581" i="13"/>
  <c r="U582" i="13"/>
  <c r="U583" i="13"/>
  <c r="U584" i="13"/>
  <c r="U585" i="13"/>
  <c r="U586" i="13"/>
  <c r="U587" i="13"/>
  <c r="U588" i="13"/>
  <c r="U589" i="13"/>
  <c r="U590" i="13"/>
  <c r="U591" i="13"/>
  <c r="U592" i="13"/>
  <c r="U593" i="13"/>
  <c r="U594" i="13"/>
  <c r="U595" i="13"/>
  <c r="U596" i="13"/>
  <c r="U597" i="13"/>
  <c r="U598" i="13"/>
  <c r="U599" i="13"/>
  <c r="U600" i="13"/>
  <c r="W599" i="13" l="1"/>
  <c r="W588" i="13"/>
  <c r="W583" i="13"/>
  <c r="W567" i="13"/>
  <c r="W563" i="13"/>
  <c r="W559" i="13"/>
  <c r="W556" i="13"/>
  <c r="W555" i="13"/>
  <c r="W551" i="13"/>
  <c r="W548" i="13"/>
  <c r="W547" i="13"/>
  <c r="W544" i="13"/>
  <c r="W543" i="13"/>
  <c r="W540" i="13"/>
  <c r="W539" i="13"/>
  <c r="W514" i="13"/>
  <c r="W512" i="13"/>
  <c r="W510" i="13"/>
  <c r="W508" i="13"/>
  <c r="W506" i="13"/>
  <c r="W504" i="13"/>
  <c r="W503" i="13"/>
  <c r="W502" i="13"/>
  <c r="W500" i="13"/>
  <c r="W498" i="13"/>
  <c r="W496" i="13"/>
  <c r="W494" i="13"/>
  <c r="W492" i="13"/>
  <c r="W476" i="13"/>
  <c r="W468" i="13"/>
  <c r="W464" i="13"/>
  <c r="W460" i="13"/>
  <c r="W459" i="13"/>
  <c r="W458" i="13"/>
  <c r="W454" i="13"/>
  <c r="W452" i="13"/>
  <c r="W407" i="13"/>
  <c r="W403" i="13"/>
  <c r="W371" i="13"/>
  <c r="W346" i="13"/>
  <c r="W342" i="13"/>
  <c r="W330" i="13"/>
  <c r="W326" i="13"/>
  <c r="W314" i="13"/>
  <c r="W310" i="13"/>
  <c r="W294" i="13"/>
  <c r="W250" i="13"/>
  <c r="W244" i="13"/>
  <c r="W240" i="13"/>
  <c r="W236" i="13"/>
  <c r="W228" i="13"/>
  <c r="W224" i="13"/>
  <c r="W220" i="13"/>
  <c r="W180" i="13"/>
  <c r="W176" i="13"/>
  <c r="W172" i="13"/>
  <c r="W164" i="13"/>
  <c r="W160" i="13"/>
  <c r="W156" i="13"/>
  <c r="W148" i="13"/>
  <c r="W144" i="13"/>
  <c r="W140" i="13"/>
  <c r="W132" i="13"/>
  <c r="W128" i="13"/>
  <c r="W124" i="13"/>
  <c r="W116" i="13"/>
  <c r="W112" i="13"/>
  <c r="W108" i="13"/>
  <c r="W100" i="13"/>
  <c r="W96" i="13"/>
  <c r="W92" i="13"/>
  <c r="W90" i="13"/>
  <c r="W86" i="13"/>
  <c r="W70" i="13"/>
  <c r="W54" i="13"/>
  <c r="W38" i="13"/>
  <c r="V3" i="13"/>
  <c r="U3" i="13"/>
  <c r="W173" i="13" l="1"/>
  <c r="W170" i="13"/>
  <c r="W202" i="13"/>
  <c r="W218" i="13"/>
  <c r="W282" i="13"/>
  <c r="W13" i="13"/>
  <c r="W157" i="13"/>
  <c r="W181" i="13"/>
  <c r="W161" i="13"/>
  <c r="W177" i="13"/>
  <c r="W5" i="13"/>
  <c r="W165" i="13"/>
  <c r="W154" i="13"/>
  <c r="W186" i="13"/>
  <c r="W230" i="13"/>
  <c r="W246" i="13"/>
  <c r="W285" i="13"/>
  <c r="W289" i="13"/>
  <c r="W293" i="13"/>
  <c r="W301" i="13"/>
  <c r="W305" i="13"/>
  <c r="W309" i="13"/>
  <c r="W317" i="13"/>
  <c r="W321" i="13"/>
  <c r="W325" i="13"/>
  <c r="W329" i="13"/>
  <c r="W333" i="13"/>
  <c r="W337" i="13"/>
  <c r="W349" i="13"/>
  <c r="W373" i="13"/>
  <c r="W437" i="13"/>
  <c r="W441" i="13"/>
  <c r="W445" i="13"/>
  <c r="W449" i="13"/>
  <c r="W493" i="13"/>
  <c r="W497" i="13"/>
  <c r="W501" i="13"/>
  <c r="W505" i="13"/>
  <c r="W509" i="13"/>
  <c r="W513" i="13"/>
  <c r="W525" i="13"/>
  <c r="W529" i="13"/>
  <c r="W541" i="13"/>
  <c r="W545" i="13"/>
  <c r="W549" i="13"/>
  <c r="W553" i="13"/>
  <c r="W557" i="13"/>
  <c r="W581" i="13"/>
  <c r="W589" i="13"/>
  <c r="W593" i="13"/>
  <c r="W102" i="13"/>
  <c r="W118" i="13"/>
  <c r="W134" i="13"/>
  <c r="W150" i="13"/>
  <c r="W3" i="13"/>
  <c r="W11" i="13"/>
  <c r="W19" i="13"/>
  <c r="W262" i="13"/>
  <c r="W278" i="13"/>
  <c r="W362" i="13"/>
  <c r="W370" i="13"/>
  <c r="W434" i="13"/>
  <c r="W526" i="13"/>
  <c r="W534" i="13"/>
  <c r="W538" i="13"/>
  <c r="W578" i="13"/>
  <c r="W28" i="13"/>
  <c r="W32" i="13"/>
  <c r="W36" i="13"/>
  <c r="W44" i="13"/>
  <c r="W48" i="13"/>
  <c r="W52" i="13"/>
  <c r="W60" i="13"/>
  <c r="W64" i="13"/>
  <c r="W68" i="13"/>
  <c r="W76" i="13"/>
  <c r="W80" i="13"/>
  <c r="W84" i="13"/>
  <c r="W443" i="13"/>
  <c r="W451" i="13"/>
  <c r="W17" i="13"/>
  <c r="W21" i="13"/>
  <c r="W252" i="13"/>
  <c r="W256" i="13"/>
  <c r="W260" i="13"/>
  <c r="W268" i="13"/>
  <c r="W272" i="13"/>
  <c r="W276" i="13"/>
  <c r="W424" i="13"/>
  <c r="W436" i="13"/>
  <c r="W10" i="13"/>
  <c r="W26" i="13"/>
  <c r="W189" i="13"/>
  <c r="W193" i="13"/>
  <c r="W197" i="13"/>
  <c r="W205" i="13"/>
  <c r="W209" i="13"/>
  <c r="W213" i="13"/>
  <c r="W298" i="13"/>
  <c r="W577" i="13"/>
  <c r="W33" i="13"/>
  <c r="W61" i="13"/>
  <c r="W6" i="13"/>
  <c r="W22" i="13"/>
  <c r="W42" i="13"/>
  <c r="W58" i="13"/>
  <c r="W74" i="13"/>
  <c r="W93" i="13"/>
  <c r="W97" i="13"/>
  <c r="W101" i="13"/>
  <c r="W109" i="13"/>
  <c r="W113" i="13"/>
  <c r="W117" i="13"/>
  <c r="W125" i="13"/>
  <c r="W129" i="13"/>
  <c r="W133" i="13"/>
  <c r="W141" i="13"/>
  <c r="W145" i="13"/>
  <c r="W149" i="13"/>
  <c r="W188" i="13"/>
  <c r="W192" i="13"/>
  <c r="W196" i="13"/>
  <c r="W204" i="13"/>
  <c r="W208" i="13"/>
  <c r="W212" i="13"/>
  <c r="W358" i="13"/>
  <c r="W406" i="13"/>
  <c r="W410" i="13"/>
  <c r="W438" i="13"/>
  <c r="W442" i="13"/>
  <c r="W546" i="13"/>
  <c r="W562" i="13"/>
  <c r="W37" i="13"/>
  <c r="W65" i="13"/>
  <c r="W106" i="13"/>
  <c r="W122" i="13"/>
  <c r="W138" i="13"/>
  <c r="W379" i="13"/>
  <c r="W45" i="13"/>
  <c r="W69" i="13"/>
  <c r="W427" i="13"/>
  <c r="W467" i="13"/>
  <c r="W475" i="13"/>
  <c r="W483" i="13"/>
  <c r="W491" i="13"/>
  <c r="W49" i="13"/>
  <c r="W81" i="13"/>
  <c r="W27" i="13"/>
  <c r="W35" i="13"/>
  <c r="W51" i="13"/>
  <c r="W59" i="13"/>
  <c r="W67" i="13"/>
  <c r="W166" i="13"/>
  <c r="W182" i="13"/>
  <c r="W221" i="13"/>
  <c r="W225" i="13"/>
  <c r="W229" i="13"/>
  <c r="W237" i="13"/>
  <c r="W241" i="13"/>
  <c r="W245" i="13"/>
  <c r="W284" i="13"/>
  <c r="W288" i="13"/>
  <c r="W292" i="13"/>
  <c r="W300" i="13"/>
  <c r="W304" i="13"/>
  <c r="W308" i="13"/>
  <c r="W316" i="13"/>
  <c r="W320" i="13"/>
  <c r="W324" i="13"/>
  <c r="W332" i="13"/>
  <c r="W336" i="13"/>
  <c r="W344" i="13"/>
  <c r="W77" i="13"/>
  <c r="W43" i="13"/>
  <c r="W4" i="13"/>
  <c r="W12" i="13"/>
  <c r="W16" i="13"/>
  <c r="W20" i="13"/>
  <c r="W198" i="13"/>
  <c r="W214" i="13"/>
  <c r="W234" i="13"/>
  <c r="W253" i="13"/>
  <c r="W257" i="13"/>
  <c r="W261" i="13"/>
  <c r="W269" i="13"/>
  <c r="W273" i="13"/>
  <c r="W277" i="13"/>
  <c r="W360" i="13"/>
  <c r="W364" i="13"/>
  <c r="W372" i="13"/>
  <c r="W380" i="13"/>
  <c r="W388" i="13"/>
  <c r="W396" i="13"/>
  <c r="W412" i="13"/>
  <c r="W428" i="13"/>
  <c r="W596" i="13"/>
  <c r="W29" i="13"/>
  <c r="W53" i="13"/>
  <c r="W85" i="13"/>
  <c r="W266" i="13"/>
  <c r="W385" i="13"/>
  <c r="W30" i="13"/>
  <c r="W34" i="13"/>
  <c r="W41" i="13"/>
  <c r="W56" i="13"/>
  <c r="W94" i="13"/>
  <c r="W98" i="13"/>
  <c r="W105" i="13"/>
  <c r="W120" i="13"/>
  <c r="W158" i="13"/>
  <c r="W162" i="13"/>
  <c r="W169" i="13"/>
  <c r="W184" i="13"/>
  <c r="W222" i="13"/>
  <c r="W226" i="13"/>
  <c r="W233" i="13"/>
  <c r="W248" i="13"/>
  <c r="W286" i="13"/>
  <c r="W290" i="13"/>
  <c r="W297" i="13"/>
  <c r="W312" i="13"/>
  <c r="W350" i="13"/>
  <c r="W354" i="13"/>
  <c r="W420" i="13"/>
  <c r="W432" i="13"/>
  <c r="W435" i="13"/>
  <c r="W462" i="13"/>
  <c r="W466" i="13"/>
  <c r="W470" i="13"/>
  <c r="W474" i="13"/>
  <c r="W478" i="13"/>
  <c r="W482" i="13"/>
  <c r="W486" i="13"/>
  <c r="W490" i="13"/>
  <c r="W522" i="13"/>
  <c r="W530" i="13"/>
  <c r="W569" i="13"/>
  <c r="W8" i="13"/>
  <c r="W46" i="13"/>
  <c r="W50" i="13"/>
  <c r="W57" i="13"/>
  <c r="W72" i="13"/>
  <c r="W110" i="13"/>
  <c r="W114" i="13"/>
  <c r="W121" i="13"/>
  <c r="W136" i="13"/>
  <c r="W174" i="13"/>
  <c r="W178" i="13"/>
  <c r="W185" i="13"/>
  <c r="W200" i="13"/>
  <c r="W238" i="13"/>
  <c r="W242" i="13"/>
  <c r="W249" i="13"/>
  <c r="W264" i="13"/>
  <c r="W302" i="13"/>
  <c r="W306" i="13"/>
  <c r="W313" i="13"/>
  <c r="W328" i="13"/>
  <c r="W405" i="13"/>
  <c r="W409" i="13"/>
  <c r="W444" i="13"/>
  <c r="W499" i="13"/>
  <c r="W507" i="13"/>
  <c r="W519" i="13"/>
  <c r="W542" i="13"/>
  <c r="W550" i="13"/>
  <c r="W554" i="13"/>
  <c r="W566" i="13"/>
  <c r="W570" i="13"/>
  <c r="W574" i="13"/>
  <c r="W340" i="13"/>
  <c r="W363" i="13"/>
  <c r="W374" i="13"/>
  <c r="W378" i="13"/>
  <c r="W386" i="13"/>
  <c r="W394" i="13"/>
  <c r="W402" i="13"/>
  <c r="W418" i="13"/>
  <c r="W426" i="13"/>
  <c r="W523" i="13"/>
  <c r="W531" i="13"/>
  <c r="W582" i="13"/>
  <c r="W586" i="13"/>
  <c r="W594" i="13"/>
  <c r="W9" i="13"/>
  <c r="W24" i="13"/>
  <c r="W62" i="13"/>
  <c r="W66" i="13"/>
  <c r="W73" i="13"/>
  <c r="W88" i="13"/>
  <c r="W126" i="13"/>
  <c r="W130" i="13"/>
  <c r="W137" i="13"/>
  <c r="W152" i="13"/>
  <c r="W190" i="13"/>
  <c r="W194" i="13"/>
  <c r="W201" i="13"/>
  <c r="W216" i="13"/>
  <c r="W254" i="13"/>
  <c r="W258" i="13"/>
  <c r="W265" i="13"/>
  <c r="W280" i="13"/>
  <c r="W318" i="13"/>
  <c r="W322" i="13"/>
  <c r="W480" i="13"/>
  <c r="W484" i="13"/>
  <c r="W488" i="13"/>
  <c r="W587" i="13"/>
  <c r="W595" i="13"/>
  <c r="W341" i="13"/>
  <c r="W348" i="13"/>
  <c r="W352" i="13"/>
  <c r="W356" i="13"/>
  <c r="W368" i="13"/>
  <c r="W375" i="13"/>
  <c r="W387" i="13"/>
  <c r="W395" i="13"/>
  <c r="W411" i="13"/>
  <c r="W419" i="13"/>
  <c r="W453" i="13"/>
  <c r="W457" i="13"/>
  <c r="W524" i="13"/>
  <c r="W532" i="13"/>
  <c r="W536" i="13"/>
  <c r="W14" i="13"/>
  <c r="W18" i="13"/>
  <c r="W25" i="13"/>
  <c r="W40" i="13"/>
  <c r="W78" i="13"/>
  <c r="W82" i="13"/>
  <c r="W89" i="13"/>
  <c r="W104" i="13"/>
  <c r="W142" i="13"/>
  <c r="W146" i="13"/>
  <c r="W153" i="13"/>
  <c r="W168" i="13"/>
  <c r="W206" i="13"/>
  <c r="W210" i="13"/>
  <c r="W217" i="13"/>
  <c r="W232" i="13"/>
  <c r="W270" i="13"/>
  <c r="W274" i="13"/>
  <c r="W281" i="13"/>
  <c r="W296" i="13"/>
  <c r="W334" i="13"/>
  <c r="W338" i="13"/>
  <c r="W345" i="13"/>
  <c r="W446" i="13"/>
  <c r="W450" i="13"/>
  <c r="W461" i="13"/>
  <c r="W465" i="13"/>
  <c r="W469" i="13"/>
  <c r="W473" i="13"/>
  <c r="W477" i="13"/>
  <c r="W481" i="13"/>
  <c r="W485" i="13"/>
  <c r="W489" i="13"/>
  <c r="W353" i="13"/>
  <c r="W357" i="13"/>
  <c r="W384" i="13"/>
  <c r="W392" i="13"/>
  <c r="W400" i="13"/>
  <c r="W404" i="13"/>
  <c r="W416" i="13"/>
  <c r="W533" i="13"/>
  <c r="W537" i="13"/>
  <c r="W592" i="13"/>
  <c r="W75" i="13"/>
  <c r="W91" i="13"/>
  <c r="W107" i="13"/>
  <c r="W123" i="13"/>
  <c r="W139" i="13"/>
  <c r="W155" i="13"/>
  <c r="W171" i="13"/>
  <c r="W187" i="13"/>
  <c r="W203" i="13"/>
  <c r="W219" i="13"/>
  <c r="W235" i="13"/>
  <c r="W251" i="13"/>
  <c r="W267" i="13"/>
  <c r="W283" i="13"/>
  <c r="W299" i="13"/>
  <c r="W315" i="13"/>
  <c r="W331" i="13"/>
  <c r="W347" i="13"/>
  <c r="W366" i="13"/>
  <c r="W377" i="13"/>
  <c r="W383" i="13"/>
  <c r="W390" i="13"/>
  <c r="W397" i="13"/>
  <c r="W401" i="13"/>
  <c r="W408" i="13"/>
  <c r="W414" i="13"/>
  <c r="W421" i="13"/>
  <c r="W425" i="13"/>
  <c r="W439" i="13"/>
  <c r="W471" i="13"/>
  <c r="W517" i="13"/>
  <c r="W521" i="13"/>
  <c r="W561" i="13"/>
  <c r="W564" i="13"/>
  <c r="W568" i="13"/>
  <c r="W571" i="13"/>
  <c r="W575" i="13"/>
  <c r="W579" i="13"/>
  <c r="W590" i="13"/>
  <c r="W597" i="13"/>
  <c r="W15" i="13"/>
  <c r="W31" i="13"/>
  <c r="W47" i="13"/>
  <c r="W63" i="13"/>
  <c r="W79" i="13"/>
  <c r="W95" i="13"/>
  <c r="W111" i="13"/>
  <c r="W127" i="13"/>
  <c r="W143" i="13"/>
  <c r="W159" i="13"/>
  <c r="W175" i="13"/>
  <c r="W191" i="13"/>
  <c r="W207" i="13"/>
  <c r="W223" i="13"/>
  <c r="W239" i="13"/>
  <c r="W255" i="13"/>
  <c r="W271" i="13"/>
  <c r="W287" i="13"/>
  <c r="W303" i="13"/>
  <c r="W319" i="13"/>
  <c r="W335" i="13"/>
  <c r="W351" i="13"/>
  <c r="W367" i="13"/>
  <c r="W391" i="13"/>
  <c r="W398" i="13"/>
  <c r="W415" i="13"/>
  <c r="W422" i="13"/>
  <c r="W429" i="13"/>
  <c r="W433" i="13"/>
  <c r="W440" i="13"/>
  <c r="W447" i="13"/>
  <c r="W472" i="13"/>
  <c r="W479" i="13"/>
  <c r="W511" i="13"/>
  <c r="W518" i="13"/>
  <c r="W565" i="13"/>
  <c r="W572" i="13"/>
  <c r="W591" i="13"/>
  <c r="W598" i="13"/>
  <c r="W558" i="13"/>
  <c r="W580" i="13"/>
  <c r="W584" i="13"/>
  <c r="W83" i="13"/>
  <c r="W99" i="13"/>
  <c r="W115" i="13"/>
  <c r="W131" i="13"/>
  <c r="W147" i="13"/>
  <c r="W163" i="13"/>
  <c r="W179" i="13"/>
  <c r="W195" i="13"/>
  <c r="W211" i="13"/>
  <c r="W227" i="13"/>
  <c r="W243" i="13"/>
  <c r="W259" i="13"/>
  <c r="W275" i="13"/>
  <c r="W291" i="13"/>
  <c r="W307" i="13"/>
  <c r="W323" i="13"/>
  <c r="W339" i="13"/>
  <c r="W355" i="13"/>
  <c r="W361" i="13"/>
  <c r="W381" i="13"/>
  <c r="W399" i="13"/>
  <c r="W423" i="13"/>
  <c r="W430" i="13"/>
  <c r="W448" i="13"/>
  <c r="W455" i="13"/>
  <c r="W487" i="13"/>
  <c r="W515" i="13"/>
  <c r="W527" i="13"/>
  <c r="W573" i="13"/>
  <c r="W585" i="13"/>
  <c r="W7" i="13"/>
  <c r="W23" i="13"/>
  <c r="W39" i="13"/>
  <c r="W55" i="13"/>
  <c r="W71" i="13"/>
  <c r="W87" i="13"/>
  <c r="W103" i="13"/>
  <c r="W119" i="13"/>
  <c r="W135" i="13"/>
  <c r="W151" i="13"/>
  <c r="W167" i="13"/>
  <c r="W183" i="13"/>
  <c r="W199" i="13"/>
  <c r="W215" i="13"/>
  <c r="W231" i="13"/>
  <c r="W247" i="13"/>
  <c r="W263" i="13"/>
  <c r="W279" i="13"/>
  <c r="W295" i="13"/>
  <c r="W311" i="13"/>
  <c r="W327" i="13"/>
  <c r="W343" i="13"/>
  <c r="W365" i="13"/>
  <c r="W376" i="13"/>
  <c r="W382" i="13"/>
  <c r="W389" i="13"/>
  <c r="W393" i="13"/>
  <c r="W413" i="13"/>
  <c r="W417" i="13"/>
  <c r="W431" i="13"/>
  <c r="W456" i="13"/>
  <c r="W463" i="13"/>
  <c r="W495" i="13"/>
  <c r="W516" i="13"/>
  <c r="W535" i="13"/>
  <c r="W359" i="13"/>
  <c r="W369" i="13"/>
  <c r="W576" i="13"/>
  <c r="W552" i="13"/>
  <c r="W520" i="13"/>
  <c r="W600" i="13"/>
  <c r="W528" i="13"/>
  <c r="W560" i="13"/>
  <c r="I29" i="13" l="1"/>
  <c r="J29" i="13"/>
  <c r="K29" i="13" s="1"/>
  <c r="I30" i="13"/>
  <c r="J30" i="13"/>
  <c r="I31" i="13"/>
  <c r="J31" i="13"/>
  <c r="I32" i="13"/>
  <c r="J32" i="13"/>
  <c r="I33" i="13"/>
  <c r="J33" i="13"/>
  <c r="K33" i="13" s="1"/>
  <c r="I34" i="13"/>
  <c r="J34" i="13"/>
  <c r="I35" i="13"/>
  <c r="J35" i="13"/>
  <c r="I36" i="13"/>
  <c r="J36" i="13"/>
  <c r="I37" i="13"/>
  <c r="J37" i="13"/>
  <c r="K37" i="13" s="1"/>
  <c r="I38" i="13"/>
  <c r="J38" i="13"/>
  <c r="I39" i="13"/>
  <c r="J39" i="13"/>
  <c r="I40" i="13"/>
  <c r="J40" i="13"/>
  <c r="I41" i="13"/>
  <c r="J41" i="13"/>
  <c r="K41" i="13" s="1"/>
  <c r="I42" i="13"/>
  <c r="J42" i="13"/>
  <c r="I43" i="13"/>
  <c r="J43" i="13"/>
  <c r="I44" i="13"/>
  <c r="J44" i="13"/>
  <c r="I45" i="13"/>
  <c r="J45" i="13"/>
  <c r="I46" i="13"/>
  <c r="J46" i="13"/>
  <c r="I47" i="13"/>
  <c r="J47" i="13"/>
  <c r="I48" i="13"/>
  <c r="J48" i="13"/>
  <c r="I49" i="13"/>
  <c r="J49" i="13"/>
  <c r="I50" i="13"/>
  <c r="J50" i="13"/>
  <c r="I51" i="13"/>
  <c r="J51" i="13"/>
  <c r="I52" i="13"/>
  <c r="J52" i="13"/>
  <c r="I53" i="13"/>
  <c r="J53" i="13"/>
  <c r="I54" i="13"/>
  <c r="J54" i="13"/>
  <c r="I55" i="13"/>
  <c r="J55" i="13"/>
  <c r="I56" i="13"/>
  <c r="J56" i="13"/>
  <c r="I57" i="13"/>
  <c r="J57" i="13"/>
  <c r="I58" i="13"/>
  <c r="J58" i="13"/>
  <c r="I59" i="13"/>
  <c r="J59" i="13"/>
  <c r="I60" i="13"/>
  <c r="J60" i="13"/>
  <c r="I61" i="13"/>
  <c r="J61" i="13"/>
  <c r="I62" i="13"/>
  <c r="J62" i="13"/>
  <c r="I63" i="13"/>
  <c r="J63" i="13"/>
  <c r="I64" i="13"/>
  <c r="J64" i="13"/>
  <c r="I65" i="13"/>
  <c r="J65" i="13"/>
  <c r="I66" i="13"/>
  <c r="J66" i="13"/>
  <c r="I67" i="13"/>
  <c r="J67" i="13"/>
  <c r="I68" i="13"/>
  <c r="J68" i="13"/>
  <c r="I69" i="13"/>
  <c r="J69" i="13"/>
  <c r="I70" i="13"/>
  <c r="J70" i="13"/>
  <c r="I71" i="13"/>
  <c r="J71" i="13"/>
  <c r="I72" i="13"/>
  <c r="J72" i="13"/>
  <c r="I73" i="13"/>
  <c r="J73" i="13"/>
  <c r="I74" i="13"/>
  <c r="J74" i="13"/>
  <c r="I75" i="13"/>
  <c r="J75" i="13"/>
  <c r="I76" i="13"/>
  <c r="J76" i="13"/>
  <c r="I77" i="13"/>
  <c r="J77" i="13"/>
  <c r="I78" i="13"/>
  <c r="J78" i="13"/>
  <c r="I79" i="13"/>
  <c r="J79" i="13"/>
  <c r="I80" i="13"/>
  <c r="J80" i="13"/>
  <c r="I81" i="13"/>
  <c r="J81" i="13"/>
  <c r="I82" i="13"/>
  <c r="J82" i="13"/>
  <c r="I83" i="13"/>
  <c r="J83" i="13"/>
  <c r="I84" i="13"/>
  <c r="J84" i="13"/>
  <c r="I85" i="13"/>
  <c r="J85" i="13"/>
  <c r="I86" i="13"/>
  <c r="J86" i="13"/>
  <c r="I87" i="13"/>
  <c r="J87" i="13"/>
  <c r="I88" i="13"/>
  <c r="J88" i="13"/>
  <c r="I89" i="13"/>
  <c r="J89" i="13"/>
  <c r="I90" i="13"/>
  <c r="J90" i="13"/>
  <c r="I91" i="13"/>
  <c r="J91" i="13"/>
  <c r="I92" i="13"/>
  <c r="J92" i="13"/>
  <c r="K92" i="13" s="1"/>
  <c r="I93" i="13"/>
  <c r="J93" i="13"/>
  <c r="I94" i="13"/>
  <c r="J94" i="13"/>
  <c r="I95" i="13"/>
  <c r="J95" i="13"/>
  <c r="I96" i="13"/>
  <c r="J96" i="13"/>
  <c r="I97" i="13"/>
  <c r="J97" i="13"/>
  <c r="I98" i="13"/>
  <c r="J98" i="13"/>
  <c r="I99" i="13"/>
  <c r="J99" i="13"/>
  <c r="I100" i="13"/>
  <c r="J100" i="13"/>
  <c r="I101" i="13"/>
  <c r="J101" i="13"/>
  <c r="I102" i="13"/>
  <c r="J102" i="13"/>
  <c r="I103" i="13"/>
  <c r="J103" i="13"/>
  <c r="I104" i="13"/>
  <c r="J104" i="13"/>
  <c r="I105" i="13"/>
  <c r="J105" i="13"/>
  <c r="I106" i="13"/>
  <c r="J106" i="13"/>
  <c r="I107" i="13"/>
  <c r="J107" i="13"/>
  <c r="I108" i="13"/>
  <c r="J108" i="13"/>
  <c r="I109" i="13"/>
  <c r="J109" i="13"/>
  <c r="I110" i="13"/>
  <c r="J110" i="13"/>
  <c r="I111" i="13"/>
  <c r="J111" i="13"/>
  <c r="I112" i="13"/>
  <c r="J112" i="13"/>
  <c r="I113" i="13"/>
  <c r="J113" i="13"/>
  <c r="I114" i="13"/>
  <c r="J114" i="13"/>
  <c r="I115" i="13"/>
  <c r="J115" i="13"/>
  <c r="I116" i="13"/>
  <c r="J116" i="13"/>
  <c r="I117" i="13"/>
  <c r="J117" i="13"/>
  <c r="I118" i="13"/>
  <c r="J118" i="13"/>
  <c r="I119" i="13"/>
  <c r="J119" i="13"/>
  <c r="K119" i="13" s="1"/>
  <c r="I120" i="13"/>
  <c r="J120" i="13"/>
  <c r="I121" i="13"/>
  <c r="J121" i="13"/>
  <c r="I122" i="13"/>
  <c r="J122" i="13"/>
  <c r="I123" i="13"/>
  <c r="J123" i="13"/>
  <c r="K123" i="13" s="1"/>
  <c r="I124" i="13"/>
  <c r="J124" i="13"/>
  <c r="I125" i="13"/>
  <c r="J125" i="13"/>
  <c r="I126" i="13"/>
  <c r="J126" i="13"/>
  <c r="I127" i="13"/>
  <c r="J127" i="13"/>
  <c r="I128" i="13"/>
  <c r="J128" i="13"/>
  <c r="I129" i="13"/>
  <c r="J129" i="13"/>
  <c r="I130" i="13"/>
  <c r="J130" i="13"/>
  <c r="I131" i="13"/>
  <c r="J131" i="13"/>
  <c r="I132" i="13"/>
  <c r="J132" i="13"/>
  <c r="I133" i="13"/>
  <c r="J133" i="13"/>
  <c r="K133" i="13" s="1"/>
  <c r="I134" i="13"/>
  <c r="J134" i="13"/>
  <c r="I135" i="13"/>
  <c r="J135" i="13"/>
  <c r="I136" i="13"/>
  <c r="J136" i="13"/>
  <c r="K136" i="13" s="1"/>
  <c r="I137" i="13"/>
  <c r="J137" i="13"/>
  <c r="K137" i="13" s="1"/>
  <c r="I138" i="13"/>
  <c r="J138" i="13"/>
  <c r="I139" i="13"/>
  <c r="J139" i="13"/>
  <c r="I140" i="13"/>
  <c r="J140" i="13"/>
  <c r="I141" i="13"/>
  <c r="J141" i="13"/>
  <c r="I142" i="13"/>
  <c r="J142" i="13"/>
  <c r="I143" i="13"/>
  <c r="J143" i="13"/>
  <c r="I144" i="13"/>
  <c r="J144" i="13"/>
  <c r="K144" i="13" s="1"/>
  <c r="I145" i="13"/>
  <c r="J145" i="13"/>
  <c r="I146" i="13"/>
  <c r="J146" i="13"/>
  <c r="I147" i="13"/>
  <c r="J147" i="13"/>
  <c r="I148" i="13"/>
  <c r="J148" i="13"/>
  <c r="I149" i="13"/>
  <c r="J149" i="13"/>
  <c r="I150" i="13"/>
  <c r="J150" i="13"/>
  <c r="K150" i="13" s="1"/>
  <c r="I151" i="13"/>
  <c r="J151" i="13"/>
  <c r="I152" i="13"/>
  <c r="J152" i="13"/>
  <c r="I153" i="13"/>
  <c r="J153" i="13"/>
  <c r="I154" i="13"/>
  <c r="J154" i="13"/>
  <c r="I155" i="13"/>
  <c r="J155" i="13"/>
  <c r="I156" i="13"/>
  <c r="J156" i="13"/>
  <c r="I157" i="13"/>
  <c r="J157" i="13"/>
  <c r="I158" i="13"/>
  <c r="J158" i="13"/>
  <c r="K158" i="13" s="1"/>
  <c r="I159" i="13"/>
  <c r="J159" i="13"/>
  <c r="I160" i="13"/>
  <c r="J160" i="13"/>
  <c r="I161" i="13"/>
  <c r="J161" i="13"/>
  <c r="I162" i="13"/>
  <c r="J162" i="13"/>
  <c r="I163" i="13"/>
  <c r="J163" i="13"/>
  <c r="I164" i="13"/>
  <c r="J164" i="13"/>
  <c r="K164" i="13" s="1"/>
  <c r="I165" i="13"/>
  <c r="J165" i="13"/>
  <c r="I166" i="13"/>
  <c r="J166" i="13"/>
  <c r="I167" i="13"/>
  <c r="J167" i="13"/>
  <c r="I168" i="13"/>
  <c r="J168" i="13"/>
  <c r="I169" i="13"/>
  <c r="J169" i="13"/>
  <c r="I170" i="13"/>
  <c r="J170" i="13"/>
  <c r="I171" i="13"/>
  <c r="J171" i="13"/>
  <c r="I172" i="13"/>
  <c r="J172" i="13"/>
  <c r="I173" i="13"/>
  <c r="J173" i="13"/>
  <c r="I174" i="13"/>
  <c r="J174" i="13"/>
  <c r="I175" i="13"/>
  <c r="J175" i="13"/>
  <c r="I176" i="13"/>
  <c r="J176" i="13"/>
  <c r="I177" i="13"/>
  <c r="J177" i="13"/>
  <c r="I178" i="13"/>
  <c r="J178" i="13"/>
  <c r="I179" i="13"/>
  <c r="J179" i="13"/>
  <c r="I180" i="13"/>
  <c r="J180" i="13"/>
  <c r="I181" i="13"/>
  <c r="J181" i="13"/>
  <c r="I182" i="13"/>
  <c r="J182" i="13"/>
  <c r="I183" i="13"/>
  <c r="J183" i="13"/>
  <c r="I184" i="13"/>
  <c r="J184" i="13"/>
  <c r="I185" i="13"/>
  <c r="J185" i="13"/>
  <c r="K185" i="13" s="1"/>
  <c r="I186" i="13"/>
  <c r="J186" i="13"/>
  <c r="I187" i="13"/>
  <c r="J187" i="13"/>
  <c r="I188" i="13"/>
  <c r="J188" i="13"/>
  <c r="I189" i="13"/>
  <c r="J189" i="13"/>
  <c r="K189" i="13" s="1"/>
  <c r="I190" i="13"/>
  <c r="J190" i="13"/>
  <c r="I191" i="13"/>
  <c r="J191" i="13"/>
  <c r="I192" i="13"/>
  <c r="J192" i="13"/>
  <c r="I193" i="13"/>
  <c r="J193" i="13"/>
  <c r="I194" i="13"/>
  <c r="J194" i="13"/>
  <c r="I195" i="13"/>
  <c r="J195" i="13"/>
  <c r="I196" i="13"/>
  <c r="J196" i="13"/>
  <c r="K196" i="13" s="1"/>
  <c r="I197" i="13"/>
  <c r="J197" i="13"/>
  <c r="I198" i="13"/>
  <c r="J198" i="13"/>
  <c r="I199" i="13"/>
  <c r="J199" i="13"/>
  <c r="I200" i="13"/>
  <c r="J200" i="13"/>
  <c r="K200" i="13" s="1"/>
  <c r="I201" i="13"/>
  <c r="J201" i="13"/>
  <c r="I202" i="13"/>
  <c r="J202" i="13"/>
  <c r="I203" i="13"/>
  <c r="J203" i="13"/>
  <c r="I204" i="13"/>
  <c r="J204" i="13"/>
  <c r="I205" i="13"/>
  <c r="J205" i="13"/>
  <c r="I206" i="13"/>
  <c r="J206" i="13"/>
  <c r="I207" i="13"/>
  <c r="J207" i="13"/>
  <c r="I208" i="13"/>
  <c r="J208" i="13"/>
  <c r="K208" i="13" s="1"/>
  <c r="I209" i="13"/>
  <c r="J209" i="13"/>
  <c r="I210" i="13"/>
  <c r="J210" i="13"/>
  <c r="I211" i="13"/>
  <c r="J211" i="13"/>
  <c r="I212" i="13"/>
  <c r="J212" i="13"/>
  <c r="I213" i="13"/>
  <c r="J213" i="13"/>
  <c r="I214" i="13"/>
  <c r="J214" i="13"/>
  <c r="I215" i="13"/>
  <c r="J215" i="13"/>
  <c r="I216" i="13"/>
  <c r="J216" i="13"/>
  <c r="I217" i="13"/>
  <c r="J217" i="13"/>
  <c r="K217" i="13" s="1"/>
  <c r="I218" i="13"/>
  <c r="J218" i="13"/>
  <c r="I219" i="13"/>
  <c r="J219" i="13"/>
  <c r="I220" i="13"/>
  <c r="J220" i="13"/>
  <c r="I221" i="13"/>
  <c r="J221" i="13"/>
  <c r="K221" i="13" s="1"/>
  <c r="I222" i="13"/>
  <c r="J222" i="13"/>
  <c r="I223" i="13"/>
  <c r="J223" i="13"/>
  <c r="I224" i="13"/>
  <c r="J224" i="13"/>
  <c r="I225" i="13"/>
  <c r="J225" i="13"/>
  <c r="K225" i="13" s="1"/>
  <c r="I226" i="13"/>
  <c r="J226" i="13"/>
  <c r="I227" i="13"/>
  <c r="J227" i="13"/>
  <c r="I228" i="13"/>
  <c r="J228" i="13"/>
  <c r="K228" i="13" s="1"/>
  <c r="I229" i="13"/>
  <c r="J229" i="13"/>
  <c r="I230" i="13"/>
  <c r="J230" i="13"/>
  <c r="I231" i="13"/>
  <c r="J231" i="13"/>
  <c r="I232" i="13"/>
  <c r="J232" i="13"/>
  <c r="K232" i="13" s="1"/>
  <c r="I233" i="13"/>
  <c r="J233" i="13"/>
  <c r="I234" i="13"/>
  <c r="J234" i="13"/>
  <c r="I235" i="13"/>
  <c r="J235" i="13"/>
  <c r="I236" i="13"/>
  <c r="J236" i="13"/>
  <c r="I237" i="13"/>
  <c r="J237" i="13"/>
  <c r="I238" i="13"/>
  <c r="J238" i="13"/>
  <c r="I239" i="13"/>
  <c r="J239" i="13"/>
  <c r="I240" i="13"/>
  <c r="J240" i="13"/>
  <c r="I241" i="13"/>
  <c r="J241" i="13"/>
  <c r="I242" i="13"/>
  <c r="J242" i="13"/>
  <c r="I243" i="13"/>
  <c r="J243" i="13"/>
  <c r="I244" i="13"/>
  <c r="J244" i="13"/>
  <c r="I245" i="13"/>
  <c r="J245" i="13"/>
  <c r="I246" i="13"/>
  <c r="J246" i="13"/>
  <c r="I247" i="13"/>
  <c r="J247" i="13"/>
  <c r="I248" i="13"/>
  <c r="J248" i="13"/>
  <c r="I249" i="13"/>
  <c r="J249" i="13"/>
  <c r="I250" i="13"/>
  <c r="J250" i="13"/>
  <c r="I251" i="13"/>
  <c r="J251" i="13"/>
  <c r="I252" i="13"/>
  <c r="J252" i="13"/>
  <c r="I253" i="13"/>
  <c r="J253" i="13"/>
  <c r="I254" i="13"/>
  <c r="J254" i="13"/>
  <c r="I255" i="13"/>
  <c r="J255" i="13"/>
  <c r="I256" i="13"/>
  <c r="J256" i="13"/>
  <c r="I257" i="13"/>
  <c r="J257" i="13"/>
  <c r="I258" i="13"/>
  <c r="J258" i="13"/>
  <c r="I259" i="13"/>
  <c r="J259" i="13"/>
  <c r="I260" i="13"/>
  <c r="J260" i="13"/>
  <c r="I261" i="13"/>
  <c r="J261" i="13"/>
  <c r="I262" i="13"/>
  <c r="J262" i="13"/>
  <c r="I263" i="13"/>
  <c r="J263" i="13"/>
  <c r="I264" i="13"/>
  <c r="J264" i="13"/>
  <c r="I265" i="13"/>
  <c r="J265" i="13"/>
  <c r="I266" i="13"/>
  <c r="J266" i="13"/>
  <c r="I267" i="13"/>
  <c r="J267" i="13"/>
  <c r="I268" i="13"/>
  <c r="J268" i="13"/>
  <c r="I269" i="13"/>
  <c r="J269" i="13"/>
  <c r="I270" i="13"/>
  <c r="J270" i="13"/>
  <c r="I271" i="13"/>
  <c r="J271" i="13"/>
  <c r="I272" i="13"/>
  <c r="J272" i="13"/>
  <c r="I273" i="13"/>
  <c r="J273" i="13"/>
  <c r="I274" i="13"/>
  <c r="J274" i="13"/>
  <c r="I275" i="13"/>
  <c r="J275" i="13"/>
  <c r="I276" i="13"/>
  <c r="J276" i="13"/>
  <c r="I277" i="13"/>
  <c r="J277" i="13"/>
  <c r="I278" i="13"/>
  <c r="J278" i="13"/>
  <c r="I279" i="13"/>
  <c r="J279" i="13"/>
  <c r="I280" i="13"/>
  <c r="J280" i="13"/>
  <c r="I281" i="13"/>
  <c r="J281" i="13"/>
  <c r="I282" i="13"/>
  <c r="J282" i="13"/>
  <c r="I283" i="13"/>
  <c r="J283" i="13"/>
  <c r="I284" i="13"/>
  <c r="J284" i="13"/>
  <c r="I285" i="13"/>
  <c r="J285" i="13"/>
  <c r="I286" i="13"/>
  <c r="J286" i="13"/>
  <c r="I287" i="13"/>
  <c r="J287" i="13"/>
  <c r="I288" i="13"/>
  <c r="J288" i="13"/>
  <c r="I289" i="13"/>
  <c r="J289" i="13"/>
  <c r="I290" i="13"/>
  <c r="J290" i="13"/>
  <c r="I291" i="13"/>
  <c r="J291" i="13"/>
  <c r="I292" i="13"/>
  <c r="J292" i="13"/>
  <c r="I293" i="13"/>
  <c r="J293" i="13"/>
  <c r="I294" i="13"/>
  <c r="J294" i="13"/>
  <c r="I295" i="13"/>
  <c r="J295" i="13"/>
  <c r="I296" i="13"/>
  <c r="J296" i="13"/>
  <c r="K296" i="13" s="1"/>
  <c r="I297" i="13"/>
  <c r="J297" i="13"/>
  <c r="I298" i="13"/>
  <c r="J298" i="13"/>
  <c r="I299" i="13"/>
  <c r="J299" i="13"/>
  <c r="I300" i="13"/>
  <c r="J300" i="13"/>
  <c r="I301" i="13"/>
  <c r="J301" i="13"/>
  <c r="I302" i="13"/>
  <c r="J302" i="13"/>
  <c r="I303" i="13"/>
  <c r="J303" i="13"/>
  <c r="I304" i="13"/>
  <c r="J304" i="13"/>
  <c r="K304" i="13" s="1"/>
  <c r="I305" i="13"/>
  <c r="J305" i="13"/>
  <c r="I306" i="13"/>
  <c r="J306" i="13"/>
  <c r="I307" i="13"/>
  <c r="J307" i="13"/>
  <c r="K307" i="13" s="1"/>
  <c r="I308" i="13"/>
  <c r="J308" i="13"/>
  <c r="I309" i="13"/>
  <c r="J309" i="13"/>
  <c r="I310" i="13"/>
  <c r="J310" i="13"/>
  <c r="I311" i="13"/>
  <c r="J311" i="13"/>
  <c r="I312" i="13"/>
  <c r="J312" i="13"/>
  <c r="I313" i="13"/>
  <c r="J313" i="13"/>
  <c r="I314" i="13"/>
  <c r="J314" i="13"/>
  <c r="I315" i="13"/>
  <c r="J315" i="13"/>
  <c r="K315" i="13" s="1"/>
  <c r="I316" i="13"/>
  <c r="J316" i="13"/>
  <c r="I317" i="13"/>
  <c r="J317" i="13"/>
  <c r="I318" i="13"/>
  <c r="J318" i="13"/>
  <c r="I319" i="13"/>
  <c r="J319" i="13"/>
  <c r="I320" i="13"/>
  <c r="J320" i="13"/>
  <c r="I321" i="13"/>
  <c r="J321" i="13"/>
  <c r="I322" i="13"/>
  <c r="J322" i="13"/>
  <c r="I323" i="13"/>
  <c r="J323" i="13"/>
  <c r="I324" i="13"/>
  <c r="J324" i="13"/>
  <c r="K324" i="13" s="1"/>
  <c r="I325" i="13"/>
  <c r="J325" i="13"/>
  <c r="I326" i="13"/>
  <c r="J326" i="13"/>
  <c r="I327" i="13"/>
  <c r="J327" i="13"/>
  <c r="I328" i="13"/>
  <c r="J328" i="13"/>
  <c r="I329" i="13"/>
  <c r="J329" i="13"/>
  <c r="I330" i="13"/>
  <c r="J330" i="13"/>
  <c r="I331" i="13"/>
  <c r="J331" i="13"/>
  <c r="I332" i="13"/>
  <c r="J332" i="13"/>
  <c r="I333" i="13"/>
  <c r="J333" i="13"/>
  <c r="I334" i="13"/>
  <c r="J334" i="13"/>
  <c r="I335" i="13"/>
  <c r="J335" i="13"/>
  <c r="I336" i="13"/>
  <c r="J336" i="13"/>
  <c r="K336" i="13" s="1"/>
  <c r="I337" i="13"/>
  <c r="J337" i="13"/>
  <c r="I338" i="13"/>
  <c r="J338" i="13"/>
  <c r="I339" i="13"/>
  <c r="J339" i="13"/>
  <c r="K339" i="13" s="1"/>
  <c r="I340" i="13"/>
  <c r="J340" i="13"/>
  <c r="I341" i="13"/>
  <c r="J341" i="13"/>
  <c r="I342" i="13"/>
  <c r="J342" i="13"/>
  <c r="I343" i="13"/>
  <c r="J343" i="13"/>
  <c r="I344" i="13"/>
  <c r="J344" i="13"/>
  <c r="I345" i="13"/>
  <c r="J345" i="13"/>
  <c r="I346" i="13"/>
  <c r="J346" i="13"/>
  <c r="I347" i="13"/>
  <c r="J347" i="13"/>
  <c r="K347" i="13" s="1"/>
  <c r="I348" i="13"/>
  <c r="J348" i="13"/>
  <c r="I349" i="13"/>
  <c r="J349" i="13"/>
  <c r="I350" i="13"/>
  <c r="J350" i="13"/>
  <c r="I351" i="13"/>
  <c r="J351" i="13"/>
  <c r="K351" i="13" s="1"/>
  <c r="I352" i="13"/>
  <c r="J352" i="13"/>
  <c r="I353" i="13"/>
  <c r="J353" i="13"/>
  <c r="I354" i="13"/>
  <c r="J354" i="13"/>
  <c r="I355" i="13"/>
  <c r="J355" i="13"/>
  <c r="I356" i="13"/>
  <c r="J356" i="13"/>
  <c r="I357" i="13"/>
  <c r="J357" i="13"/>
  <c r="I358" i="13"/>
  <c r="J358" i="13"/>
  <c r="I359" i="13"/>
  <c r="J359" i="13"/>
  <c r="I360" i="13"/>
  <c r="J360" i="13"/>
  <c r="I361" i="13"/>
  <c r="J361" i="13"/>
  <c r="I362" i="13"/>
  <c r="J362" i="13"/>
  <c r="I363" i="13"/>
  <c r="J363" i="13"/>
  <c r="K363" i="13" s="1"/>
  <c r="I364" i="13"/>
  <c r="J364" i="13"/>
  <c r="I365" i="13"/>
  <c r="J365" i="13"/>
  <c r="I366" i="13"/>
  <c r="J366" i="13"/>
  <c r="I367" i="13"/>
  <c r="J367" i="13"/>
  <c r="K367" i="13" s="1"/>
  <c r="I368" i="13"/>
  <c r="J368" i="13"/>
  <c r="K368" i="13" s="1"/>
  <c r="I369" i="13"/>
  <c r="J369" i="13"/>
  <c r="I370" i="13"/>
  <c r="J370" i="13"/>
  <c r="I371" i="13"/>
  <c r="J371" i="13"/>
  <c r="I372" i="13"/>
  <c r="J372" i="13"/>
  <c r="I373" i="13"/>
  <c r="J373" i="13"/>
  <c r="I374" i="13"/>
  <c r="J374" i="13"/>
  <c r="I375" i="13"/>
  <c r="J375" i="13"/>
  <c r="I376" i="13"/>
  <c r="J376" i="13"/>
  <c r="I377" i="13"/>
  <c r="J377" i="13"/>
  <c r="I378" i="13"/>
  <c r="J378" i="13"/>
  <c r="I379" i="13"/>
  <c r="J379" i="13"/>
  <c r="I380" i="13"/>
  <c r="J380" i="13"/>
  <c r="I381" i="13"/>
  <c r="J381" i="13"/>
  <c r="I382" i="13"/>
  <c r="J382" i="13"/>
  <c r="I383" i="13"/>
  <c r="J383" i="13"/>
  <c r="I384" i="13"/>
  <c r="J384" i="13"/>
  <c r="I385" i="13"/>
  <c r="J385" i="13"/>
  <c r="I386" i="13"/>
  <c r="J386" i="13"/>
  <c r="I387" i="13"/>
  <c r="J387" i="13"/>
  <c r="I388" i="13"/>
  <c r="J388" i="13"/>
  <c r="I389" i="13"/>
  <c r="J389" i="13"/>
  <c r="I390" i="13"/>
  <c r="J390" i="13"/>
  <c r="I391" i="13"/>
  <c r="J391" i="13"/>
  <c r="I392" i="13"/>
  <c r="J392" i="13"/>
  <c r="I393" i="13"/>
  <c r="J393" i="13"/>
  <c r="I394" i="13"/>
  <c r="J394" i="13"/>
  <c r="I395" i="13"/>
  <c r="J395" i="13"/>
  <c r="I396" i="13"/>
  <c r="J396" i="13"/>
  <c r="I397" i="13"/>
  <c r="J397" i="13"/>
  <c r="I398" i="13"/>
  <c r="J398" i="13"/>
  <c r="I399" i="13"/>
  <c r="J399" i="13"/>
  <c r="I400" i="13"/>
  <c r="J400" i="13"/>
  <c r="K400" i="13" s="1"/>
  <c r="I401" i="13"/>
  <c r="J401" i="13"/>
  <c r="I402" i="13"/>
  <c r="J402" i="13"/>
  <c r="I403" i="13"/>
  <c r="J403" i="13"/>
  <c r="I404" i="13"/>
  <c r="J404" i="13"/>
  <c r="I405" i="13"/>
  <c r="J405" i="13"/>
  <c r="I406" i="13"/>
  <c r="J406" i="13"/>
  <c r="I407" i="13"/>
  <c r="J407" i="13"/>
  <c r="I408" i="13"/>
  <c r="J408" i="13"/>
  <c r="I409" i="13"/>
  <c r="J409" i="13"/>
  <c r="I410" i="13"/>
  <c r="J410" i="13"/>
  <c r="I411" i="13"/>
  <c r="J411" i="13"/>
  <c r="I412" i="13"/>
  <c r="J412" i="13"/>
  <c r="I413" i="13"/>
  <c r="J413" i="13"/>
  <c r="I414" i="13"/>
  <c r="J414" i="13"/>
  <c r="I415" i="13"/>
  <c r="J415" i="13"/>
  <c r="I416" i="13"/>
  <c r="J416" i="13"/>
  <c r="I417" i="13"/>
  <c r="J417" i="13"/>
  <c r="I418" i="13"/>
  <c r="J418" i="13"/>
  <c r="I419" i="13"/>
  <c r="J419" i="13"/>
  <c r="I420" i="13"/>
  <c r="J420" i="13"/>
  <c r="I421" i="13"/>
  <c r="J421" i="13"/>
  <c r="I422" i="13"/>
  <c r="J422" i="13"/>
  <c r="I423" i="13"/>
  <c r="J423" i="13"/>
  <c r="I424" i="13"/>
  <c r="J424" i="13"/>
  <c r="K424" i="13" s="1"/>
  <c r="I425" i="13"/>
  <c r="J425" i="13"/>
  <c r="I426" i="13"/>
  <c r="J426" i="13"/>
  <c r="I427" i="13"/>
  <c r="J427" i="13"/>
  <c r="I428" i="13"/>
  <c r="J428" i="13"/>
  <c r="I429" i="13"/>
  <c r="J429" i="13"/>
  <c r="I430" i="13"/>
  <c r="J430" i="13"/>
  <c r="I431" i="13"/>
  <c r="J431" i="13"/>
  <c r="I432" i="13"/>
  <c r="J432" i="13"/>
  <c r="I433" i="13"/>
  <c r="J433" i="13"/>
  <c r="I434" i="13"/>
  <c r="J434" i="13"/>
  <c r="I435" i="13"/>
  <c r="J435" i="13"/>
  <c r="I436" i="13"/>
  <c r="J436" i="13"/>
  <c r="I437" i="13"/>
  <c r="J437" i="13"/>
  <c r="I438" i="13"/>
  <c r="J438" i="13"/>
  <c r="I439" i="13"/>
  <c r="J439" i="13"/>
  <c r="I440" i="13"/>
  <c r="J440" i="13"/>
  <c r="I441" i="13"/>
  <c r="J441" i="13"/>
  <c r="I442" i="13"/>
  <c r="J442" i="13"/>
  <c r="I443" i="13"/>
  <c r="J443" i="13"/>
  <c r="I444" i="13"/>
  <c r="J444" i="13"/>
  <c r="I445" i="13"/>
  <c r="J445" i="13"/>
  <c r="I446" i="13"/>
  <c r="J446" i="13"/>
  <c r="I447" i="13"/>
  <c r="J447" i="13"/>
  <c r="I448" i="13"/>
  <c r="J448" i="13"/>
  <c r="I449" i="13"/>
  <c r="J449" i="13"/>
  <c r="I450" i="13"/>
  <c r="J450" i="13"/>
  <c r="I451" i="13"/>
  <c r="J451" i="13"/>
  <c r="I452" i="13"/>
  <c r="J452" i="13"/>
  <c r="I453" i="13"/>
  <c r="J453" i="13"/>
  <c r="I454" i="13"/>
  <c r="J454" i="13"/>
  <c r="I455" i="13"/>
  <c r="J455" i="13"/>
  <c r="I456" i="13"/>
  <c r="J456" i="13"/>
  <c r="I457" i="13"/>
  <c r="J457" i="13"/>
  <c r="I458" i="13"/>
  <c r="J458" i="13"/>
  <c r="I459" i="13"/>
  <c r="J459" i="13"/>
  <c r="I460" i="13"/>
  <c r="J460" i="13"/>
  <c r="I461" i="13"/>
  <c r="J461" i="13"/>
  <c r="I462" i="13"/>
  <c r="J462" i="13"/>
  <c r="I463" i="13"/>
  <c r="J463" i="13"/>
  <c r="I464" i="13"/>
  <c r="J464" i="13"/>
  <c r="I465" i="13"/>
  <c r="J465" i="13"/>
  <c r="I466" i="13"/>
  <c r="J466" i="13"/>
  <c r="I467" i="13"/>
  <c r="J467" i="13"/>
  <c r="I468" i="13"/>
  <c r="J468" i="13"/>
  <c r="I469" i="13"/>
  <c r="J469" i="13"/>
  <c r="I470" i="13"/>
  <c r="J470" i="13"/>
  <c r="I471" i="13"/>
  <c r="J471" i="13"/>
  <c r="K471" i="13" s="1"/>
  <c r="I472" i="13"/>
  <c r="J472" i="13"/>
  <c r="I473" i="13"/>
  <c r="J473" i="13"/>
  <c r="I474" i="13"/>
  <c r="J474" i="13"/>
  <c r="I475" i="13"/>
  <c r="J475" i="13"/>
  <c r="K475" i="13" s="1"/>
  <c r="I476" i="13"/>
  <c r="J476" i="13"/>
  <c r="I477" i="13"/>
  <c r="J477" i="13"/>
  <c r="I478" i="13"/>
  <c r="J478" i="13"/>
  <c r="I479" i="13"/>
  <c r="J479" i="13"/>
  <c r="K479" i="13" s="1"/>
  <c r="I480" i="13"/>
  <c r="J480" i="13"/>
  <c r="I481" i="13"/>
  <c r="J481" i="13"/>
  <c r="I482" i="13"/>
  <c r="J482" i="13"/>
  <c r="I483" i="13"/>
  <c r="J483" i="13"/>
  <c r="I484" i="13"/>
  <c r="J484" i="13"/>
  <c r="I485" i="13"/>
  <c r="J485" i="13"/>
  <c r="I486" i="13"/>
  <c r="J486" i="13"/>
  <c r="I487" i="13"/>
  <c r="J487" i="13"/>
  <c r="I488" i="13"/>
  <c r="J488" i="13"/>
  <c r="I489" i="13"/>
  <c r="J489" i="13"/>
  <c r="I490" i="13"/>
  <c r="J490" i="13"/>
  <c r="I491" i="13"/>
  <c r="J491" i="13"/>
  <c r="I492" i="13"/>
  <c r="K492" i="13" s="1"/>
  <c r="J492" i="13"/>
  <c r="I493" i="13"/>
  <c r="J493" i="13"/>
  <c r="I494" i="13"/>
  <c r="J494" i="13"/>
  <c r="I495" i="13"/>
  <c r="J495" i="13"/>
  <c r="I496" i="13"/>
  <c r="J496" i="13"/>
  <c r="I497" i="13"/>
  <c r="J497" i="13"/>
  <c r="I498" i="13"/>
  <c r="J498" i="13"/>
  <c r="I499" i="13"/>
  <c r="J499" i="13"/>
  <c r="I500" i="13"/>
  <c r="J500" i="13"/>
  <c r="I501" i="13"/>
  <c r="J501" i="13"/>
  <c r="I502" i="13"/>
  <c r="J502" i="13"/>
  <c r="I503" i="13"/>
  <c r="J503" i="13"/>
  <c r="I504" i="13"/>
  <c r="J504" i="13"/>
  <c r="I505" i="13"/>
  <c r="J505" i="13"/>
  <c r="I506" i="13"/>
  <c r="J506" i="13"/>
  <c r="I507" i="13"/>
  <c r="J507" i="13"/>
  <c r="I508" i="13"/>
  <c r="J508" i="13"/>
  <c r="I509" i="13"/>
  <c r="J509" i="13"/>
  <c r="I510" i="13"/>
  <c r="J510" i="13"/>
  <c r="I511" i="13"/>
  <c r="J511" i="13"/>
  <c r="I512" i="13"/>
  <c r="J512" i="13"/>
  <c r="I513" i="13"/>
  <c r="J513" i="13"/>
  <c r="I514" i="13"/>
  <c r="J514" i="13"/>
  <c r="I515" i="13"/>
  <c r="J515" i="13"/>
  <c r="I516" i="13"/>
  <c r="J516" i="13"/>
  <c r="K516" i="13" s="1"/>
  <c r="I517" i="13"/>
  <c r="J517" i="13"/>
  <c r="I518" i="13"/>
  <c r="J518" i="13"/>
  <c r="I519" i="13"/>
  <c r="J519" i="13"/>
  <c r="I520" i="13"/>
  <c r="J520" i="13"/>
  <c r="K520" i="13" s="1"/>
  <c r="I521" i="13"/>
  <c r="J521" i="13"/>
  <c r="I522" i="13"/>
  <c r="J522" i="13"/>
  <c r="I523" i="13"/>
  <c r="J523" i="13"/>
  <c r="I524" i="13"/>
  <c r="J524" i="13"/>
  <c r="I525" i="13"/>
  <c r="J525" i="13"/>
  <c r="I526" i="13"/>
  <c r="J526" i="13"/>
  <c r="I527" i="13"/>
  <c r="J527" i="13"/>
  <c r="I528" i="13"/>
  <c r="J528" i="13"/>
  <c r="I529" i="13"/>
  <c r="J529" i="13"/>
  <c r="I530" i="13"/>
  <c r="J530" i="13"/>
  <c r="I531" i="13"/>
  <c r="J531" i="13"/>
  <c r="I532" i="13"/>
  <c r="J532" i="13"/>
  <c r="I533" i="13"/>
  <c r="J533" i="13"/>
  <c r="I534" i="13"/>
  <c r="J534" i="13"/>
  <c r="I535" i="13"/>
  <c r="J535" i="13"/>
  <c r="I536" i="13"/>
  <c r="J536" i="13"/>
  <c r="I537" i="13"/>
  <c r="J537" i="13"/>
  <c r="I538" i="13"/>
  <c r="J538" i="13"/>
  <c r="I539" i="13"/>
  <c r="J539" i="13"/>
  <c r="I540" i="13"/>
  <c r="J540" i="13"/>
  <c r="I541" i="13"/>
  <c r="J541" i="13"/>
  <c r="I542" i="13"/>
  <c r="J542" i="13"/>
  <c r="I543" i="13"/>
  <c r="J543" i="13"/>
  <c r="I544" i="13"/>
  <c r="J544" i="13"/>
  <c r="I545" i="13"/>
  <c r="J545" i="13"/>
  <c r="I546" i="13"/>
  <c r="J546" i="13"/>
  <c r="I547" i="13"/>
  <c r="J547" i="13"/>
  <c r="I548" i="13"/>
  <c r="J548" i="13"/>
  <c r="K548" i="13" s="1"/>
  <c r="I549" i="13"/>
  <c r="J549" i="13"/>
  <c r="I550" i="13"/>
  <c r="J550" i="13"/>
  <c r="I551" i="13"/>
  <c r="J551" i="13"/>
  <c r="I552" i="13"/>
  <c r="J552" i="13"/>
  <c r="I553" i="13"/>
  <c r="J553" i="13"/>
  <c r="I554" i="13"/>
  <c r="J554" i="13"/>
  <c r="I555" i="13"/>
  <c r="J555" i="13"/>
  <c r="I556" i="13"/>
  <c r="J556" i="13"/>
  <c r="K556" i="13" s="1"/>
  <c r="I557" i="13"/>
  <c r="J557" i="13"/>
  <c r="I558" i="13"/>
  <c r="J558" i="13"/>
  <c r="I559" i="13"/>
  <c r="J559" i="13"/>
  <c r="I560" i="13"/>
  <c r="J560" i="13"/>
  <c r="I561" i="13"/>
  <c r="J561" i="13"/>
  <c r="I562" i="13"/>
  <c r="J562" i="13"/>
  <c r="I563" i="13"/>
  <c r="J563" i="13"/>
  <c r="I564" i="13"/>
  <c r="J564" i="13"/>
  <c r="I565" i="13"/>
  <c r="J565" i="13"/>
  <c r="I566" i="13"/>
  <c r="J566" i="13"/>
  <c r="I567" i="13"/>
  <c r="J567" i="13"/>
  <c r="I568" i="13"/>
  <c r="J568" i="13"/>
  <c r="I569" i="13"/>
  <c r="J569" i="13"/>
  <c r="I570" i="13"/>
  <c r="J570" i="13"/>
  <c r="I571" i="13"/>
  <c r="J571" i="13"/>
  <c r="I572" i="13"/>
  <c r="J572" i="13"/>
  <c r="I573" i="13"/>
  <c r="J573" i="13"/>
  <c r="I574" i="13"/>
  <c r="J574" i="13"/>
  <c r="I575" i="13"/>
  <c r="J575" i="13"/>
  <c r="I576" i="13"/>
  <c r="J576" i="13"/>
  <c r="I577" i="13"/>
  <c r="J577" i="13"/>
  <c r="I578" i="13"/>
  <c r="J578" i="13"/>
  <c r="I579" i="13"/>
  <c r="J579" i="13"/>
  <c r="I580" i="13"/>
  <c r="J580" i="13"/>
  <c r="K580" i="13" s="1"/>
  <c r="I581" i="13"/>
  <c r="J581" i="13"/>
  <c r="I582" i="13"/>
  <c r="J582" i="13"/>
  <c r="I583" i="13"/>
  <c r="J583" i="13"/>
  <c r="I584" i="13"/>
  <c r="J584" i="13"/>
  <c r="I585" i="13"/>
  <c r="J585" i="13"/>
  <c r="I586" i="13"/>
  <c r="J586" i="13"/>
  <c r="I587" i="13"/>
  <c r="J587" i="13"/>
  <c r="I588" i="13"/>
  <c r="J588" i="13"/>
  <c r="I589" i="13"/>
  <c r="J589" i="13"/>
  <c r="I590" i="13"/>
  <c r="J590" i="13"/>
  <c r="I591" i="13"/>
  <c r="J591" i="13"/>
  <c r="I592" i="13"/>
  <c r="J592" i="13"/>
  <c r="I593" i="13"/>
  <c r="J593" i="13"/>
  <c r="I594" i="13"/>
  <c r="J594" i="13"/>
  <c r="I595" i="13"/>
  <c r="J595" i="13"/>
  <c r="I596" i="13"/>
  <c r="J596" i="13"/>
  <c r="I597" i="13"/>
  <c r="J597" i="13"/>
  <c r="I598" i="13"/>
  <c r="J598" i="13"/>
  <c r="I599" i="13"/>
  <c r="J599" i="13"/>
  <c r="I600" i="13"/>
  <c r="J600" i="13"/>
  <c r="I601" i="13"/>
  <c r="J601" i="13"/>
  <c r="I602" i="13"/>
  <c r="J602" i="13"/>
  <c r="K602" i="13" s="1"/>
  <c r="I603" i="13"/>
  <c r="J603" i="13"/>
  <c r="I604" i="13"/>
  <c r="J604" i="13"/>
  <c r="I605" i="13"/>
  <c r="J605" i="13"/>
  <c r="I606" i="13"/>
  <c r="J606" i="13"/>
  <c r="K606" i="13" s="1"/>
  <c r="I607" i="13"/>
  <c r="J607" i="13"/>
  <c r="I608" i="13"/>
  <c r="J608" i="13"/>
  <c r="I609" i="13"/>
  <c r="J609" i="13"/>
  <c r="I610" i="13"/>
  <c r="J610" i="13"/>
  <c r="K610" i="13" s="1"/>
  <c r="I611" i="13"/>
  <c r="J611" i="13"/>
  <c r="I612" i="13"/>
  <c r="J612" i="13"/>
  <c r="I613" i="13"/>
  <c r="J613" i="13"/>
  <c r="I614" i="13"/>
  <c r="J614" i="13"/>
  <c r="I615" i="13"/>
  <c r="J615" i="13"/>
  <c r="I616" i="13"/>
  <c r="J616" i="13"/>
  <c r="I617" i="13"/>
  <c r="J617" i="13"/>
  <c r="I618" i="13"/>
  <c r="J618" i="13"/>
  <c r="I619" i="13"/>
  <c r="J619" i="13"/>
  <c r="I620" i="13"/>
  <c r="J620" i="13"/>
  <c r="I621" i="13"/>
  <c r="J621" i="13"/>
  <c r="I622" i="13"/>
  <c r="J622" i="13"/>
  <c r="I623" i="13"/>
  <c r="J623" i="13"/>
  <c r="I624" i="13"/>
  <c r="J624" i="13"/>
  <c r="I625" i="13"/>
  <c r="J625" i="13"/>
  <c r="I626" i="13"/>
  <c r="J626" i="13"/>
  <c r="I627" i="13"/>
  <c r="J627" i="13"/>
  <c r="I628" i="13"/>
  <c r="J628" i="13"/>
  <c r="I629" i="13"/>
  <c r="J629" i="13"/>
  <c r="I630" i="13"/>
  <c r="J630" i="13"/>
  <c r="I631" i="13"/>
  <c r="J631" i="13"/>
  <c r="I632" i="13"/>
  <c r="J632" i="13"/>
  <c r="I633" i="13"/>
  <c r="J633" i="13"/>
  <c r="I634" i="13"/>
  <c r="J634" i="13"/>
  <c r="I635" i="13"/>
  <c r="J635" i="13"/>
  <c r="I636" i="13"/>
  <c r="J636" i="13"/>
  <c r="I637" i="13"/>
  <c r="J637" i="13"/>
  <c r="I638" i="13"/>
  <c r="J638" i="13"/>
  <c r="I639" i="13"/>
  <c r="J639" i="13"/>
  <c r="I640" i="13"/>
  <c r="J640" i="13"/>
  <c r="I641" i="13"/>
  <c r="J641" i="13"/>
  <c r="I642" i="13"/>
  <c r="J642" i="13"/>
  <c r="I643" i="13"/>
  <c r="J643" i="13"/>
  <c r="I644" i="13"/>
  <c r="J644" i="13"/>
  <c r="I645" i="13"/>
  <c r="J645" i="13"/>
  <c r="I646" i="13"/>
  <c r="J646" i="13"/>
  <c r="I647" i="13"/>
  <c r="J647" i="13"/>
  <c r="I648" i="13"/>
  <c r="J648" i="13"/>
  <c r="I649" i="13"/>
  <c r="J649" i="13"/>
  <c r="I650" i="13"/>
  <c r="J650" i="13"/>
  <c r="I651" i="13"/>
  <c r="J651" i="13"/>
  <c r="I652" i="13"/>
  <c r="J652" i="13"/>
  <c r="I653" i="13"/>
  <c r="J653" i="13"/>
  <c r="I654" i="13"/>
  <c r="J654" i="13"/>
  <c r="I655" i="13"/>
  <c r="K655" i="13" s="1"/>
  <c r="J655" i="13"/>
  <c r="I656" i="13"/>
  <c r="J656" i="13"/>
  <c r="I657" i="13"/>
  <c r="J657" i="13"/>
  <c r="I658" i="13"/>
  <c r="J658" i="13"/>
  <c r="I659" i="13"/>
  <c r="J659" i="13"/>
  <c r="K659" i="13" s="1"/>
  <c r="I660" i="13"/>
  <c r="J660" i="13"/>
  <c r="K660" i="13" s="1"/>
  <c r="I661" i="13"/>
  <c r="J661" i="13"/>
  <c r="I662" i="13"/>
  <c r="J662" i="13"/>
  <c r="I663" i="13"/>
  <c r="J663" i="13"/>
  <c r="K663" i="13" s="1"/>
  <c r="I664" i="13"/>
  <c r="J664" i="13"/>
  <c r="K664" i="13" s="1"/>
  <c r="I665" i="13"/>
  <c r="J665" i="13"/>
  <c r="I666" i="13"/>
  <c r="J666" i="13"/>
  <c r="I667" i="13"/>
  <c r="J667" i="13"/>
  <c r="K667" i="13" s="1"/>
  <c r="I668" i="13"/>
  <c r="J668" i="13"/>
  <c r="K668" i="13" s="1"/>
  <c r="I669" i="13"/>
  <c r="J669" i="13"/>
  <c r="I670" i="13"/>
  <c r="J670" i="13"/>
  <c r="I671" i="13"/>
  <c r="J671" i="13"/>
  <c r="I672" i="13"/>
  <c r="J672" i="13"/>
  <c r="I673" i="13"/>
  <c r="J673" i="13"/>
  <c r="I674" i="13"/>
  <c r="J674" i="13"/>
  <c r="I675" i="13"/>
  <c r="J675" i="13"/>
  <c r="K675" i="13" s="1"/>
  <c r="I676" i="13"/>
  <c r="J676" i="13"/>
  <c r="K676" i="13" s="1"/>
  <c r="I677" i="13"/>
  <c r="J677" i="13"/>
  <c r="I678" i="13"/>
  <c r="J678" i="13"/>
  <c r="I679" i="13"/>
  <c r="J679" i="13"/>
  <c r="K679" i="13" s="1"/>
  <c r="I680" i="13"/>
  <c r="J680" i="13"/>
  <c r="I681" i="13"/>
  <c r="J681" i="13"/>
  <c r="I682" i="13"/>
  <c r="J682" i="13"/>
  <c r="I683" i="13"/>
  <c r="J683" i="13"/>
  <c r="I684" i="13"/>
  <c r="J684" i="13"/>
  <c r="I685" i="13"/>
  <c r="J685" i="13"/>
  <c r="I686" i="13"/>
  <c r="J686" i="13"/>
  <c r="I687" i="13"/>
  <c r="J687" i="13"/>
  <c r="K687" i="13" s="1"/>
  <c r="I688" i="13"/>
  <c r="J688" i="13"/>
  <c r="K688" i="13" s="1"/>
  <c r="I689" i="13"/>
  <c r="J689" i="13"/>
  <c r="I690" i="13"/>
  <c r="J690" i="13"/>
  <c r="K690" i="13" s="1"/>
  <c r="I691" i="13"/>
  <c r="J691" i="13"/>
  <c r="I692" i="13"/>
  <c r="J692" i="13"/>
  <c r="I693" i="13"/>
  <c r="J693" i="13"/>
  <c r="I694" i="13"/>
  <c r="J694" i="13"/>
  <c r="I695" i="13"/>
  <c r="J695" i="13"/>
  <c r="K695" i="13" s="1"/>
  <c r="I696" i="13"/>
  <c r="J696" i="13"/>
  <c r="I697" i="13"/>
  <c r="J697" i="13"/>
  <c r="I698" i="13"/>
  <c r="J698" i="13"/>
  <c r="I699" i="13"/>
  <c r="J699" i="13"/>
  <c r="I700" i="13"/>
  <c r="J700" i="13"/>
  <c r="K700" i="13" s="1"/>
  <c r="I701" i="13"/>
  <c r="J701" i="13"/>
  <c r="K701" i="13" s="1"/>
  <c r="I702" i="13"/>
  <c r="J702" i="13"/>
  <c r="I703" i="13"/>
  <c r="J703" i="13"/>
  <c r="I704" i="13"/>
  <c r="J704" i="13"/>
  <c r="I705" i="13"/>
  <c r="J705" i="13"/>
  <c r="I706" i="13"/>
  <c r="J706" i="13"/>
  <c r="I707" i="13"/>
  <c r="J707" i="13"/>
  <c r="I708" i="13"/>
  <c r="J708" i="13"/>
  <c r="I709" i="13"/>
  <c r="J709" i="13"/>
  <c r="K709" i="13" s="1"/>
  <c r="I710" i="13"/>
  <c r="J710" i="13"/>
  <c r="I711" i="13"/>
  <c r="J711" i="13"/>
  <c r="K711" i="13" s="1"/>
  <c r="I712" i="13"/>
  <c r="J712" i="13"/>
  <c r="I713" i="13"/>
  <c r="J713" i="13"/>
  <c r="I714" i="13"/>
  <c r="J714" i="13"/>
  <c r="K714" i="13" s="1"/>
  <c r="I715" i="13"/>
  <c r="J715" i="13"/>
  <c r="I716" i="13"/>
  <c r="J716" i="13"/>
  <c r="I717" i="13"/>
  <c r="J717" i="13"/>
  <c r="I718" i="13"/>
  <c r="J718" i="13"/>
  <c r="K718" i="13" s="1"/>
  <c r="I719" i="13"/>
  <c r="J719" i="13"/>
  <c r="I720" i="13"/>
  <c r="J720" i="13"/>
  <c r="I721" i="13"/>
  <c r="J721" i="13"/>
  <c r="I722" i="13"/>
  <c r="J722" i="13"/>
  <c r="I723" i="13"/>
  <c r="J723" i="13"/>
  <c r="I724" i="13"/>
  <c r="J724" i="13"/>
  <c r="I725" i="13"/>
  <c r="J725" i="13"/>
  <c r="I726" i="13"/>
  <c r="J726" i="13"/>
  <c r="I727" i="13"/>
  <c r="J727" i="13"/>
  <c r="K727" i="13" s="1"/>
  <c r="I728" i="13"/>
  <c r="J728" i="13"/>
  <c r="I729" i="13"/>
  <c r="J729" i="13"/>
  <c r="K729" i="13" s="1"/>
  <c r="I730" i="13"/>
  <c r="J730" i="13"/>
  <c r="I731" i="13"/>
  <c r="J731" i="13"/>
  <c r="I732" i="13"/>
  <c r="J732" i="13"/>
  <c r="I733" i="13"/>
  <c r="J733" i="13"/>
  <c r="K733" i="13" s="1"/>
  <c r="I734" i="13"/>
  <c r="J734" i="13"/>
  <c r="I735" i="13"/>
  <c r="J735" i="13"/>
  <c r="I736" i="13"/>
  <c r="J736" i="13"/>
  <c r="I737" i="13"/>
  <c r="J737" i="13"/>
  <c r="K737" i="13" s="1"/>
  <c r="I738" i="13"/>
  <c r="J738" i="13"/>
  <c r="I739" i="13"/>
  <c r="J739" i="13"/>
  <c r="I740" i="13"/>
  <c r="J740" i="13"/>
  <c r="I741" i="13"/>
  <c r="J741" i="13"/>
  <c r="K741" i="13" s="1"/>
  <c r="I742" i="13"/>
  <c r="J742" i="13"/>
  <c r="I743" i="13"/>
  <c r="J743" i="13"/>
  <c r="K743" i="13" s="1"/>
  <c r="I744" i="13"/>
  <c r="J744" i="13"/>
  <c r="I745" i="13"/>
  <c r="J745" i="13"/>
  <c r="I746" i="13"/>
  <c r="J746" i="13"/>
  <c r="I747" i="13"/>
  <c r="J747" i="13"/>
  <c r="I748" i="13"/>
  <c r="J748" i="13"/>
  <c r="I749" i="13"/>
  <c r="J749" i="13"/>
  <c r="I750" i="13"/>
  <c r="J750" i="13"/>
  <c r="I751" i="13"/>
  <c r="J751" i="13"/>
  <c r="I752" i="13"/>
  <c r="J752" i="13"/>
  <c r="I753" i="13"/>
  <c r="J753" i="13"/>
  <c r="I754" i="13"/>
  <c r="J754" i="13"/>
  <c r="I755" i="13"/>
  <c r="J755" i="13"/>
  <c r="I756" i="13"/>
  <c r="J756" i="13"/>
  <c r="I757" i="13"/>
  <c r="J757" i="13"/>
  <c r="I758" i="13"/>
  <c r="J758" i="13"/>
  <c r="I759" i="13"/>
  <c r="J759" i="13"/>
  <c r="I760" i="13"/>
  <c r="J760" i="13"/>
  <c r="I761" i="13"/>
  <c r="J761" i="13"/>
  <c r="I762" i="13"/>
  <c r="J762" i="13"/>
  <c r="I763" i="13"/>
  <c r="J763" i="13"/>
  <c r="I764" i="13"/>
  <c r="J764" i="13"/>
  <c r="I765" i="13"/>
  <c r="J765" i="13"/>
  <c r="I766" i="13"/>
  <c r="J766" i="13"/>
  <c r="I767" i="13"/>
  <c r="J767" i="13"/>
  <c r="I768" i="13"/>
  <c r="J768" i="13"/>
  <c r="I769" i="13"/>
  <c r="J769" i="13"/>
  <c r="I770" i="13"/>
  <c r="J770" i="13"/>
  <c r="I771" i="13"/>
  <c r="J771" i="13"/>
  <c r="I772" i="13"/>
  <c r="J772" i="13"/>
  <c r="I773" i="13"/>
  <c r="J773" i="13"/>
  <c r="I774" i="13"/>
  <c r="J774" i="13"/>
  <c r="I775" i="13"/>
  <c r="J775" i="13"/>
  <c r="I776" i="13"/>
  <c r="J776" i="13"/>
  <c r="I777" i="13"/>
  <c r="J777" i="13"/>
  <c r="I778" i="13"/>
  <c r="J778" i="13"/>
  <c r="I779" i="13"/>
  <c r="J779" i="13"/>
  <c r="I780" i="13"/>
  <c r="J780" i="13"/>
  <c r="I781" i="13"/>
  <c r="J781" i="13"/>
  <c r="I782" i="13"/>
  <c r="J782" i="13"/>
  <c r="I783" i="13"/>
  <c r="J783" i="13"/>
  <c r="I784" i="13"/>
  <c r="J784" i="13"/>
  <c r="I785" i="13"/>
  <c r="J785" i="13"/>
  <c r="I786" i="13"/>
  <c r="J786" i="13"/>
  <c r="I787" i="13"/>
  <c r="J787" i="13"/>
  <c r="I788" i="13"/>
  <c r="J788" i="13"/>
  <c r="I789" i="13"/>
  <c r="J789" i="13"/>
  <c r="I790" i="13"/>
  <c r="J790" i="13"/>
  <c r="I791" i="13"/>
  <c r="J791" i="13"/>
  <c r="I792" i="13"/>
  <c r="J792" i="13"/>
  <c r="I793" i="13"/>
  <c r="J793" i="13"/>
  <c r="I794" i="13"/>
  <c r="J794" i="13"/>
  <c r="I795" i="13"/>
  <c r="J795" i="13"/>
  <c r="K795" i="13" s="1"/>
  <c r="I796" i="13"/>
  <c r="J796" i="13"/>
  <c r="I797" i="13"/>
  <c r="J797" i="13"/>
  <c r="I798" i="13"/>
  <c r="J798" i="13"/>
  <c r="I799" i="13"/>
  <c r="J799" i="13"/>
  <c r="I800" i="13"/>
  <c r="J800" i="13"/>
  <c r="I801" i="13"/>
  <c r="J801" i="13"/>
  <c r="I802" i="13"/>
  <c r="J802" i="13"/>
  <c r="I803" i="13"/>
  <c r="J803" i="13"/>
  <c r="K803" i="13" s="1"/>
  <c r="I804" i="13"/>
  <c r="J804" i="13"/>
  <c r="I805" i="13"/>
  <c r="J805" i="13"/>
  <c r="I806" i="13"/>
  <c r="J806" i="13"/>
  <c r="I807" i="13"/>
  <c r="J807" i="13"/>
  <c r="K807" i="13" s="1"/>
  <c r="I808" i="13"/>
  <c r="J808" i="13"/>
  <c r="I809" i="13"/>
  <c r="J809" i="13"/>
  <c r="I810" i="13"/>
  <c r="J810" i="13"/>
  <c r="I811" i="13"/>
  <c r="J811" i="13"/>
  <c r="I812" i="13"/>
  <c r="J812" i="13"/>
  <c r="I813" i="13"/>
  <c r="J813" i="13"/>
  <c r="I814" i="13"/>
  <c r="J814" i="13"/>
  <c r="I815" i="13"/>
  <c r="J815" i="13"/>
  <c r="I816" i="13"/>
  <c r="J816" i="13"/>
  <c r="I817" i="13"/>
  <c r="J817" i="13"/>
  <c r="I818" i="13"/>
  <c r="J818" i="13"/>
  <c r="I819" i="13"/>
  <c r="J819" i="13"/>
  <c r="K819" i="13" s="1"/>
  <c r="I820" i="13"/>
  <c r="J820" i="13"/>
  <c r="I821" i="13"/>
  <c r="J821" i="13"/>
  <c r="I822" i="13"/>
  <c r="J822" i="13"/>
  <c r="I823" i="13"/>
  <c r="J823" i="13"/>
  <c r="K823" i="13" s="1"/>
  <c r="I824" i="13"/>
  <c r="J824" i="13"/>
  <c r="I825" i="13"/>
  <c r="J825" i="13"/>
  <c r="I826" i="13"/>
  <c r="J826" i="13"/>
  <c r="K826" i="13" s="1"/>
  <c r="I827" i="13"/>
  <c r="J827" i="13"/>
  <c r="I828" i="13"/>
  <c r="J828" i="13"/>
  <c r="I829" i="13"/>
  <c r="J829" i="13"/>
  <c r="I830" i="13"/>
  <c r="J830" i="13"/>
  <c r="K830" i="13" s="1"/>
  <c r="I831" i="13"/>
  <c r="J831" i="13"/>
  <c r="I832" i="13"/>
  <c r="J832" i="13"/>
  <c r="I833" i="13"/>
  <c r="J833" i="13"/>
  <c r="I834" i="13"/>
  <c r="J834" i="13"/>
  <c r="K834" i="13" s="1"/>
  <c r="I835" i="13"/>
  <c r="J835" i="13"/>
  <c r="I836" i="13"/>
  <c r="J836" i="13"/>
  <c r="I837" i="13"/>
  <c r="J837" i="13"/>
  <c r="I838" i="13"/>
  <c r="J838" i="13"/>
  <c r="K838" i="13" s="1"/>
  <c r="I839" i="13"/>
  <c r="J839" i="13"/>
  <c r="I840" i="13"/>
  <c r="J840" i="13"/>
  <c r="I841" i="13"/>
  <c r="J841" i="13"/>
  <c r="I842" i="13"/>
  <c r="J842" i="13"/>
  <c r="I843" i="13"/>
  <c r="J843" i="13"/>
  <c r="I844" i="13"/>
  <c r="J844" i="13"/>
  <c r="I845" i="13"/>
  <c r="J845" i="13"/>
  <c r="I846" i="13"/>
  <c r="J846" i="13"/>
  <c r="I847" i="13"/>
  <c r="J847" i="13"/>
  <c r="I848" i="13"/>
  <c r="J848" i="13"/>
  <c r="I849" i="13"/>
  <c r="J849" i="13"/>
  <c r="I850" i="13"/>
  <c r="J850" i="13"/>
  <c r="K850" i="13" s="1"/>
  <c r="I851" i="13"/>
  <c r="J851" i="13"/>
  <c r="I852" i="13"/>
  <c r="J852" i="13"/>
  <c r="I853" i="13"/>
  <c r="J853" i="13"/>
  <c r="I854" i="13"/>
  <c r="J854" i="13"/>
  <c r="K854" i="13" s="1"/>
  <c r="I855" i="13"/>
  <c r="J855" i="13"/>
  <c r="I856" i="13"/>
  <c r="J856" i="13"/>
  <c r="I857" i="13"/>
  <c r="J857" i="13"/>
  <c r="I858" i="13"/>
  <c r="J858" i="13"/>
  <c r="K858" i="13" s="1"/>
  <c r="I859" i="13"/>
  <c r="J859" i="13"/>
  <c r="I860" i="13"/>
  <c r="J860" i="13"/>
  <c r="I861" i="13"/>
  <c r="J861" i="13"/>
  <c r="I862" i="13"/>
  <c r="J862" i="13"/>
  <c r="K862" i="13" s="1"/>
  <c r="I863" i="13"/>
  <c r="J863" i="13"/>
  <c r="I864" i="13"/>
  <c r="J864" i="13"/>
  <c r="I865" i="13"/>
  <c r="J865" i="13"/>
  <c r="I866" i="13"/>
  <c r="J866" i="13"/>
  <c r="K866" i="13" s="1"/>
  <c r="I867" i="13"/>
  <c r="J867" i="13"/>
  <c r="I868" i="13"/>
  <c r="J868" i="13"/>
  <c r="I869" i="13"/>
  <c r="J869" i="13"/>
  <c r="I870" i="13"/>
  <c r="J870" i="13"/>
  <c r="K870" i="13" s="1"/>
  <c r="I871" i="13"/>
  <c r="J871" i="13"/>
  <c r="I872" i="13"/>
  <c r="J872" i="13"/>
  <c r="I873" i="13"/>
  <c r="J873" i="13"/>
  <c r="I874" i="13"/>
  <c r="J874" i="13"/>
  <c r="I875" i="13"/>
  <c r="J875" i="13"/>
  <c r="K875" i="13" s="1"/>
  <c r="I876" i="13"/>
  <c r="J876" i="13"/>
  <c r="I877" i="13"/>
  <c r="J877" i="13"/>
  <c r="I878" i="13"/>
  <c r="J878" i="13"/>
  <c r="I879" i="13"/>
  <c r="J879" i="13"/>
  <c r="I880" i="13"/>
  <c r="J880" i="13"/>
  <c r="I881" i="13"/>
  <c r="J881" i="13"/>
  <c r="I882" i="13"/>
  <c r="J882" i="13"/>
  <c r="I883" i="13"/>
  <c r="J883" i="13"/>
  <c r="K883" i="13" s="1"/>
  <c r="I884" i="13"/>
  <c r="J884" i="13"/>
  <c r="I885" i="13"/>
  <c r="J885" i="13"/>
  <c r="I886" i="13"/>
  <c r="J886" i="13"/>
  <c r="I887" i="13"/>
  <c r="J887" i="13"/>
  <c r="K887" i="13" s="1"/>
  <c r="I888" i="13"/>
  <c r="J888" i="13"/>
  <c r="I889" i="13"/>
  <c r="J889" i="13"/>
  <c r="I890" i="13"/>
  <c r="J890" i="13"/>
  <c r="I891" i="13"/>
  <c r="J891" i="13"/>
  <c r="I892" i="13"/>
  <c r="J892" i="13"/>
  <c r="I893" i="13"/>
  <c r="J893" i="13"/>
  <c r="I894" i="13"/>
  <c r="J894" i="13"/>
  <c r="I895" i="13"/>
  <c r="J895" i="13"/>
  <c r="I896" i="13"/>
  <c r="J896" i="13"/>
  <c r="I897" i="13"/>
  <c r="J897" i="13"/>
  <c r="K897" i="13" s="1"/>
  <c r="I898" i="13"/>
  <c r="J898" i="13"/>
  <c r="I899" i="13"/>
  <c r="J899" i="13"/>
  <c r="I900" i="13"/>
  <c r="J900" i="13"/>
  <c r="I901" i="13"/>
  <c r="J901" i="13"/>
  <c r="K901" i="13" s="1"/>
  <c r="I902" i="13"/>
  <c r="J902" i="13"/>
  <c r="I903" i="13"/>
  <c r="J903" i="13"/>
  <c r="I904" i="13"/>
  <c r="J904" i="13"/>
  <c r="I905" i="13"/>
  <c r="J905" i="13"/>
  <c r="I906" i="13"/>
  <c r="J906" i="13"/>
  <c r="K906" i="13" s="1"/>
  <c r="I907" i="13"/>
  <c r="J907" i="13"/>
  <c r="I908" i="13"/>
  <c r="J908" i="13"/>
  <c r="I909" i="13"/>
  <c r="J909" i="13"/>
  <c r="I910" i="13"/>
  <c r="J910" i="13"/>
  <c r="K910" i="13" s="1"/>
  <c r="I911" i="13"/>
  <c r="J911" i="13"/>
  <c r="K911" i="13" s="1"/>
  <c r="I912" i="13"/>
  <c r="J912" i="13"/>
  <c r="I913" i="13"/>
  <c r="J913" i="13"/>
  <c r="I914" i="13"/>
  <c r="J914" i="13"/>
  <c r="I915" i="13"/>
  <c r="J915" i="13"/>
  <c r="K915" i="13" s="1"/>
  <c r="I916" i="13"/>
  <c r="J916" i="13"/>
  <c r="I917" i="13"/>
  <c r="J917" i="13"/>
  <c r="I918" i="13"/>
  <c r="J918" i="13"/>
  <c r="I919" i="13"/>
  <c r="J919" i="13"/>
  <c r="I920" i="13"/>
  <c r="J920" i="13"/>
  <c r="I921" i="13"/>
  <c r="J921" i="13"/>
  <c r="I922" i="13"/>
  <c r="J922" i="13"/>
  <c r="I923" i="13"/>
  <c r="J923" i="13"/>
  <c r="I924" i="13"/>
  <c r="J924" i="13"/>
  <c r="I925" i="13"/>
  <c r="J925" i="13"/>
  <c r="I926" i="13"/>
  <c r="J926" i="13"/>
  <c r="I927" i="13"/>
  <c r="J927" i="13"/>
  <c r="K927" i="13" s="1"/>
  <c r="I928" i="13"/>
  <c r="J928" i="13"/>
  <c r="I929" i="13"/>
  <c r="J929" i="13"/>
  <c r="I930" i="13"/>
  <c r="J930" i="13"/>
  <c r="K930" i="13" s="1"/>
  <c r="I931" i="13"/>
  <c r="J931" i="13"/>
  <c r="I932" i="13"/>
  <c r="J932" i="13"/>
  <c r="I933" i="13"/>
  <c r="J933" i="13"/>
  <c r="K933" i="13" s="1"/>
  <c r="I934" i="13"/>
  <c r="J934" i="13"/>
  <c r="I935" i="13"/>
  <c r="J935" i="13"/>
  <c r="K935" i="13" s="1"/>
  <c r="I936" i="13"/>
  <c r="J936" i="13"/>
  <c r="I937" i="13"/>
  <c r="J937" i="13"/>
  <c r="I938" i="13"/>
  <c r="J938" i="13"/>
  <c r="I939" i="13"/>
  <c r="J939" i="13"/>
  <c r="I940" i="13"/>
  <c r="J940" i="13"/>
  <c r="I941" i="13"/>
  <c r="J941" i="13"/>
  <c r="I942" i="13"/>
  <c r="J942" i="13"/>
  <c r="I943" i="13"/>
  <c r="J943" i="13"/>
  <c r="I944" i="13"/>
  <c r="J944" i="13"/>
  <c r="I945" i="13"/>
  <c r="J945" i="13"/>
  <c r="I946" i="13"/>
  <c r="J946" i="13"/>
  <c r="I947" i="13"/>
  <c r="J947" i="13"/>
  <c r="I948" i="13"/>
  <c r="J948" i="13"/>
  <c r="I949" i="13"/>
  <c r="J949" i="13"/>
  <c r="I950" i="13"/>
  <c r="J950" i="13"/>
  <c r="I951" i="13"/>
  <c r="J951" i="13"/>
  <c r="I952" i="13"/>
  <c r="J952" i="13"/>
  <c r="I953" i="13"/>
  <c r="J953" i="13"/>
  <c r="I954" i="13"/>
  <c r="J954" i="13"/>
  <c r="I955" i="13"/>
  <c r="J955" i="13"/>
  <c r="I956" i="13"/>
  <c r="J956" i="13"/>
  <c r="I957" i="13"/>
  <c r="J957" i="13"/>
  <c r="I958" i="13"/>
  <c r="J958" i="13"/>
  <c r="I959" i="13"/>
  <c r="J959" i="13"/>
  <c r="I960" i="13"/>
  <c r="J960" i="13"/>
  <c r="I961" i="13"/>
  <c r="J961" i="13"/>
  <c r="I962" i="13"/>
  <c r="J962" i="13"/>
  <c r="I963" i="13"/>
  <c r="J963" i="13"/>
  <c r="I964" i="13"/>
  <c r="J964" i="13"/>
  <c r="I965" i="13"/>
  <c r="J965" i="13"/>
  <c r="K965" i="13" s="1"/>
  <c r="I966" i="13"/>
  <c r="J966" i="13"/>
  <c r="I967" i="13"/>
  <c r="J967" i="13"/>
  <c r="I968" i="13"/>
  <c r="J968" i="13"/>
  <c r="I969" i="13"/>
  <c r="J969" i="13"/>
  <c r="I970" i="13"/>
  <c r="J970" i="13"/>
  <c r="I971" i="13"/>
  <c r="J971" i="13"/>
  <c r="I972" i="13"/>
  <c r="J972" i="13"/>
  <c r="I973" i="13"/>
  <c r="J973" i="13"/>
  <c r="I974" i="13"/>
  <c r="J974" i="13"/>
  <c r="I975" i="13"/>
  <c r="J975" i="13"/>
  <c r="I976" i="13"/>
  <c r="J976" i="13"/>
  <c r="I977" i="13"/>
  <c r="J977" i="13"/>
  <c r="I978" i="13"/>
  <c r="J978" i="13"/>
  <c r="I979" i="13"/>
  <c r="J979" i="13"/>
  <c r="I980" i="13"/>
  <c r="J980" i="13"/>
  <c r="I981" i="13"/>
  <c r="J981" i="13"/>
  <c r="I982" i="13"/>
  <c r="J982" i="13"/>
  <c r="I983" i="13"/>
  <c r="J983" i="13"/>
  <c r="I984" i="13"/>
  <c r="J984" i="13"/>
  <c r="I985" i="13"/>
  <c r="J985" i="13"/>
  <c r="I986" i="13"/>
  <c r="J986" i="13"/>
  <c r="I987" i="13"/>
  <c r="J987" i="13"/>
  <c r="I988" i="13"/>
  <c r="J988" i="13"/>
  <c r="I989" i="13"/>
  <c r="J989" i="13"/>
  <c r="I990" i="13"/>
  <c r="J990" i="13"/>
  <c r="I991" i="13"/>
  <c r="J991" i="13"/>
  <c r="I992" i="13"/>
  <c r="J992" i="13"/>
  <c r="I993" i="13"/>
  <c r="J993" i="13"/>
  <c r="I994" i="13"/>
  <c r="J994" i="13"/>
  <c r="I995" i="13"/>
  <c r="J995" i="13"/>
  <c r="I996" i="13"/>
  <c r="J996" i="13"/>
  <c r="I997" i="13"/>
  <c r="J997" i="13"/>
  <c r="K997" i="13" s="1"/>
  <c r="I998" i="13"/>
  <c r="J998" i="13"/>
  <c r="I999" i="13"/>
  <c r="J999" i="13"/>
  <c r="I1000" i="13"/>
  <c r="J1000" i="13"/>
  <c r="I1001" i="13"/>
  <c r="J1001" i="13"/>
  <c r="I1002" i="13"/>
  <c r="J1002" i="13"/>
  <c r="I1003" i="13"/>
  <c r="J1003" i="13"/>
  <c r="I1004" i="13"/>
  <c r="J1004" i="13"/>
  <c r="I1005" i="13"/>
  <c r="J1005" i="13"/>
  <c r="I1006" i="13"/>
  <c r="J1006" i="13"/>
  <c r="I1007" i="13"/>
  <c r="J1007" i="13"/>
  <c r="I1008" i="13"/>
  <c r="J1008" i="13"/>
  <c r="I1009" i="13"/>
  <c r="J1009" i="13"/>
  <c r="I1010" i="13"/>
  <c r="J1010" i="13"/>
  <c r="I1011" i="13"/>
  <c r="J1011" i="13"/>
  <c r="I1012" i="13"/>
  <c r="J1012" i="13"/>
  <c r="I1013" i="13"/>
  <c r="J1013" i="13"/>
  <c r="I1014" i="13"/>
  <c r="J1014" i="13"/>
  <c r="I1015" i="13"/>
  <c r="J1015" i="13"/>
  <c r="I1016" i="13"/>
  <c r="J1016" i="13"/>
  <c r="I1017" i="13"/>
  <c r="J1017" i="13"/>
  <c r="I1018" i="13"/>
  <c r="J1018" i="13"/>
  <c r="I1019" i="13"/>
  <c r="J1019" i="13"/>
  <c r="I1020" i="13"/>
  <c r="J1020" i="13"/>
  <c r="I1021" i="13"/>
  <c r="J1021" i="13"/>
  <c r="I1022" i="13"/>
  <c r="J1022" i="13"/>
  <c r="I1023" i="13"/>
  <c r="J1023" i="13"/>
  <c r="I1024" i="13"/>
  <c r="J1024" i="13"/>
  <c r="I1025" i="13"/>
  <c r="J1025" i="13"/>
  <c r="I4" i="13"/>
  <c r="J4" i="13"/>
  <c r="I5" i="13"/>
  <c r="J5" i="13"/>
  <c r="I6" i="13"/>
  <c r="J6" i="13"/>
  <c r="I7" i="13"/>
  <c r="J7" i="13"/>
  <c r="I8" i="13"/>
  <c r="J8" i="13"/>
  <c r="I9" i="13"/>
  <c r="J9" i="13"/>
  <c r="I10" i="13"/>
  <c r="J10" i="13"/>
  <c r="I11" i="13"/>
  <c r="J11" i="13"/>
  <c r="I12" i="13"/>
  <c r="J12" i="13"/>
  <c r="I13" i="13"/>
  <c r="J13" i="13"/>
  <c r="I14" i="13"/>
  <c r="J14" i="13"/>
  <c r="I15" i="13"/>
  <c r="J15" i="13"/>
  <c r="I16" i="13"/>
  <c r="J16" i="13"/>
  <c r="I17" i="13"/>
  <c r="J17" i="13"/>
  <c r="I18" i="13"/>
  <c r="J18" i="13"/>
  <c r="I19" i="13"/>
  <c r="J19" i="13"/>
  <c r="I20" i="13"/>
  <c r="J20" i="13"/>
  <c r="I21" i="13"/>
  <c r="J21" i="13"/>
  <c r="I22" i="13"/>
  <c r="J22" i="13"/>
  <c r="I23" i="13"/>
  <c r="J23" i="13"/>
  <c r="I24" i="13"/>
  <c r="J24" i="13"/>
  <c r="I25" i="13"/>
  <c r="J25" i="13"/>
  <c r="I26" i="13"/>
  <c r="J26" i="13"/>
  <c r="I27" i="13"/>
  <c r="J27" i="13"/>
  <c r="K27" i="13"/>
  <c r="I28" i="13"/>
  <c r="J28" i="13"/>
  <c r="J3" i="13"/>
  <c r="I3" i="13"/>
  <c r="K51" i="13" l="1"/>
  <c r="K47" i="13"/>
  <c r="K962" i="13"/>
  <c r="K946" i="13"/>
  <c r="K940" i="13"/>
  <c r="K620" i="13"/>
  <c r="K600" i="13"/>
  <c r="K596" i="13"/>
  <c r="K588" i="13"/>
  <c r="K584" i="13"/>
  <c r="K449" i="13"/>
  <c r="K445" i="13"/>
  <c r="K441" i="13"/>
  <c r="K292" i="13"/>
  <c r="K958" i="13"/>
  <c r="K28" i="13"/>
  <c r="K1019" i="13"/>
  <c r="K791" i="13"/>
  <c r="K488" i="13"/>
  <c r="K456" i="13"/>
  <c r="K452" i="13"/>
  <c r="K432" i="13"/>
  <c r="K428" i="13"/>
  <c r="K24" i="13"/>
  <c r="K20" i="13"/>
  <c r="K16" i="13"/>
  <c r="K12" i="13"/>
  <c r="K4" i="13"/>
  <c r="K1022" i="13"/>
  <c r="K1006" i="13"/>
  <c r="K1002" i="13"/>
  <c r="K998" i="13"/>
  <c r="K974" i="13"/>
  <c r="K970" i="13"/>
  <c r="K966" i="13"/>
  <c r="K871" i="13"/>
  <c r="K863" i="13"/>
  <c r="K847" i="13"/>
  <c r="K775" i="13"/>
  <c r="K759" i="13"/>
  <c r="K755" i="13"/>
  <c r="K747" i="13"/>
  <c r="K632" i="13"/>
  <c r="K628" i="13"/>
  <c r="K573" i="13"/>
  <c r="K569" i="13"/>
  <c r="K565" i="13"/>
  <c r="K549" i="13"/>
  <c r="K426" i="13"/>
  <c r="K422" i="13"/>
  <c r="K287" i="13"/>
  <c r="K283" i="13"/>
  <c r="K275" i="13"/>
  <c r="K192" i="13"/>
  <c r="K132" i="13"/>
  <c r="K108" i="13"/>
  <c r="K104" i="13"/>
  <c r="K52" i="13"/>
  <c r="K40" i="13"/>
  <c r="K544" i="13"/>
  <c r="K536" i="13"/>
  <c r="K266" i="13"/>
  <c r="K234" i="13"/>
  <c r="K22" i="13"/>
  <c r="K773" i="13"/>
  <c r="K769" i="13"/>
  <c r="K765" i="13"/>
  <c r="K761" i="13"/>
  <c r="K757" i="13"/>
  <c r="K753" i="13"/>
  <c r="K749" i="13"/>
  <c r="K745" i="13"/>
  <c r="K547" i="13"/>
  <c r="K543" i="13"/>
  <c r="K539" i="13"/>
  <c r="K535" i="13"/>
  <c r="K484" i="13"/>
  <c r="K480" i="13"/>
  <c r="K472" i="13"/>
  <c r="K420" i="13"/>
  <c r="K404" i="13"/>
  <c r="K233" i="13"/>
  <c r="K202" i="13"/>
  <c r="K21" i="13"/>
  <c r="K5" i="13"/>
  <c r="K999" i="13"/>
  <c r="K991" i="13"/>
  <c r="K979" i="13"/>
  <c r="K975" i="13"/>
  <c r="K912" i="13"/>
  <c r="K908" i="13"/>
  <c r="K653" i="13"/>
  <c r="K530" i="13"/>
  <c r="K498" i="13"/>
  <c r="K264" i="13"/>
  <c r="K260" i="13"/>
  <c r="K240" i="13"/>
  <c r="K236" i="13"/>
  <c r="K821" i="13"/>
  <c r="K817" i="13"/>
  <c r="K813" i="13"/>
  <c r="K809" i="13"/>
  <c r="K742" i="13"/>
  <c r="K738" i="13"/>
  <c r="K734" i="13"/>
  <c r="K730" i="13"/>
  <c r="K726" i="13"/>
  <c r="K722" i="13"/>
  <c r="K707" i="13"/>
  <c r="K703" i="13"/>
  <c r="K699" i="13"/>
  <c r="K685" i="13"/>
  <c r="K669" i="13"/>
  <c r="K657" i="13"/>
  <c r="K579" i="13"/>
  <c r="K563" i="13"/>
  <c r="K524" i="13"/>
  <c r="K399" i="13"/>
  <c r="K395" i="13"/>
  <c r="K328" i="13"/>
  <c r="K265" i="13"/>
  <c r="K214" i="13"/>
  <c r="K84" i="13"/>
  <c r="K76" i="13"/>
  <c r="K60" i="13"/>
  <c r="K951" i="13"/>
  <c r="K512" i="13"/>
  <c r="K504" i="13"/>
  <c r="K320" i="13"/>
  <c r="K186" i="13"/>
  <c r="K170" i="13"/>
  <c r="K1010" i="13"/>
  <c r="K26" i="13"/>
  <c r="K1017" i="13"/>
  <c r="K1013" i="13"/>
  <c r="K994" i="13"/>
  <c r="K990" i="13"/>
  <c r="K978" i="13"/>
  <c r="K942" i="13"/>
  <c r="K938" i="13"/>
  <c r="K895" i="13"/>
  <c r="K855" i="13"/>
  <c r="K839" i="13"/>
  <c r="K835" i="13"/>
  <c r="K827" i="13"/>
  <c r="K698" i="13"/>
  <c r="K652" i="13"/>
  <c r="K640" i="13"/>
  <c r="K636" i="13"/>
  <c r="K570" i="13"/>
  <c r="K554" i="13"/>
  <c r="K495" i="13"/>
  <c r="K460" i="13"/>
  <c r="K417" i="13"/>
  <c r="K413" i="13"/>
  <c r="K409" i="13"/>
  <c r="K394" i="13"/>
  <c r="K288" i="13"/>
  <c r="K138" i="13"/>
  <c r="K256" i="13"/>
  <c r="K204" i="13"/>
  <c r="K122" i="13"/>
  <c r="K114" i="13"/>
  <c r="K926" i="13"/>
  <c r="K914" i="13"/>
  <c r="K448" i="13"/>
  <c r="K224" i="13"/>
  <c r="K176" i="13"/>
  <c r="K168" i="13"/>
  <c r="K105" i="13"/>
  <c r="K101" i="13"/>
  <c r="K97" i="13"/>
  <c r="K93" i="13"/>
  <c r="K74" i="13"/>
  <c r="K42" i="13"/>
  <c r="K34" i="13"/>
  <c r="K783" i="13"/>
  <c r="K767" i="13"/>
  <c r="K686" i="13"/>
  <c r="K666" i="13"/>
  <c r="K631" i="13"/>
  <c r="K627" i="13"/>
  <c r="K564" i="13"/>
  <c r="K490" i="13"/>
  <c r="K431" i="13"/>
  <c r="K427" i="13"/>
  <c r="K392" i="13"/>
  <c r="K388" i="13"/>
  <c r="K372" i="13"/>
  <c r="K278" i="13"/>
  <c r="K967" i="13"/>
  <c r="K1011" i="13"/>
  <c r="K1007" i="13"/>
  <c r="K972" i="13"/>
  <c r="K869" i="13"/>
  <c r="K865" i="13"/>
  <c r="K861" i="13"/>
  <c r="K857" i="13"/>
  <c r="K790" i="13"/>
  <c r="K786" i="13"/>
  <c r="K782" i="13"/>
  <c r="K778" i="13"/>
  <c r="K735" i="13"/>
  <c r="K719" i="13"/>
  <c r="K715" i="13"/>
  <c r="K654" i="13"/>
  <c r="K646" i="13"/>
  <c r="K642" i="13"/>
  <c r="K638" i="13"/>
  <c r="K552" i="13"/>
  <c r="K513" i="13"/>
  <c r="K509" i="13"/>
  <c r="K505" i="13"/>
  <c r="K501" i="13"/>
  <c r="K466" i="13"/>
  <c r="K356" i="13"/>
  <c r="K340" i="13"/>
  <c r="K297" i="13"/>
  <c r="K246" i="13"/>
  <c r="K175" i="13"/>
  <c r="K171" i="13"/>
  <c r="K112" i="13"/>
  <c r="K100" i="13"/>
  <c r="K44" i="13"/>
  <c r="K924" i="13"/>
  <c r="K985" i="13"/>
  <c r="K981" i="13"/>
  <c r="K969" i="13"/>
  <c r="K954" i="13"/>
  <c r="K950" i="13"/>
  <c r="K931" i="13"/>
  <c r="K903" i="13"/>
  <c r="K672" i="13"/>
  <c r="K272" i="13"/>
  <c r="K3" i="13"/>
  <c r="K1008" i="13"/>
  <c r="K13" i="13"/>
  <c r="K1015" i="13"/>
  <c r="K893" i="13"/>
  <c r="K889" i="13"/>
  <c r="K885" i="13"/>
  <c r="K881" i="13"/>
  <c r="K877" i="13"/>
  <c r="K576" i="13"/>
  <c r="K928" i="13"/>
  <c r="K1004" i="13"/>
  <c r="K17" i="13"/>
  <c r="K1023" i="13"/>
  <c r="K19" i="13"/>
  <c r="K15" i="13"/>
  <c r="K11" i="13"/>
  <c r="K1025" i="13"/>
  <c r="K1021" i="13"/>
  <c r="K983" i="13"/>
  <c r="K603" i="13"/>
  <c r="K599" i="13"/>
  <c r="K360" i="13"/>
  <c r="K959" i="13"/>
  <c r="K947" i="13"/>
  <c r="K943" i="13"/>
  <c r="K905" i="13"/>
  <c r="K886" i="13"/>
  <c r="K882" i="13"/>
  <c r="K878" i="13"/>
  <c r="K874" i="13"/>
  <c r="K851" i="13"/>
  <c r="K843" i="13"/>
  <c r="K789" i="13"/>
  <c r="K785" i="13"/>
  <c r="K781" i="13"/>
  <c r="K777" i="13"/>
  <c r="K758" i="13"/>
  <c r="K754" i="13"/>
  <c r="K750" i="13"/>
  <c r="K746" i="13"/>
  <c r="K723" i="13"/>
  <c r="K704" i="13"/>
  <c r="K693" i="13"/>
  <c r="K647" i="13"/>
  <c r="K643" i="13"/>
  <c r="K639" i="13"/>
  <c r="K635" i="13"/>
  <c r="K605" i="13"/>
  <c r="K595" i="13"/>
  <c r="K591" i="13"/>
  <c r="K587" i="13"/>
  <c r="K572" i="13"/>
  <c r="K553" i="13"/>
  <c r="K523" i="13"/>
  <c r="K508" i="13"/>
  <c r="K500" i="13"/>
  <c r="K489" i="13"/>
  <c r="K459" i="13"/>
  <c r="K436" i="13"/>
  <c r="K379" i="13"/>
  <c r="K371" i="13"/>
  <c r="K329" i="13"/>
  <c r="K310" i="13"/>
  <c r="K268" i="13"/>
  <c r="K257" i="13"/>
  <c r="K253" i="13"/>
  <c r="K249" i="13"/>
  <c r="K207" i="13"/>
  <c r="K203" i="13"/>
  <c r="K188" i="13"/>
  <c r="K184" i="13"/>
  <c r="K180" i="13"/>
  <c r="K157" i="13"/>
  <c r="K126" i="13"/>
  <c r="K118" i="13"/>
  <c r="K75" i="13"/>
  <c r="K71" i="13"/>
  <c r="K67" i="13"/>
  <c r="K63" i="13"/>
  <c r="K36" i="13"/>
  <c r="K873" i="13"/>
  <c r="K846" i="13"/>
  <c r="K842" i="13"/>
  <c r="K831" i="13"/>
  <c r="K811" i="13"/>
  <c r="K634" i="13"/>
  <c r="K612" i="13"/>
  <c r="K608" i="13"/>
  <c r="K604" i="13"/>
  <c r="K594" i="13"/>
  <c r="K586" i="13"/>
  <c r="K582" i="13"/>
  <c r="K575" i="13"/>
  <c r="K571" i="13"/>
  <c r="K567" i="13"/>
  <c r="K545" i="13"/>
  <c r="K541" i="13"/>
  <c r="K537" i="13"/>
  <c r="K533" i="13"/>
  <c r="K507" i="13"/>
  <c r="K503" i="13"/>
  <c r="K481" i="13"/>
  <c r="K477" i="13"/>
  <c r="K473" i="13"/>
  <c r="K469" i="13"/>
  <c r="K443" i="13"/>
  <c r="K435" i="13"/>
  <c r="K393" i="13"/>
  <c r="K374" i="13"/>
  <c r="K352" i="13"/>
  <c r="K332" i="13"/>
  <c r="K321" i="13"/>
  <c r="K317" i="13"/>
  <c r="K313" i="13"/>
  <c r="K298" i="13"/>
  <c r="K294" i="13"/>
  <c r="K271" i="13"/>
  <c r="K267" i="13"/>
  <c r="K244" i="13"/>
  <c r="K187" i="13"/>
  <c r="K183" i="13"/>
  <c r="K172" i="13"/>
  <c r="K160" i="13"/>
  <c r="K156" i="13"/>
  <c r="K148" i="13"/>
  <c r="K125" i="13"/>
  <c r="K106" i="13"/>
  <c r="K98" i="13"/>
  <c r="K86" i="13"/>
  <c r="K78" i="13"/>
  <c r="K62" i="13"/>
  <c r="K54" i="13"/>
  <c r="K43" i="13"/>
  <c r="K39" i="13"/>
  <c r="K815" i="13"/>
  <c r="K8" i="13"/>
  <c r="K1018" i="13"/>
  <c r="K1014" i="13"/>
  <c r="K995" i="13"/>
  <c r="K992" i="13"/>
  <c r="K988" i="13"/>
  <c r="K976" i="13"/>
  <c r="K953" i="13"/>
  <c r="K949" i="13"/>
  <c r="K934" i="13"/>
  <c r="K919" i="13"/>
  <c r="K853" i="13"/>
  <c r="K849" i="13"/>
  <c r="K845" i="13"/>
  <c r="K841" i="13"/>
  <c r="K822" i="13"/>
  <c r="K818" i="13"/>
  <c r="K814" i="13"/>
  <c r="K810" i="13"/>
  <c r="K799" i="13"/>
  <c r="K787" i="13"/>
  <c r="K779" i="13"/>
  <c r="K725" i="13"/>
  <c r="K721" i="13"/>
  <c r="K710" i="13"/>
  <c r="K706" i="13"/>
  <c r="K702" i="13"/>
  <c r="K691" i="13"/>
  <c r="K670" i="13"/>
  <c r="K649" i="13"/>
  <c r="K641" i="13"/>
  <c r="K615" i="13"/>
  <c r="K611" i="13"/>
  <c r="K607" i="13"/>
  <c r="K597" i="13"/>
  <c r="K593" i="13"/>
  <c r="K589" i="13"/>
  <c r="K585" i="13"/>
  <c r="K555" i="13"/>
  <c r="K532" i="13"/>
  <c r="K521" i="13"/>
  <c r="K502" i="13"/>
  <c r="K491" i="13"/>
  <c r="K476" i="13"/>
  <c r="K468" i="13"/>
  <c r="K457" i="13"/>
  <c r="K416" i="13"/>
  <c r="K396" i="13"/>
  <c r="K385" i="13"/>
  <c r="K381" i="13"/>
  <c r="K377" i="13"/>
  <c r="K362" i="13"/>
  <c r="K358" i="13"/>
  <c r="K335" i="13"/>
  <c r="K331" i="13"/>
  <c r="K308" i="13"/>
  <c r="K251" i="13"/>
  <c r="K243" i="13"/>
  <c r="K201" i="13"/>
  <c r="K190" i="13"/>
  <c r="K182" i="13"/>
  <c r="K155" i="13"/>
  <c r="K151" i="13"/>
  <c r="K140" i="13"/>
  <c r="K128" i="13"/>
  <c r="K124" i="13"/>
  <c r="K116" i="13"/>
  <c r="K81" i="13"/>
  <c r="K77" i="13"/>
  <c r="K73" i="13"/>
  <c r="K69" i="13"/>
  <c r="K50" i="13"/>
  <c r="K937" i="13"/>
  <c r="K922" i="13"/>
  <c r="K918" i="13"/>
  <c r="K899" i="13"/>
  <c r="K891" i="13"/>
  <c r="K837" i="13"/>
  <c r="K833" i="13"/>
  <c r="K829" i="13"/>
  <c r="K825" i="13"/>
  <c r="K806" i="13"/>
  <c r="K802" i="13"/>
  <c r="K798" i="13"/>
  <c r="K794" i="13"/>
  <c r="K771" i="13"/>
  <c r="K763" i="13"/>
  <c r="K717" i="13"/>
  <c r="K713" i="13"/>
  <c r="K684" i="13"/>
  <c r="K673" i="13"/>
  <c r="K562" i="13"/>
  <c r="K415" i="13"/>
  <c r="K411" i="13"/>
  <c r="K403" i="13"/>
  <c r="K361" i="13"/>
  <c r="K342" i="13"/>
  <c r="K300" i="13"/>
  <c r="K289" i="13"/>
  <c r="K285" i="13"/>
  <c r="K281" i="13"/>
  <c r="K239" i="13"/>
  <c r="K235" i="13"/>
  <c r="K220" i="13"/>
  <c r="K212" i="13"/>
  <c r="K143" i="13"/>
  <c r="K14" i="13"/>
  <c r="K1001" i="13"/>
  <c r="K986" i="13"/>
  <c r="K982" i="13"/>
  <c r="K963" i="13"/>
  <c r="K960" i="13"/>
  <c r="K956" i="13"/>
  <c r="K944" i="13"/>
  <c r="K921" i="13"/>
  <c r="K917" i="13"/>
  <c r="K902" i="13"/>
  <c r="K898" i="13"/>
  <c r="K894" i="13"/>
  <c r="K890" i="13"/>
  <c r="K879" i="13"/>
  <c r="K867" i="13"/>
  <c r="K859" i="13"/>
  <c r="K805" i="13"/>
  <c r="K801" i="13"/>
  <c r="K797" i="13"/>
  <c r="K793" i="13"/>
  <c r="K774" i="13"/>
  <c r="K770" i="13"/>
  <c r="K766" i="13"/>
  <c r="K762" i="13"/>
  <c r="K751" i="13"/>
  <c r="K739" i="13"/>
  <c r="K731" i="13"/>
  <c r="K694" i="13"/>
  <c r="K683" i="13"/>
  <c r="K621" i="13"/>
  <c r="K592" i="13"/>
  <c r="K561" i="13"/>
  <c r="K557" i="13"/>
  <c r="K550" i="13"/>
  <c r="K527" i="13"/>
  <c r="K486" i="13"/>
  <c r="K463" i="13"/>
  <c r="K425" i="13"/>
  <c r="K406" i="13"/>
  <c r="K384" i="13"/>
  <c r="K364" i="13"/>
  <c r="K353" i="13"/>
  <c r="K349" i="13"/>
  <c r="K345" i="13"/>
  <c r="K330" i="13"/>
  <c r="K303" i="13"/>
  <c r="K299" i="13"/>
  <c r="K276" i="13"/>
  <c r="K219" i="13"/>
  <c r="K211" i="13"/>
  <c r="K169" i="13"/>
  <c r="K165" i="13"/>
  <c r="K154" i="13"/>
  <c r="K146" i="13"/>
  <c r="K111" i="13"/>
  <c r="K80" i="13"/>
  <c r="K72" i="13"/>
  <c r="K64" i="13"/>
  <c r="K692" i="13"/>
  <c r="K656" i="13"/>
  <c r="K624" i="13"/>
  <c r="K546" i="13"/>
  <c r="K538" i="13"/>
  <c r="K444" i="13"/>
  <c r="K440" i="13"/>
  <c r="K429" i="13"/>
  <c r="K380" i="13"/>
  <c r="K376" i="13"/>
  <c r="K365" i="13"/>
  <c r="K316" i="13"/>
  <c r="K312" i="13"/>
  <c r="K301" i="13"/>
  <c r="K252" i="13"/>
  <c r="K248" i="13"/>
  <c r="K152" i="13"/>
  <c r="K7" i="13"/>
  <c r="K1016" i="13"/>
  <c r="K1009" i="13"/>
  <c r="K996" i="13"/>
  <c r="K989" i="13"/>
  <c r="K955" i="13"/>
  <c r="K952" i="13"/>
  <c r="K945" i="13"/>
  <c r="K932" i="13"/>
  <c r="K925" i="13"/>
  <c r="K884" i="13"/>
  <c r="K880" i="13"/>
  <c r="K852" i="13"/>
  <c r="K848" i="13"/>
  <c r="K820" i="13"/>
  <c r="K816" i="13"/>
  <c r="K788" i="13"/>
  <c r="K784" i="13"/>
  <c r="K756" i="13"/>
  <c r="K752" i="13"/>
  <c r="K724" i="13"/>
  <c r="K720" i="13"/>
  <c r="K682" i="13"/>
  <c r="K560" i="13"/>
  <c r="K671" i="13"/>
  <c r="K644" i="13"/>
  <c r="K619" i="13"/>
  <c r="K581" i="13"/>
  <c r="K578" i="13"/>
  <c r="K574" i="13"/>
  <c r="K566" i="13"/>
  <c r="K559" i="13"/>
  <c r="K522" i="13"/>
  <c r="K515" i="13"/>
  <c r="K511" i="13"/>
  <c r="K458" i="13"/>
  <c r="K447" i="13"/>
  <c r="K383" i="13"/>
  <c r="K319" i="13"/>
  <c r="K255" i="13"/>
  <c r="K120" i="13"/>
  <c r="K23" i="13"/>
  <c r="K10" i="13"/>
  <c r="K6" i="13"/>
  <c r="K1012" i="13"/>
  <c r="K1005" i="13"/>
  <c r="K971" i="13"/>
  <c r="K968" i="13"/>
  <c r="K961" i="13"/>
  <c r="K948" i="13"/>
  <c r="K941" i="13"/>
  <c r="K907" i="13"/>
  <c r="K904" i="13"/>
  <c r="K876" i="13"/>
  <c r="K872" i="13"/>
  <c r="K844" i="13"/>
  <c r="K840" i="13"/>
  <c r="K812" i="13"/>
  <c r="K808" i="13"/>
  <c r="K780" i="13"/>
  <c r="K776" i="13"/>
  <c r="K748" i="13"/>
  <c r="K744" i="13"/>
  <c r="K716" i="13"/>
  <c r="K712" i="13"/>
  <c r="K697" i="13"/>
  <c r="K674" i="13"/>
  <c r="K658" i="13"/>
  <c r="K651" i="13"/>
  <c r="K626" i="13"/>
  <c r="K577" i="13"/>
  <c r="K540" i="13"/>
  <c r="K529" i="13"/>
  <c r="K525" i="13"/>
  <c r="K518" i="13"/>
  <c r="K454" i="13"/>
  <c r="K390" i="13"/>
  <c r="K326" i="13"/>
  <c r="K262" i="13"/>
  <c r="K216" i="13"/>
  <c r="K412" i="13"/>
  <c r="K408" i="13"/>
  <c r="K397" i="13"/>
  <c r="K348" i="13"/>
  <c r="K344" i="13"/>
  <c r="K333" i="13"/>
  <c r="K284" i="13"/>
  <c r="K280" i="13"/>
  <c r="K269" i="13"/>
  <c r="K68" i="13"/>
  <c r="K9" i="13"/>
  <c r="K1024" i="13"/>
  <c r="K987" i="13"/>
  <c r="K984" i="13"/>
  <c r="K977" i="13"/>
  <c r="K964" i="13"/>
  <c r="K957" i="13"/>
  <c r="K923" i="13"/>
  <c r="K920" i="13"/>
  <c r="K913" i="13"/>
  <c r="K900" i="13"/>
  <c r="K896" i="13"/>
  <c r="K868" i="13"/>
  <c r="K864" i="13"/>
  <c r="K836" i="13"/>
  <c r="K832" i="13"/>
  <c r="K804" i="13"/>
  <c r="K800" i="13"/>
  <c r="K772" i="13"/>
  <c r="K768" i="13"/>
  <c r="K740" i="13"/>
  <c r="K736" i="13"/>
  <c r="K708" i="13"/>
  <c r="K680" i="13"/>
  <c r="K618" i="13"/>
  <c r="K696" i="13"/>
  <c r="K650" i="13"/>
  <c r="K25" i="13"/>
  <c r="K18" i="13"/>
  <c r="K1020" i="13"/>
  <c r="K1003" i="13"/>
  <c r="K1000" i="13"/>
  <c r="K993" i="13"/>
  <c r="K980" i="13"/>
  <c r="K973" i="13"/>
  <c r="K939" i="13"/>
  <c r="K936" i="13"/>
  <c r="K929" i="13"/>
  <c r="K916" i="13"/>
  <c r="K909" i="13"/>
  <c r="K892" i="13"/>
  <c r="K888" i="13"/>
  <c r="K860" i="13"/>
  <c r="K856" i="13"/>
  <c r="K828" i="13"/>
  <c r="K824" i="13"/>
  <c r="K796" i="13"/>
  <c r="K792" i="13"/>
  <c r="K764" i="13"/>
  <c r="K760" i="13"/>
  <c r="K732" i="13"/>
  <c r="K728" i="13"/>
  <c r="K568" i="13"/>
  <c r="K237" i="13"/>
  <c r="K230" i="13"/>
  <c r="K223" i="13"/>
  <c r="K205" i="13"/>
  <c r="K198" i="13"/>
  <c r="K191" i="13"/>
  <c r="K173" i="13"/>
  <c r="K166" i="13"/>
  <c r="K159" i="13"/>
  <c r="K141" i="13"/>
  <c r="K134" i="13"/>
  <c r="K127" i="13"/>
  <c r="K109" i="13"/>
  <c r="K94" i="13"/>
  <c r="K83" i="13"/>
  <c r="K79" i="13"/>
  <c r="K49" i="13"/>
  <c r="K45" i="13"/>
  <c r="K30" i="13"/>
  <c r="K531" i="13"/>
  <c r="K528" i="13"/>
  <c r="K517" i="13"/>
  <c r="K514" i="13"/>
  <c r="K510" i="13"/>
  <c r="K499" i="13"/>
  <c r="K496" i="13"/>
  <c r="K485" i="13"/>
  <c r="K482" i="13"/>
  <c r="K467" i="13"/>
  <c r="K464" i="13"/>
  <c r="K453" i="13"/>
  <c r="K450" i="13"/>
  <c r="K446" i="13"/>
  <c r="K439" i="13"/>
  <c r="K421" i="13"/>
  <c r="K418" i="13"/>
  <c r="K414" i="13"/>
  <c r="K407" i="13"/>
  <c r="K389" i="13"/>
  <c r="K386" i="13"/>
  <c r="K382" i="13"/>
  <c r="K375" i="13"/>
  <c r="K357" i="13"/>
  <c r="K354" i="13"/>
  <c r="K350" i="13"/>
  <c r="K343" i="13"/>
  <c r="K325" i="13"/>
  <c r="K322" i="13"/>
  <c r="K318" i="13"/>
  <c r="K311" i="13"/>
  <c r="K293" i="13"/>
  <c r="K290" i="13"/>
  <c r="K286" i="13"/>
  <c r="K279" i="13"/>
  <c r="K261" i="13"/>
  <c r="K258" i="13"/>
  <c r="K254" i="13"/>
  <c r="K247" i="13"/>
  <c r="K229" i="13"/>
  <c r="K226" i="13"/>
  <c r="K222" i="13"/>
  <c r="K215" i="13"/>
  <c r="K197" i="13"/>
  <c r="K194" i="13"/>
  <c r="K162" i="13"/>
  <c r="K130" i="13"/>
  <c r="K90" i="13"/>
  <c r="K56" i="13"/>
  <c r="K193" i="13"/>
  <c r="K179" i="13"/>
  <c r="K161" i="13"/>
  <c r="K147" i="13"/>
  <c r="K129" i="13"/>
  <c r="K115" i="13"/>
  <c r="K89" i="13"/>
  <c r="K85" i="13"/>
  <c r="K82" i="13"/>
  <c r="K70" i="13"/>
  <c r="K59" i="13"/>
  <c r="K55" i="13"/>
  <c r="K48" i="13"/>
  <c r="K506" i="13"/>
  <c r="K474" i="13"/>
  <c r="K442" i="13"/>
  <c r="K410" i="13"/>
  <c r="K378" i="13"/>
  <c r="K346" i="13"/>
  <c r="K314" i="13"/>
  <c r="K282" i="13"/>
  <c r="K250" i="13"/>
  <c r="K218" i="13"/>
  <c r="K153" i="13"/>
  <c r="K139" i="13"/>
  <c r="K121" i="13"/>
  <c r="K107" i="13"/>
  <c r="K103" i="13"/>
  <c r="K96" i="13"/>
  <c r="K66" i="13"/>
  <c r="K32" i="13"/>
  <c r="K661" i="13"/>
  <c r="K648" i="13"/>
  <c r="K623" i="13"/>
  <c r="K616" i="13"/>
  <c r="K609" i="13"/>
  <c r="K583" i="13"/>
  <c r="K551" i="13"/>
  <c r="K519" i="13"/>
  <c r="K487" i="13"/>
  <c r="K455" i="13"/>
  <c r="K437" i="13"/>
  <c r="K434" i="13"/>
  <c r="K430" i="13"/>
  <c r="K423" i="13"/>
  <c r="K405" i="13"/>
  <c r="K402" i="13"/>
  <c r="K398" i="13"/>
  <c r="K391" i="13"/>
  <c r="K373" i="13"/>
  <c r="K370" i="13"/>
  <c r="K366" i="13"/>
  <c r="K359" i="13"/>
  <c r="K341" i="13"/>
  <c r="K338" i="13"/>
  <c r="K334" i="13"/>
  <c r="K327" i="13"/>
  <c r="K309" i="13"/>
  <c r="K306" i="13"/>
  <c r="K302" i="13"/>
  <c r="K295" i="13"/>
  <c r="K277" i="13"/>
  <c r="K274" i="13"/>
  <c r="K270" i="13"/>
  <c r="K263" i="13"/>
  <c r="K245" i="13"/>
  <c r="K242" i="13"/>
  <c r="K238" i="13"/>
  <c r="K231" i="13"/>
  <c r="K213" i="13"/>
  <c r="K210" i="13"/>
  <c r="K206" i="13"/>
  <c r="K199" i="13"/>
  <c r="K181" i="13"/>
  <c r="K178" i="13"/>
  <c r="K174" i="13"/>
  <c r="K167" i="13"/>
  <c r="K149" i="13"/>
  <c r="K142" i="13"/>
  <c r="K135" i="13"/>
  <c r="K117" i="13"/>
  <c r="K110" i="13"/>
  <c r="K99" i="13"/>
  <c r="K95" i="13"/>
  <c r="K88" i="13"/>
  <c r="K65" i="13"/>
  <c r="K61" i="13"/>
  <c r="K58" i="13"/>
  <c r="K46" i="13"/>
  <c r="K35" i="13"/>
  <c r="K31" i="13"/>
  <c r="K497" i="13"/>
  <c r="K493" i="13"/>
  <c r="K483" i="13"/>
  <c r="K465" i="13"/>
  <c r="K461" i="13"/>
  <c r="K451" i="13"/>
  <c r="K433" i="13"/>
  <c r="K419" i="13"/>
  <c r="K401" i="13"/>
  <c r="K387" i="13"/>
  <c r="K369" i="13"/>
  <c r="K355" i="13"/>
  <c r="K337" i="13"/>
  <c r="K323" i="13"/>
  <c r="K305" i="13"/>
  <c r="K291" i="13"/>
  <c r="K273" i="13"/>
  <c r="K259" i="13"/>
  <c r="K241" i="13"/>
  <c r="K227" i="13"/>
  <c r="K209" i="13"/>
  <c r="K195" i="13"/>
  <c r="K177" i="13"/>
  <c r="K163" i="13"/>
  <c r="K145" i="13"/>
  <c r="K131" i="13"/>
  <c r="K113" i="13"/>
  <c r="K102" i="13"/>
  <c r="K91" i="13"/>
  <c r="K87" i="13"/>
  <c r="K57" i="13"/>
  <c r="K53" i="13"/>
  <c r="K38" i="13"/>
  <c r="K705" i="13"/>
  <c r="K645" i="13"/>
  <c r="K633" i="13"/>
  <c r="K630" i="13"/>
  <c r="K590" i="13"/>
  <c r="K526" i="13"/>
  <c r="K462" i="13"/>
  <c r="K438" i="13"/>
  <c r="K681" i="13"/>
  <c r="K678" i="13"/>
  <c r="K629" i="13"/>
  <c r="K617" i="13"/>
  <c r="K614" i="13"/>
  <c r="K542" i="13"/>
  <c r="K478" i="13"/>
  <c r="K689" i="13"/>
  <c r="K677" i="13"/>
  <c r="K665" i="13"/>
  <c r="K662" i="13"/>
  <c r="K613" i="13"/>
  <c r="K601" i="13"/>
  <c r="K598" i="13"/>
  <c r="K558" i="13"/>
  <c r="K494" i="13"/>
  <c r="K637" i="13"/>
  <c r="K625" i="13"/>
  <c r="K622" i="13"/>
  <c r="K534" i="13"/>
  <c r="K470" i="13"/>
  <c r="K1026" i="13" l="1"/>
  <c r="K1027" i="13"/>
  <c r="W601" i="13" l="1"/>
  <c r="W602" i="13"/>
</calcChain>
</file>

<file path=xl/sharedStrings.xml><?xml version="1.0" encoding="utf-8"?>
<sst xmlns="http://schemas.openxmlformats.org/spreadsheetml/2006/main" count="1647" uniqueCount="695">
  <si>
    <t>24,25-epoxy-cholesterol</t>
  </si>
  <si>
    <t>24-northornasterol A</t>
  </si>
  <si>
    <t>Campesteryl Ester 18:1</t>
  </si>
  <si>
    <t>Campesteryl Ester 18:2</t>
  </si>
  <si>
    <t>CE 16:0</t>
  </si>
  <si>
    <t>CE 16:1</t>
  </si>
  <si>
    <t>CE 17:1</t>
  </si>
  <si>
    <t>CE 18:0</t>
  </si>
  <si>
    <t>CE 18:1</t>
  </si>
  <si>
    <t>CE 18:2</t>
  </si>
  <si>
    <t>CE 18:3</t>
  </si>
  <si>
    <t>CE 20:3</t>
  </si>
  <si>
    <t>CE 20:4</t>
  </si>
  <si>
    <t>CE 20:5</t>
  </si>
  <si>
    <t>CE 22:0</t>
  </si>
  <si>
    <t>CE 22:4</t>
  </si>
  <si>
    <t>CE 22:5</t>
  </si>
  <si>
    <t>CE 22:6</t>
  </si>
  <si>
    <t>CE 24:1</t>
  </si>
  <si>
    <t>Cer d18:1_24:0@</t>
  </si>
  <si>
    <t>Cer d18:1_24:1@</t>
  </si>
  <si>
    <t>Chol &amp; Der [C27H44O4+H] 1+</t>
  </si>
  <si>
    <t>Chol &amp; Der [C28H48O2+H] 1+</t>
  </si>
  <si>
    <t>DG 16:0_16:0_0:0</t>
  </si>
  <si>
    <t>DG 16:0_16:1_0:0</t>
  </si>
  <si>
    <t>DG 16:0_18:2_0:0</t>
  </si>
  <si>
    <t>DG 16:0_20:4_0:0</t>
  </si>
  <si>
    <t>DG 16:1_18:1_0:0</t>
  </si>
  <si>
    <t>DG 16:1_18:2_0:0</t>
  </si>
  <si>
    <t>DG 18:0_16:0_0:0</t>
  </si>
  <si>
    <t>DG 18:0_18:1_0:0</t>
  </si>
  <si>
    <t>DG 18:1_16:0_0:0</t>
  </si>
  <si>
    <t>DG 18:1_18:1_0:0</t>
  </si>
  <si>
    <t>DG 18:1_18:2_0:0</t>
  </si>
  <si>
    <t>DG 18:1_20:4_0:0</t>
  </si>
  <si>
    <t>DG 18:2_18:2_0:0</t>
  </si>
  <si>
    <t>DG 18:2_20:4_0:0</t>
  </si>
  <si>
    <t>Dormatinol</t>
  </si>
  <si>
    <t>GlcCer d18:1_22:0@</t>
  </si>
  <si>
    <t>GlcCer d18:1_23:0@</t>
  </si>
  <si>
    <t>GlcCer d18:1_24:0@</t>
  </si>
  <si>
    <t>GlcCer d18:1_24:1@</t>
  </si>
  <si>
    <t>LPC 14:0_0:0</t>
  </si>
  <si>
    <t>LPC 16:0</t>
  </si>
  <si>
    <t>LPC 16:0_0:0</t>
  </si>
  <si>
    <t>LPC 16:1</t>
  </si>
  <si>
    <t>LPC 16:1_0:0</t>
  </si>
  <si>
    <t>LPC 18:0</t>
  </si>
  <si>
    <t>LPC 18:1_0:0</t>
  </si>
  <si>
    <t>LPC 18:1</t>
  </si>
  <si>
    <t>LPC 18:2_0:0</t>
  </si>
  <si>
    <t>LPC 18:2</t>
  </si>
  <si>
    <t>LPC 20:1_0:0</t>
  </si>
  <si>
    <t>LPC 20:3</t>
  </si>
  <si>
    <t>LPC 20:3_0:0</t>
  </si>
  <si>
    <t>LPC 20:4</t>
  </si>
  <si>
    <t>LPC 20:4_0:0</t>
  </si>
  <si>
    <t>LPC 20:5_0:0</t>
  </si>
  <si>
    <t>LPC 22:4_0:0</t>
  </si>
  <si>
    <t>LPC 22:4</t>
  </si>
  <si>
    <t>LPC 22:6</t>
  </si>
  <si>
    <t>LPC 22:6_0:0</t>
  </si>
  <si>
    <t>LPC 24:0</t>
  </si>
  <si>
    <t>LPC 24:0_0:0</t>
  </si>
  <si>
    <t>LPC 24:1</t>
  </si>
  <si>
    <t>LPC O- 18:0</t>
  </si>
  <si>
    <t>LPE 16:0</t>
  </si>
  <si>
    <t>LPE 16:1</t>
  </si>
  <si>
    <t>LPE 18:0</t>
  </si>
  <si>
    <t>LPE 18:1</t>
  </si>
  <si>
    <t>LPE 18:2</t>
  </si>
  <si>
    <t>LPE 20:1</t>
  </si>
  <si>
    <t>LPE 20:3</t>
  </si>
  <si>
    <t>LPE 20:4</t>
  </si>
  <si>
    <t>LPE 20:5</t>
  </si>
  <si>
    <t>LPE 22:4</t>
  </si>
  <si>
    <t>LPE 22:5</t>
  </si>
  <si>
    <t>LPE 22:6</t>
  </si>
  <si>
    <t>LPI 18:0</t>
  </si>
  <si>
    <t>MG 0:0_20:4_0:0</t>
  </si>
  <si>
    <t>Oxidized PC 16:0@_20:4</t>
  </si>
  <si>
    <t>Oxidized PC 36:4</t>
  </si>
  <si>
    <t>Oxidized PC 21:0</t>
  </si>
  <si>
    <t>Oxidized PC 16:0_5:0@</t>
  </si>
  <si>
    <t>Oxidized PC 16:0_9:0@</t>
  </si>
  <si>
    <t>Oxidized PC 25:0</t>
  </si>
  <si>
    <t>Oxidized PC 18:0_20:4</t>
  </si>
  <si>
    <t>Oxidized PC 38:4</t>
  </si>
  <si>
    <t>PC 30:1</t>
  </si>
  <si>
    <t>PC 31:1</t>
  </si>
  <si>
    <t>PC 14:0@_18:2</t>
  </si>
  <si>
    <t>PC 14:0_18:2</t>
  </si>
  <si>
    <t>PC 32:2</t>
  </si>
  <si>
    <t>PC 32:3</t>
  </si>
  <si>
    <t>PC 14:0@_20:4</t>
  </si>
  <si>
    <t>PC 14:0_20:4</t>
  </si>
  <si>
    <t>PC 34:4</t>
  </si>
  <si>
    <t>PC 14:0@_22:6</t>
  </si>
  <si>
    <t>PC 36:6</t>
  </si>
  <si>
    <t>PC 14:0_16:0</t>
  </si>
  <si>
    <t>PC 30:0</t>
  </si>
  <si>
    <t>PC 32:1</t>
  </si>
  <si>
    <t>PC 15:0@_18:2</t>
  </si>
  <si>
    <t>PC 33:2</t>
  </si>
  <si>
    <t>PC 35:3</t>
  </si>
  <si>
    <t>PC 35:4</t>
  </si>
  <si>
    <t>PC 15:0@_22:6</t>
  </si>
  <si>
    <t>PC 37:6</t>
  </si>
  <si>
    <t>PC 35:2</t>
  </si>
  <si>
    <t>PC 33:3</t>
  </si>
  <si>
    <t>PC 16:0@_18:1</t>
  </si>
  <si>
    <t>PC 16:0_18:1</t>
  </si>
  <si>
    <t>PC 34:1</t>
  </si>
  <si>
    <t>PC 16:0@_18:2</t>
  </si>
  <si>
    <t>PC 16:0_18:2</t>
  </si>
  <si>
    <t>PC 34:2</t>
  </si>
  <si>
    <t>PC 16:0_20:3</t>
  </si>
  <si>
    <t>PC 36:3</t>
  </si>
  <si>
    <t>PC 16:0@_20:4</t>
  </si>
  <si>
    <t>PC 16:0_20:4</t>
  </si>
  <si>
    <t>PC 36:4</t>
  </si>
  <si>
    <t>PC 16:0_22:5</t>
  </si>
  <si>
    <t>PC 38:5</t>
  </si>
  <si>
    <t>PC 16:0_22:6</t>
  </si>
  <si>
    <t>PC 38:6</t>
  </si>
  <si>
    <t>PC 16:0_16:0</t>
  </si>
  <si>
    <t>PC 32:0</t>
  </si>
  <si>
    <t>PC 16:0_16:1</t>
  </si>
  <si>
    <t>PC 33:1</t>
  </si>
  <si>
    <t>PC 16:0_18:0</t>
  </si>
  <si>
    <t>PC 34:0</t>
  </si>
  <si>
    <t>PC 16:0_18:3</t>
  </si>
  <si>
    <t>PC 34:3</t>
  </si>
  <si>
    <t>PC 36:1</t>
  </si>
  <si>
    <t>PC 16:0_20:5</t>
  </si>
  <si>
    <t>PC 36:5</t>
  </si>
  <si>
    <t>PC 19:1</t>
  </si>
  <si>
    <t>PC 21:1</t>
  </si>
  <si>
    <t>PC 16:1_18:2</t>
  </si>
  <si>
    <t>PC 16:1@_20:4</t>
  </si>
  <si>
    <t>PC 16:1_20:4</t>
  </si>
  <si>
    <t>PC 38:2</t>
  </si>
  <si>
    <t>PC 40:2</t>
  </si>
  <si>
    <t>PC 16:1_22:6</t>
  </si>
  <si>
    <t>PC 38:7</t>
  </si>
  <si>
    <t>PC 17:0@_18:1</t>
  </si>
  <si>
    <t>PC 35:1</t>
  </si>
  <si>
    <t>PC 17:0@_18:2</t>
  </si>
  <si>
    <t>PC 17:0@_20:4</t>
  </si>
  <si>
    <t>PC 17:0_20:4</t>
  </si>
  <si>
    <t>PC 37:4</t>
  </si>
  <si>
    <t>PC 39:6</t>
  </si>
  <si>
    <t>PC 37:5</t>
  </si>
  <si>
    <t>PC 18:0</t>
  </si>
  <si>
    <t>PC 18:0_18:1</t>
  </si>
  <si>
    <t>PC 18:0@_20:5</t>
  </si>
  <si>
    <t>PC 36:0</t>
  </si>
  <si>
    <t>PC 18:0_18:2</t>
  </si>
  <si>
    <t>PC 36:2</t>
  </si>
  <si>
    <t>PC 38:1</t>
  </si>
  <si>
    <t>PC 18:0_20:2</t>
  </si>
  <si>
    <t>PC 38:3</t>
  </si>
  <si>
    <t>PC 18:0_20:4</t>
  </si>
  <si>
    <t>PC 38:4</t>
  </si>
  <si>
    <t>PC 18:0_22:4</t>
  </si>
  <si>
    <t>PC 40:4</t>
  </si>
  <si>
    <t>PC 18:0_22:5</t>
  </si>
  <si>
    <t>PC 40:5</t>
  </si>
  <si>
    <t>PC 18:0_22:6</t>
  </si>
  <si>
    <t>PC 40:6</t>
  </si>
  <si>
    <t>PC 18:1@_20:5</t>
  </si>
  <si>
    <t>PC 18:1_18:1</t>
  </si>
  <si>
    <t>PC 18:1_18:2</t>
  </si>
  <si>
    <t>PC 37:1</t>
  </si>
  <si>
    <t>PC 18:1_20:4</t>
  </si>
  <si>
    <t>PC 40:7</t>
  </si>
  <si>
    <t>PC 18:2_18:3</t>
  </si>
  <si>
    <t>PC 18:2_18:2</t>
  </si>
  <si>
    <t>PC 18:2_18:3@</t>
  </si>
  <si>
    <t>PC 37:2</t>
  </si>
  <si>
    <t>PC 40:3</t>
  </si>
  <si>
    <t>PC 40:8</t>
  </si>
  <si>
    <t>PC 18:3@_20:4</t>
  </si>
  <si>
    <t>PC 18:3@_22:6</t>
  </si>
  <si>
    <t>PC 40:9</t>
  </si>
  <si>
    <t>PC 18:3_20:5</t>
  </si>
  <si>
    <t>PC 38:8</t>
  </si>
  <si>
    <t>PC 39:3</t>
  </si>
  <si>
    <t>PC 39:4</t>
  </si>
  <si>
    <t>PC 41:6</t>
  </si>
  <si>
    <t>PC 39:5</t>
  </si>
  <si>
    <t>PC 20:0</t>
  </si>
  <si>
    <t>PC 42:6</t>
  </si>
  <si>
    <t>PC 42:7</t>
  </si>
  <si>
    <t>PC 42:8</t>
  </si>
  <si>
    <t>PC 42:9</t>
  </si>
  <si>
    <t>PC 42:4</t>
  </si>
  <si>
    <t>PC 42:10</t>
  </si>
  <si>
    <t>PC 22:0</t>
  </si>
  <si>
    <t>PC 24:0</t>
  </si>
  <si>
    <t>PC 14:0_14:0</t>
  </si>
  <si>
    <t>PC 31:0</t>
  </si>
  <si>
    <t>PC 33:0</t>
  </si>
  <si>
    <t>PC 34:5</t>
  </si>
  <si>
    <t>PC 35:0</t>
  </si>
  <si>
    <t>PC 42:1</t>
  </si>
  <si>
    <t>PC 44:4</t>
  </si>
  <si>
    <t>PC 44:6</t>
  </si>
  <si>
    <t>PC 26:0</t>
  </si>
  <si>
    <t>PC O- 14:0</t>
  </si>
  <si>
    <t>PC O- 32:0</t>
  </si>
  <si>
    <t>PC O- 15:0</t>
  </si>
  <si>
    <t>PC O- 16:0</t>
  </si>
  <si>
    <t>PC O- 16:0@_18:2</t>
  </si>
  <si>
    <t>PC O- 34:2</t>
  </si>
  <si>
    <t>PC O- 34:3</t>
  </si>
  <si>
    <t>PC O- 36:1</t>
  </si>
  <si>
    <t>PC O- 16:0@_20:4</t>
  </si>
  <si>
    <t>PC O- 36:4</t>
  </si>
  <si>
    <t>PC O- 38:5</t>
  </si>
  <si>
    <t>PC O- 16:0@_22:6</t>
  </si>
  <si>
    <t>PC O- 38:6</t>
  </si>
  <si>
    <t>PC O- 16:1@_18:2</t>
  </si>
  <si>
    <t>PC O- 16:1@_20:4</t>
  </si>
  <si>
    <t>PC O- 36:5</t>
  </si>
  <si>
    <t>PC O- 17:0</t>
  </si>
  <si>
    <t>PC O- 18:0</t>
  </si>
  <si>
    <t>PC O- 18:0@_18:2</t>
  </si>
  <si>
    <t>PC O- 36:2</t>
  </si>
  <si>
    <t>PC O- 18:1@_20:4</t>
  </si>
  <si>
    <t>PC O- 18:1_18:1</t>
  </si>
  <si>
    <t>PC O- 19:0</t>
  </si>
  <si>
    <t>PC O- 19:1</t>
  </si>
  <si>
    <t>PC O- 20:0</t>
  </si>
  <si>
    <t>PC O- 20:1</t>
  </si>
  <si>
    <t>PC O- 20:1@_20:4</t>
  </si>
  <si>
    <t>PC O- 40:5</t>
  </si>
  <si>
    <t>PC O- 20:2</t>
  </si>
  <si>
    <t>PC O- 21:0</t>
  </si>
  <si>
    <t>PC O- 22:0</t>
  </si>
  <si>
    <t>PC O- 30:0</t>
  </si>
  <si>
    <t>PC O- 32:1</t>
  </si>
  <si>
    <t>PC O- 34:0</t>
  </si>
  <si>
    <t>PC O- 36:3</t>
  </si>
  <si>
    <t>PC O- 38:4</t>
  </si>
  <si>
    <t>PC O- 40:4</t>
  </si>
  <si>
    <t>PC O- 40:6</t>
  </si>
  <si>
    <t>PC P- 38:6</t>
  </si>
  <si>
    <t>PC P- 16:0_16:0</t>
  </si>
  <si>
    <t>PC P- 18:0@_22:6</t>
  </si>
  <si>
    <t>PC P- 40:6</t>
  </si>
  <si>
    <t>PE 16:0@_18:1</t>
  </si>
  <si>
    <t>PE 16:0_18:2</t>
  </si>
  <si>
    <t>PE 34:3</t>
  </si>
  <si>
    <t>PE 16:0_20:4</t>
  </si>
  <si>
    <t>PE 36:4</t>
  </si>
  <si>
    <t>PE 16:0_22:6</t>
  </si>
  <si>
    <t>PE 38:6</t>
  </si>
  <si>
    <t>PE 18:0@_18:1</t>
  </si>
  <si>
    <t>PE 18:0_18:1</t>
  </si>
  <si>
    <t>PE 18:0_18:2</t>
  </si>
  <si>
    <t>PE 36:2</t>
  </si>
  <si>
    <t>PE 36:3</t>
  </si>
  <si>
    <t>PE 18:0_20:4</t>
  </si>
  <si>
    <t>PE 38:4</t>
  </si>
  <si>
    <t>PE 40:6</t>
  </si>
  <si>
    <t>PE 38:3</t>
  </si>
  <si>
    <t>PE 18:1_18:1</t>
  </si>
  <si>
    <t>PE 38:7</t>
  </si>
  <si>
    <t>PE 36:5</t>
  </si>
  <si>
    <t>PE 40:5</t>
  </si>
  <si>
    <t>PE 40:7</t>
  </si>
  <si>
    <t>PE 38:5</t>
  </si>
  <si>
    <t>PE O- 38:4</t>
  </si>
  <si>
    <t>PE O- 38:6</t>
  </si>
  <si>
    <t>PE P- 16:0@_18:1</t>
  </si>
  <si>
    <t>PE P- 16:0@_18:2</t>
  </si>
  <si>
    <t>PE P- 16:0@_20:3</t>
  </si>
  <si>
    <t>PE P- 16:0@_20:4</t>
  </si>
  <si>
    <t>PE P- 16:0@_22:4</t>
  </si>
  <si>
    <t>PE P- 16:0@_22:6</t>
  </si>
  <si>
    <t>PE P- 18:0@_20:4</t>
  </si>
  <si>
    <t>PE P- 18:0@_22:6</t>
  </si>
  <si>
    <t>PE P- 18:1@_22:6</t>
  </si>
  <si>
    <t>PE P- 20:0@_20:4</t>
  </si>
  <si>
    <t>PI 38:4</t>
  </si>
  <si>
    <t>PI 36:3</t>
  </si>
  <si>
    <t>PI 38:5</t>
  </si>
  <si>
    <t>PI 20:5_18:0@</t>
  </si>
  <si>
    <t>PI 36:2</t>
  </si>
  <si>
    <t>PI 38:6</t>
  </si>
  <si>
    <t>Sitosteryl ester 18:2</t>
  </si>
  <si>
    <t>SM d18:1_16:0@</t>
  </si>
  <si>
    <t>SM d34:1</t>
  </si>
  <si>
    <t>SM d18:1_22:0@</t>
  </si>
  <si>
    <t>SM d40:1</t>
  </si>
  <si>
    <t>SM d18:1_22:1@</t>
  </si>
  <si>
    <t>SM d40:2</t>
  </si>
  <si>
    <t>SM d18:1_24:1@</t>
  </si>
  <si>
    <t>SM d42:2</t>
  </si>
  <si>
    <t>SM d32:1</t>
  </si>
  <si>
    <t>SM d33:1</t>
  </si>
  <si>
    <t>SM d34:0</t>
  </si>
  <si>
    <t>SM d37:1</t>
  </si>
  <si>
    <t>SM d38:0</t>
  </si>
  <si>
    <t>SM d38:1</t>
  </si>
  <si>
    <t>SM d40:0</t>
  </si>
  <si>
    <t>SM d41:1</t>
  </si>
  <si>
    <t>SM d41:2</t>
  </si>
  <si>
    <t>SM d42:0</t>
  </si>
  <si>
    <t>SM d42:1</t>
  </si>
  <si>
    <t>SM d43:2</t>
  </si>
  <si>
    <t>SM d44:1</t>
  </si>
  <si>
    <t>SM d44:2</t>
  </si>
  <si>
    <t>Steryl_Esters 18:3</t>
  </si>
  <si>
    <t>TG 12:0_12:0_14:0</t>
  </si>
  <si>
    <t>TG 12:0_12:0_16:1</t>
  </si>
  <si>
    <t>TG 12:0_14:0_14:0</t>
  </si>
  <si>
    <t>TG 12:0_14:0_16:0</t>
  </si>
  <si>
    <t>TG 12:0_14:0_18:2</t>
  </si>
  <si>
    <t>TG 12:0_16:1_18:2</t>
  </si>
  <si>
    <t>TG 13:0_14:0_16:0</t>
  </si>
  <si>
    <t>TG 13:0_14:0_16:1</t>
  </si>
  <si>
    <t>TG 14:0_15:0_15:0</t>
  </si>
  <si>
    <t>TG 14:0_15:0_16:0</t>
  </si>
  <si>
    <t>TG 14:0_16:0_16:0</t>
  </si>
  <si>
    <t>TG 14:0_16:0_16:1</t>
  </si>
  <si>
    <t>TG 14:0_16:0_18:0</t>
  </si>
  <si>
    <t>TG 14:0_16:0_18:1</t>
  </si>
  <si>
    <t>TG 14:0_16:1_18:1</t>
  </si>
  <si>
    <t>TG 14:0_16:1_18:2</t>
  </si>
  <si>
    <t>TG 14:0_18:2_18:3</t>
  </si>
  <si>
    <t>TG 14:1_14:1_18:2</t>
  </si>
  <si>
    <t>TG 14:1_15:0_16:1</t>
  </si>
  <si>
    <t>TG 14:1_16:0_16:1</t>
  </si>
  <si>
    <t>TG 14:1_16:1_18:1</t>
  </si>
  <si>
    <t>TG 14:1_16:1_18:2</t>
  </si>
  <si>
    <t>TG 15:0_16:0_16:1</t>
  </si>
  <si>
    <t>TG 15:0_16:1_18:2</t>
  </si>
  <si>
    <t>TG 15:0_18:2_18:3</t>
  </si>
  <si>
    <t>TG 15:1_16:0_16:1</t>
  </si>
  <si>
    <t>TG 16:0_16:0_17:0</t>
  </si>
  <si>
    <t>TG 16:0_16:0_18:0</t>
  </si>
  <si>
    <t>TG 16:0_16:1_16:1</t>
  </si>
  <si>
    <t>TG 16:0_16:1_18:1</t>
  </si>
  <si>
    <t>TG 16:0_16:1_18:2</t>
  </si>
  <si>
    <t>TG 16:0_17:0_18:0</t>
  </si>
  <si>
    <t>TG 16:0_17:0_18:1</t>
  </si>
  <si>
    <t>TG 16:0_17:0_22:0</t>
  </si>
  <si>
    <t>TG 16:0_17:1_18:1</t>
  </si>
  <si>
    <t>TG 16:0_17:1_18:2</t>
  </si>
  <si>
    <t>TG 16:0_18:0_18:0</t>
  </si>
  <si>
    <t>TG 16:0_18:0_18:1</t>
  </si>
  <si>
    <t>TG 16:0_18:0_19:0</t>
  </si>
  <si>
    <t>TG 16:0_18:0_22:0</t>
  </si>
  <si>
    <t>TG 16:0_18:1_18:1</t>
  </si>
  <si>
    <t>TG 16:0_18:1_18:2</t>
  </si>
  <si>
    <t>TG 16:0_18:1_21:0</t>
  </si>
  <si>
    <t>TG 16:0_18:1_22:0</t>
  </si>
  <si>
    <t>TG 16:0_18:2_20:5</t>
  </si>
  <si>
    <t>TG 16:0_18:2_22:4</t>
  </si>
  <si>
    <t>TG 16:0_19:0_22:0</t>
  </si>
  <si>
    <t>TG 16:1_16:1_18:2</t>
  </si>
  <si>
    <t>TG 16:1_17:1_18:2</t>
  </si>
  <si>
    <t>TG 16:1_18:1_18:2</t>
  </si>
  <si>
    <t>TG 16:1_18:2_18:3</t>
  </si>
  <si>
    <t>TG 17:0_18:0_18:1</t>
  </si>
  <si>
    <t>TG 17:0_18:1_18:2</t>
  </si>
  <si>
    <t>TG 17:0_18:1_20:1</t>
  </si>
  <si>
    <t>TG 17:0_18:1_22:0</t>
  </si>
  <si>
    <t>TG 17:1_18:2_18:2</t>
  </si>
  <si>
    <t>TG 18:0_18:1_18:2</t>
  </si>
  <si>
    <t>TG 18:0_18:1_22:0</t>
  </si>
  <si>
    <t>TG 18:0_20:0_22:0</t>
  </si>
  <si>
    <t>TG 18:0_21:0_22:0</t>
  </si>
  <si>
    <t>TG 18:0_22:0_22:0</t>
  </si>
  <si>
    <t>TG 18:1_18:1_22:0</t>
  </si>
  <si>
    <t>TG 18:1_18:1_22:4</t>
  </si>
  <si>
    <t>TG 18:1_18:2_18:2</t>
  </si>
  <si>
    <t>TG 18:1_18:2_19:1</t>
  </si>
  <si>
    <t>TG 18:1_18:2_20:0</t>
  </si>
  <si>
    <t>TG 18:1_18:2_20:4</t>
  </si>
  <si>
    <t>TG 18:1_18:2_21:0</t>
  </si>
  <si>
    <t>TG 18:1_18:2_22:0</t>
  </si>
  <si>
    <t>TG 18:1_18:2_22:1</t>
  </si>
  <si>
    <t>TG 18:1_18:2_22:4</t>
  </si>
  <si>
    <t>TG 18:1_20:1_22:0</t>
  </si>
  <si>
    <t>TG 18:1_20:1_22:1</t>
  </si>
  <si>
    <t>TG 18:2_18:2_20:4</t>
  </si>
  <si>
    <t>TG 18:2_18:2_22:6</t>
  </si>
  <si>
    <t>TG 18:2_18:3_20:4</t>
  </si>
  <si>
    <t>TG 18:2_20:4_22:6</t>
  </si>
  <si>
    <t>Lipid Name</t>
  </si>
  <si>
    <t>3,5-cholestadien-7-one</t>
  </si>
  <si>
    <t>3beta-Hydroxy-5alpha,6alpha-epoxy-9-oxo-9,10-seco-5-cholest-7-en-11-al</t>
  </si>
  <si>
    <t>CE 16:2</t>
  </si>
  <si>
    <t>CE 17:0</t>
  </si>
  <si>
    <t>CE 20:2</t>
  </si>
  <si>
    <t>DG 18:0_18:0_0:0</t>
  </si>
  <si>
    <t>DG 18:1_18:3_0:0</t>
  </si>
  <si>
    <t>DG 18:1_20:5_0:0</t>
  </si>
  <si>
    <t>GlcCer d18:1_16:0</t>
  </si>
  <si>
    <t>LPC 20:0_0:0</t>
  </si>
  <si>
    <t>LPC 22:1</t>
  </si>
  <si>
    <t>LPC 22:1_0:0</t>
  </si>
  <si>
    <t>LPC 22:5</t>
  </si>
  <si>
    <t>LPC O- 16:0</t>
  </si>
  <si>
    <t>LPC O- 16:1</t>
  </si>
  <si>
    <t>LPC O- 18:1</t>
  </si>
  <si>
    <t>LPC O- 20:0</t>
  </si>
  <si>
    <t>PC 30:2</t>
  </si>
  <si>
    <t>PC 27:1</t>
  </si>
  <si>
    <t>PC 29:0</t>
  </si>
  <si>
    <t>PC 16:0@_16:1</t>
  </si>
  <si>
    <t>PC 21:0</t>
  </si>
  <si>
    <t>PC 16:0_17:1@</t>
  </si>
  <si>
    <t>PC 19:0</t>
  </si>
  <si>
    <t>PC 25:0</t>
  </si>
  <si>
    <t>PC 16:1@_18:3</t>
  </si>
  <si>
    <t>PC 18:0@_20:4</t>
  </si>
  <si>
    <t>PC 18:0@_22:4</t>
  </si>
  <si>
    <t>PC 18:0@_22:5</t>
  </si>
  <si>
    <t>PC 18:1_22:0@</t>
  </si>
  <si>
    <t>PC 18:2@_20:5</t>
  </si>
  <si>
    <t>PC 42:5</t>
  </si>
  <si>
    <t>PC 28:1</t>
  </si>
  <si>
    <t>PC 28:2</t>
  </si>
  <si>
    <t>PC 37:3</t>
  </si>
  <si>
    <t>PC 42:3</t>
  </si>
  <si>
    <t>PC O- 34:4</t>
  </si>
  <si>
    <t>PC O- 33:1</t>
  </si>
  <si>
    <t>PC O- 16:0@_18:1</t>
  </si>
  <si>
    <t>PC O- 34:1</t>
  </si>
  <si>
    <t>PC O- 16:0@_20:3</t>
  </si>
  <si>
    <t>PC O- 16:0@_20:5</t>
  </si>
  <si>
    <t>PC O- 16:0@_22:4</t>
  </si>
  <si>
    <t>PC O- 16:0_16:0</t>
  </si>
  <si>
    <t>PC O- 33:0</t>
  </si>
  <si>
    <t>PC O- 18:0@_16:0</t>
  </si>
  <si>
    <t>PC O- 18:0@_20:4</t>
  </si>
  <si>
    <t>PC O- 18:0@_22:4</t>
  </si>
  <si>
    <t>PC O- 18:1</t>
  </si>
  <si>
    <t>PC O- 18:1@_18:2</t>
  </si>
  <si>
    <t>PC O- 20:0@_20:4</t>
  </si>
  <si>
    <t>PC O- 20:0@_22:6</t>
  </si>
  <si>
    <t>PC O- 31:0</t>
  </si>
  <si>
    <t>PC O- 32:2</t>
  </si>
  <si>
    <t>PC O- 33:2</t>
  </si>
  <si>
    <t>PC O- 38:2</t>
  </si>
  <si>
    <t>PC O- 38:3</t>
  </si>
  <si>
    <t>PC O- 40:2</t>
  </si>
  <si>
    <t>PC O- 42:2</t>
  </si>
  <si>
    <t>PC O- 44:4</t>
  </si>
  <si>
    <t>PC P- 16:0@_18:1</t>
  </si>
  <si>
    <t>PC P- 36:5</t>
  </si>
  <si>
    <t>PC P- 18:0@_20:3</t>
  </si>
  <si>
    <t>PC P- 18:1_18:0@</t>
  </si>
  <si>
    <t>PC P- 20:0</t>
  </si>
  <si>
    <t>PC P- 31:1</t>
  </si>
  <si>
    <t>PC P- 35:2</t>
  </si>
  <si>
    <t>PE 18:1_18:2@</t>
  </si>
  <si>
    <t>PE 20:5@_18:0</t>
  </si>
  <si>
    <t>PE O- 40:5</t>
  </si>
  <si>
    <t>PE P- 18:0@_20:3</t>
  </si>
  <si>
    <t>PI 38:3</t>
  </si>
  <si>
    <t>PI 20:3_18:0@</t>
  </si>
  <si>
    <t>SM d17:1_24:1@</t>
  </si>
  <si>
    <t>SM d18:1_24:0@</t>
  </si>
  <si>
    <t>SM d32:2</t>
  </si>
  <si>
    <t>SM d18:2_16:0@</t>
  </si>
  <si>
    <t>SM d34:2</t>
  </si>
  <si>
    <t>SM d30:1</t>
  </si>
  <si>
    <t>SM d32:0</t>
  </si>
  <si>
    <t>SM d33:2</t>
  </si>
  <si>
    <t>SM d35:1</t>
  </si>
  <si>
    <t>SM d36:1</t>
  </si>
  <si>
    <t>SM d36:3</t>
  </si>
  <si>
    <t>SM d38:2</t>
  </si>
  <si>
    <t>SM d39:2</t>
  </si>
  <si>
    <t>SM d40:3</t>
  </si>
  <si>
    <t>SM d43:1</t>
  </si>
  <si>
    <t>SM dd36:0</t>
  </si>
  <si>
    <t>TG 12:0_12:0_16:0</t>
  </si>
  <si>
    <t>TG 12:0_14:0_15:0</t>
  </si>
  <si>
    <t>TG 12:0_14:0_16:1</t>
  </si>
  <si>
    <t>TG 13:0_16:0_17:0</t>
  </si>
  <si>
    <t>TG 14:0_14:0_16:0</t>
  </si>
  <si>
    <t>TG 14:0_14:0_17:0</t>
  </si>
  <si>
    <t>TG 14:0_15:0_16:1</t>
  </si>
  <si>
    <t>TG 14:0_16:1_16:1</t>
  </si>
  <si>
    <t>TG 14:0_16:1_17:0</t>
  </si>
  <si>
    <t>TG 14:0_16:1_17:1</t>
  </si>
  <si>
    <t>TG 14:0_18:0_20:0</t>
  </si>
  <si>
    <t>TG 15:0_16:0_16:0</t>
  </si>
  <si>
    <t>TG 15:0_16:0_17:0</t>
  </si>
  <si>
    <t>TG 15:0_16:0_18:1</t>
  </si>
  <si>
    <t>TG 15:0_16:1_18:1</t>
  </si>
  <si>
    <t>TG 16:0_16:0_16:1</t>
  </si>
  <si>
    <t>TG 16:0_16:0_18:1</t>
  </si>
  <si>
    <t>TG 16:0_18:0_20:0</t>
  </si>
  <si>
    <t>TG 16:0_18:1_20:4</t>
  </si>
  <si>
    <t>TG 16:0_20:0_21:0</t>
  </si>
  <si>
    <t>TG 16:0_20:0_22:0</t>
  </si>
  <si>
    <t>TG 16:0_21:0_22:0</t>
  </si>
  <si>
    <t>TG 16:1_18:1_18:1</t>
  </si>
  <si>
    <t>TG 16:1_18:1_22:5</t>
  </si>
  <si>
    <t>TG 17:1_18:1_18:2</t>
  </si>
  <si>
    <t>TG 18:0_18:1_20:1</t>
  </si>
  <si>
    <t>TG 18:1_18:1_18:2</t>
  </si>
  <si>
    <t>TG 18:1_18:1_19:1</t>
  </si>
  <si>
    <t>TG 18:1_18:1_20:1</t>
  </si>
  <si>
    <t>TG 18:1_18:1_22:5</t>
  </si>
  <si>
    <t>TG 18:1_18:2_20:1</t>
  </si>
  <si>
    <t>TG 18:1_20:0_22:0</t>
  </si>
  <si>
    <t>PC 18:3@_19:1</t>
  </si>
  <si>
    <t>DG 14:0_18:1_0:0</t>
  </si>
  <si>
    <t>TG 16:0_16:1_18:0</t>
  </si>
  <si>
    <t>TG 16:0_18:2_20:4</t>
  </si>
  <si>
    <t>LPC 22:2</t>
  </si>
  <si>
    <t>TG 16:0_18:2_18:3</t>
  </si>
  <si>
    <t>TG 12:0_14:0_18:1</t>
  </si>
  <si>
    <t>DG 18:1_20:2_0:0</t>
  </si>
  <si>
    <t>TG 18:2_18:2_18:3</t>
  </si>
  <si>
    <t>TG 12:0_16:1_18:1</t>
  </si>
  <si>
    <t>SM d18:1_20:0@</t>
  </si>
  <si>
    <t>TG 12:0_14:1_16:0</t>
  </si>
  <si>
    <t>Cholesteryl 11-hydroperoxy-eicosatetraenoate</t>
  </si>
  <si>
    <t>TG 18:1_18:2_18:3</t>
  </si>
  <si>
    <t>TG 18:0_22:0_22:2</t>
  </si>
  <si>
    <t>SM dd36:2</t>
  </si>
  <si>
    <t>TG 15:0_18:1_18:2</t>
  </si>
  <si>
    <t>TG 16:0_16:0_16:0</t>
  </si>
  <si>
    <t>TG 15:1_16:0_18:2</t>
  </si>
  <si>
    <t>SM d16:1_24:1@</t>
  </si>
  <si>
    <t>LPE 18:3</t>
  </si>
  <si>
    <t>TG 16:0_21:0_22:2</t>
  </si>
  <si>
    <t>SM d18:2_22:0@</t>
  </si>
  <si>
    <t>SM d16:1_22:1@</t>
  </si>
  <si>
    <t>TG 18:0_22:0_22:1</t>
  </si>
  <si>
    <t>PC O- 44:5</t>
  </si>
  <si>
    <t>PE O- 16:0@_20:4</t>
  </si>
  <si>
    <t>TG 12:0_14:1_18:2</t>
  </si>
  <si>
    <t>LPC 18:3</t>
  </si>
  <si>
    <t>LPI 18:2_0:0</t>
  </si>
  <si>
    <t>TG 17:0_18:1_18:1</t>
  </si>
  <si>
    <t>GlcCer d18:1_16:0@</t>
  </si>
  <si>
    <t>TG 14:1_17:1_18:2</t>
  </si>
  <si>
    <t>PC 12:0_15:0@</t>
  </si>
  <si>
    <t>TG 15:0_16:0_18:0</t>
  </si>
  <si>
    <t>Oxidized PC 18:0@_20:4</t>
  </si>
  <si>
    <t>Steryl_Esters 16:2</t>
  </si>
  <si>
    <t>TG 14:0_16:0_20:4</t>
  </si>
  <si>
    <t>TG 13:0_16:0_19:0</t>
  </si>
  <si>
    <t>PC 18:0@_18:2</t>
  </si>
  <si>
    <t>TG 13:0_16:1_18:2</t>
  </si>
  <si>
    <t>SM d18:1@_18:1@</t>
  </si>
  <si>
    <t>TG 16:0_18:1_22:4</t>
  </si>
  <si>
    <t>Dormatinone</t>
  </si>
  <si>
    <t>TG 13:0_16:0_18:1</t>
  </si>
  <si>
    <t>LPA 20:4_0:0</t>
  </si>
  <si>
    <t>TG 15:0_16:0_22:0</t>
  </si>
  <si>
    <t>LPC 18:4</t>
  </si>
  <si>
    <t>PE O- 36:3</t>
  </si>
  <si>
    <t>TG 12:0_12:0_14:1</t>
  </si>
  <si>
    <t>3beta-hydroxy-4beta-methyl-5alpha-cholest-7-ene-4alpha-carbaldehyde</t>
  </si>
  <si>
    <t>DG 18:1_22:4_0:0</t>
  </si>
  <si>
    <t>PE 18:0@_18:2</t>
  </si>
  <si>
    <t>PE P- 20:0@_18:2</t>
  </si>
  <si>
    <t>PC O- 14:0@_18:2</t>
  </si>
  <si>
    <t>TG 18:0_18:3_20:5</t>
  </si>
  <si>
    <t>5alpha,6beta-dihydroxycholestanol</t>
  </si>
  <si>
    <t>PC O- 18:0@_22:6</t>
  </si>
  <si>
    <t>SM d16:1_16:0@</t>
  </si>
  <si>
    <t>7-oxo-cholestenone</t>
  </si>
  <si>
    <t>Oxidized PC 18:0_20:4@</t>
  </si>
  <si>
    <t>TG 18:1_18:1_21:0</t>
  </si>
  <si>
    <t>PC 16:0@_20:5</t>
  </si>
  <si>
    <t>SM d18:2_24:0@</t>
  </si>
  <si>
    <t>PC 33:5</t>
  </si>
  <si>
    <t>PE 18:0@_18:3</t>
  </si>
  <si>
    <t>TG 16:1_18:0_22:0</t>
  </si>
  <si>
    <t>DG 22:0_22:0_0:0</t>
  </si>
  <si>
    <t>SM d39:1</t>
  </si>
  <si>
    <t>PC 20:1@_20:3</t>
  </si>
  <si>
    <t>TG 18:1_20:4_22:6</t>
  </si>
  <si>
    <t>PC 18:2@_24:0</t>
  </si>
  <si>
    <t>PC 16:1@_18:1</t>
  </si>
  <si>
    <t>TG 13:0_14:0_14:0</t>
  </si>
  <si>
    <t>TG 17:0_18:1_20:2</t>
  </si>
  <si>
    <t>PE P- 18:0@_18:1</t>
  </si>
  <si>
    <t>PE 16:0@_22:6</t>
  </si>
  <si>
    <t>Sitosteryl ester 18:1</t>
  </si>
  <si>
    <t>Chol &amp; Der [C28H48O2+Na] 1+</t>
  </si>
  <si>
    <t>Chol &amp; Der [C27H40O4+H] 1+</t>
  </si>
  <si>
    <t>ponasterone A</t>
  </si>
  <si>
    <t>PC O- 40:1</t>
  </si>
  <si>
    <t>PC O- 36:0</t>
  </si>
  <si>
    <t>TG 12:0_15:0_17:0</t>
  </si>
  <si>
    <t>PC O- 35:2</t>
  </si>
  <si>
    <t>3-dehydroecdysone</t>
  </si>
  <si>
    <t>Dihydrocholesterol</t>
  </si>
  <si>
    <t>STDEV</t>
  </si>
  <si>
    <t>CV</t>
  </si>
  <si>
    <t>Average</t>
  </si>
  <si>
    <t>Median CV</t>
  </si>
  <si>
    <t>Mass (Da)</t>
  </si>
  <si>
    <t>6alpha-hydroxycholestanol</t>
  </si>
  <si>
    <t>Chol &amp; Der [C26H42O3+Na] 1+</t>
  </si>
  <si>
    <t>Chol &amp; Der [C27H46+NH4] 1+</t>
  </si>
  <si>
    <t>DG 18:0_22:0_0:0</t>
  </si>
  <si>
    <t>PC 15:1_22:6</t>
  </si>
  <si>
    <t>PC 18:1_22:6@</t>
  </si>
  <si>
    <t>SM d18:0_24:0@</t>
  </si>
  <si>
    <t>TG 12:0_16:0_20:4</t>
  </si>
  <si>
    <t>TG 16:0_16:1_17:1</t>
  </si>
  <si>
    <t>TG 16:0_20:0_22:3</t>
  </si>
  <si>
    <t>TG 17:1_18:2_18:3</t>
  </si>
  <si>
    <t>TG 18:0_18:0_18:1</t>
  </si>
  <si>
    <t>TG 18:0_18:1_18:1</t>
  </si>
  <si>
    <t>TG 18:1_18:2_22:2</t>
  </si>
  <si>
    <t>TG 18:1_18:2_22:6</t>
  </si>
  <si>
    <t>TG 18:2_20:1_22:1</t>
  </si>
  <si>
    <t>Average CV</t>
  </si>
  <si>
    <t>5beta,6beta-epoxy-cholesterol</t>
  </si>
  <si>
    <t>Chol &amp; Der [C33H54O6+Na] 1+</t>
  </si>
  <si>
    <t>Chol &amp; Der 22:0-Glc-Cholesterol</t>
  </si>
  <si>
    <t>Chol &amp; Der 22:1-Glc-cholesterol</t>
  </si>
  <si>
    <t>DG 15:0_16:0_0:0</t>
  </si>
  <si>
    <t>DG 18:0_0:0_18:0</t>
  </si>
  <si>
    <t>DG 18:0_18:2_0:0</t>
  </si>
  <si>
    <t>PC 12:0_14:0@</t>
  </si>
  <si>
    <t>PC 16:0@_19:1</t>
  </si>
  <si>
    <t>PC 18:0@_18:3</t>
  </si>
  <si>
    <t>PC 18:0_18:3@</t>
  </si>
  <si>
    <t>PC 18:0_20:5@</t>
  </si>
  <si>
    <t>PC 18:1@_18:2</t>
  </si>
  <si>
    <t>PC 18:1@_20:3</t>
  </si>
  <si>
    <t>PC 18:1@_22:6</t>
  </si>
  <si>
    <t>PC 18:2_24:0@</t>
  </si>
  <si>
    <t>PC 20:0_18:2@</t>
  </si>
  <si>
    <t>PC O- 20:0@_18:2</t>
  </si>
  <si>
    <t>PC O- 40:3</t>
  </si>
  <si>
    <t>PC P- 42:4</t>
  </si>
  <si>
    <t>PE 16:0_18:1@</t>
  </si>
  <si>
    <t>PE 18:0_22:6@</t>
  </si>
  <si>
    <t>PE O- 36:2</t>
  </si>
  <si>
    <t>PE P- 18:0@_16:0</t>
  </si>
  <si>
    <t>PI 34:1</t>
  </si>
  <si>
    <t>PI 34:2</t>
  </si>
  <si>
    <t>SM d16:1_17:0@</t>
  </si>
  <si>
    <t>SM d16:1_23:0@</t>
  </si>
  <si>
    <t>SM d18:0_22:0@</t>
  </si>
  <si>
    <t>SM d18:1_18:0@</t>
  </si>
  <si>
    <t>SM d18:1_19:0@</t>
  </si>
  <si>
    <t>SM d18:1_23:0@</t>
  </si>
  <si>
    <t>SM d18:2_23:0@</t>
  </si>
  <si>
    <t>SM d18:2_24:1@</t>
  </si>
  <si>
    <t>SM d35:0</t>
  </si>
  <si>
    <t>Steryl_Esters 20:3</t>
  </si>
  <si>
    <t>TG 12:0_13:0_14:0</t>
  </si>
  <si>
    <t>TG 12:0_15:0_16:1</t>
  </si>
  <si>
    <t>TG 12:0_16:0_16:0</t>
  </si>
  <si>
    <t>TG 12:0_17:1_18:2</t>
  </si>
  <si>
    <t>TG 12:0_18:2_18:2</t>
  </si>
  <si>
    <t>TG 12:0_18:2_18:3</t>
  </si>
  <si>
    <t>TG 14:0_15:0_18:1</t>
  </si>
  <si>
    <t>TG 14:0_16:0_18:3</t>
  </si>
  <si>
    <t>TG 14:0_16:0_18:4</t>
  </si>
  <si>
    <t>TG 14:0_18:3_20:4</t>
  </si>
  <si>
    <t>TG 14:1_14:1_16:0</t>
  </si>
  <si>
    <t>TG 16:0_18:2_18:4</t>
  </si>
  <si>
    <t>TG 16:0_18:3_18:3</t>
  </si>
  <si>
    <t>TG 16:0_20:3_20:4</t>
  </si>
  <si>
    <t>TG 16:0_20:4_20:5</t>
  </si>
  <si>
    <t>TG 16:1_18:0_18:1</t>
  </si>
  <si>
    <t>TG 17:1_18:1_19:1</t>
  </si>
  <si>
    <t>TG 18:0_18:1_19:0</t>
  </si>
  <si>
    <t>TG 18:0_18:1_19:1</t>
  </si>
  <si>
    <t>TG 18:0_18:1_20:3</t>
  </si>
  <si>
    <t>TG 18:0_18:1_20:4</t>
  </si>
  <si>
    <t>TG 18:0_18:1_21:0</t>
  </si>
  <si>
    <t>TG 18:0_18:1_22:5</t>
  </si>
  <si>
    <t>TG 18:0_18:2_18:4</t>
  </si>
  <si>
    <t>TG 18:1_18:1_18:1</t>
  </si>
  <si>
    <t>TG 18:1_18:2_20:3</t>
  </si>
  <si>
    <t>TG 18:1_18:3_20:4</t>
  </si>
  <si>
    <t>TG 18:1_20:1_22:2</t>
  </si>
  <si>
    <t>TG 18:1_20:4_20:5</t>
  </si>
  <si>
    <t>plasma_replicate_1</t>
  </si>
  <si>
    <t>plasma_replicate_2</t>
  </si>
  <si>
    <t>plasma_replicate_3</t>
  </si>
  <si>
    <t>plasma_replicate_4</t>
  </si>
  <si>
    <t>plasma_replicate_5</t>
  </si>
  <si>
    <t>Retention Time (s)_nano-flow LC</t>
  </si>
  <si>
    <t>Retention Time (s)_high-flow 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10" fontId="0" fillId="0" borderId="0" xfId="0" applyNumberFormat="1"/>
    <xf numFmtId="10" fontId="1" fillId="0" borderId="0" xfId="0" applyNumberFormat="1" applyFont="1"/>
    <xf numFmtId="0" fontId="0" fillId="0" borderId="1" xfId="0" applyBorder="1"/>
    <xf numFmtId="10" fontId="0" fillId="0" borderId="1" xfId="0" applyNumberFormat="1" applyBorder="1"/>
    <xf numFmtId="0" fontId="1" fillId="0" borderId="1" xfId="0" applyFont="1" applyBorder="1"/>
    <xf numFmtId="10" fontId="1" fillId="0" borderId="1" xfId="0" applyNumberFormat="1" applyFont="1" applyBorder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99CC00"/>
      <color rgb="FFFF9900"/>
      <color rgb="FF008000"/>
      <color rgb="FFCC66FF"/>
      <color rgb="FFFF99CC"/>
      <color rgb="FF6699FF"/>
      <color rgb="FF33CCFF"/>
      <color rgb="FF993366"/>
      <color rgb="FF66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W1027"/>
  <sheetViews>
    <sheetView tabSelected="1" workbookViewId="0">
      <selection activeCell="R600" sqref="R600"/>
    </sheetView>
  </sheetViews>
  <sheetFormatPr defaultRowHeight="15" x14ac:dyDescent="0.25"/>
  <cols>
    <col min="11" max="11" width="9" style="2"/>
    <col min="23" max="23" width="9" style="2"/>
  </cols>
  <sheetData>
    <row r="1" spans="1:23" x14ac:dyDescent="0.25">
      <c r="A1" s="8" t="s">
        <v>693</v>
      </c>
      <c r="B1" s="8"/>
      <c r="C1" s="8"/>
      <c r="D1" s="8"/>
      <c r="E1" s="8"/>
      <c r="F1" s="8"/>
      <c r="G1" s="8"/>
      <c r="H1" s="8"/>
      <c r="I1" s="8"/>
      <c r="J1" s="8"/>
      <c r="K1" s="8"/>
      <c r="M1" s="9" t="s">
        <v>694</v>
      </c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s="1" customFormat="1" x14ac:dyDescent="0.25">
      <c r="A2" s="1" t="s">
        <v>605</v>
      </c>
      <c r="B2" s="1" t="s">
        <v>392</v>
      </c>
      <c r="C2" s="1" t="s">
        <v>688</v>
      </c>
      <c r="D2" s="1" t="s">
        <v>689</v>
      </c>
      <c r="E2" s="1" t="s">
        <v>690</v>
      </c>
      <c r="F2" s="1" t="s">
        <v>691</v>
      </c>
      <c r="G2" s="1" t="s">
        <v>692</v>
      </c>
      <c r="I2" s="6" t="s">
        <v>603</v>
      </c>
      <c r="J2" s="6" t="s">
        <v>601</v>
      </c>
      <c r="K2" s="7" t="s">
        <v>602</v>
      </c>
      <c r="M2" s="1" t="s">
        <v>605</v>
      </c>
      <c r="N2" s="1" t="s">
        <v>392</v>
      </c>
      <c r="O2" s="1" t="s">
        <v>688</v>
      </c>
      <c r="P2" s="1" t="s">
        <v>689</v>
      </c>
      <c r="Q2" s="1" t="s">
        <v>690</v>
      </c>
      <c r="R2" s="1" t="s">
        <v>691</v>
      </c>
      <c r="S2" s="1" t="s">
        <v>692</v>
      </c>
      <c r="U2" s="6" t="s">
        <v>603</v>
      </c>
      <c r="V2" s="6" t="s">
        <v>601</v>
      </c>
      <c r="W2" s="7" t="s">
        <v>602</v>
      </c>
    </row>
    <row r="3" spans="1:23" x14ac:dyDescent="0.25">
      <c r="A3">
        <v>400.33384201757502</v>
      </c>
      <c r="B3" t="s">
        <v>0</v>
      </c>
      <c r="C3">
        <v>853.85621201841195</v>
      </c>
      <c r="D3">
        <v>851.62482722091795</v>
      </c>
      <c r="E3">
        <v>849.23849784564197</v>
      </c>
      <c r="F3">
        <v>842.70951114425498</v>
      </c>
      <c r="G3">
        <v>837.74949103986103</v>
      </c>
      <c r="I3">
        <f>AVERAGE(C3:G3)</f>
        <v>847.0357078538176</v>
      </c>
      <c r="J3">
        <f>STDEV(C3:G3)</f>
        <v>6.6592300241556881</v>
      </c>
      <c r="K3" s="2">
        <f>J3/I3</f>
        <v>7.8618055442179133E-3</v>
      </c>
      <c r="M3">
        <v>400.33472150671599</v>
      </c>
      <c r="N3" t="s">
        <v>0</v>
      </c>
      <c r="O3">
        <v>512.73312873424095</v>
      </c>
      <c r="P3">
        <v>515.44633567710002</v>
      </c>
      <c r="Q3">
        <v>517.94227366630901</v>
      </c>
      <c r="R3">
        <v>517.80393038870102</v>
      </c>
      <c r="S3">
        <v>515.66775440048605</v>
      </c>
      <c r="U3">
        <f>AVERAGE(O3:R3)</f>
        <v>515.98141711658786</v>
      </c>
      <c r="V3">
        <f>STDEV(O3:R3)</f>
        <v>2.4497756766275023</v>
      </c>
      <c r="W3" s="2">
        <f>V3/U3</f>
        <v>4.7477982643587468E-3</v>
      </c>
    </row>
    <row r="4" spans="1:23" x14ac:dyDescent="0.25">
      <c r="A4">
        <v>400.33442594438901</v>
      </c>
      <c r="B4" t="s">
        <v>0</v>
      </c>
      <c r="C4">
        <v>1072.3294532663999</v>
      </c>
      <c r="D4">
        <v>1066.44386134613</v>
      </c>
      <c r="E4">
        <v>1068.3055362805301</v>
      </c>
      <c r="F4">
        <v>1063.261809692</v>
      </c>
      <c r="G4">
        <v>1056.9781941959</v>
      </c>
      <c r="I4">
        <f t="shared" ref="I4:I28" si="0">AVERAGE(C4:G4)</f>
        <v>1065.4637709561919</v>
      </c>
      <c r="J4">
        <f t="shared" ref="J4:J28" si="1">STDEV(C4:G4)</f>
        <v>5.7668762618850105</v>
      </c>
      <c r="K4" s="2">
        <f t="shared" ref="K4:K28" si="2">J4/I4</f>
        <v>5.4125503082189021E-3</v>
      </c>
      <c r="M4">
        <v>440.29300271116</v>
      </c>
      <c r="N4" t="s">
        <v>1</v>
      </c>
      <c r="O4">
        <v>857.79750649765003</v>
      </c>
      <c r="P4">
        <v>854.45929746181105</v>
      </c>
      <c r="Q4">
        <v>849.10843472538602</v>
      </c>
      <c r="S4">
        <v>862.072594270021</v>
      </c>
      <c r="U4">
        <f t="shared" ref="U4:U67" si="3">AVERAGE(O4:R4)</f>
        <v>853.78841289494903</v>
      </c>
      <c r="V4">
        <f t="shared" ref="V4:V67" si="4">STDEV(O4:R4)</f>
        <v>4.3832130500842696</v>
      </c>
      <c r="W4" s="2">
        <f t="shared" ref="W4:W67" si="5">V4/U4</f>
        <v>5.1338399349108808E-3</v>
      </c>
    </row>
    <row r="5" spans="1:23" x14ac:dyDescent="0.25">
      <c r="A5">
        <v>418.305733762165</v>
      </c>
      <c r="B5" t="s">
        <v>1</v>
      </c>
      <c r="C5">
        <v>563.92840800760302</v>
      </c>
      <c r="D5">
        <v>564.101054310574</v>
      </c>
      <c r="E5">
        <v>561.976057020545</v>
      </c>
      <c r="F5">
        <v>558.78774970914799</v>
      </c>
      <c r="G5">
        <v>545.56270627444303</v>
      </c>
      <c r="I5">
        <f t="shared" si="0"/>
        <v>558.87119506446265</v>
      </c>
      <c r="J5">
        <f t="shared" si="1"/>
        <v>7.740959812163668</v>
      </c>
      <c r="K5" s="2">
        <f t="shared" si="2"/>
        <v>1.3851062428205468E-2</v>
      </c>
      <c r="M5">
        <v>440.29000657185298</v>
      </c>
      <c r="N5" t="s">
        <v>1</v>
      </c>
      <c r="P5">
        <v>907.91637241817295</v>
      </c>
      <c r="R5">
        <v>899.06875274506399</v>
      </c>
      <c r="S5">
        <v>900.01638587252103</v>
      </c>
      <c r="U5">
        <f t="shared" si="3"/>
        <v>903.49256258161847</v>
      </c>
      <c r="V5">
        <f t="shared" si="4"/>
        <v>6.2562118682148551</v>
      </c>
      <c r="W5" s="2">
        <f t="shared" si="5"/>
        <v>6.9244752279293831E-3</v>
      </c>
    </row>
    <row r="6" spans="1:23" x14ac:dyDescent="0.25">
      <c r="A6">
        <v>418.306928572434</v>
      </c>
      <c r="B6" t="s">
        <v>1</v>
      </c>
      <c r="C6">
        <v>563.92840800760302</v>
      </c>
      <c r="D6">
        <v>564.101054310574</v>
      </c>
      <c r="E6">
        <v>563.81890653053995</v>
      </c>
      <c r="F6">
        <v>558.78774970914799</v>
      </c>
      <c r="G6">
        <v>545.56270627444303</v>
      </c>
      <c r="I6">
        <f t="shared" si="0"/>
        <v>559.23976496646162</v>
      </c>
      <c r="J6">
        <f t="shared" si="1"/>
        <v>7.9663400846320203</v>
      </c>
      <c r="K6" s="2">
        <f t="shared" si="2"/>
        <v>1.4244945698934289E-2</v>
      </c>
      <c r="M6">
        <v>440.29109609521799</v>
      </c>
      <c r="N6" t="s">
        <v>1</v>
      </c>
      <c r="P6">
        <v>1627.3436105865001</v>
      </c>
      <c r="Q6">
        <v>1634.3449793191301</v>
      </c>
      <c r="R6">
        <v>1627.16428786447</v>
      </c>
      <c r="U6">
        <f t="shared" si="3"/>
        <v>1629.6176259233669</v>
      </c>
      <c r="V6">
        <f t="shared" si="4"/>
        <v>4.0949898358830579</v>
      </c>
      <c r="W6" s="2">
        <f t="shared" si="5"/>
        <v>2.5128531814711886E-3</v>
      </c>
    </row>
    <row r="7" spans="1:23" x14ac:dyDescent="0.25">
      <c r="A7">
        <v>440.29011315687097</v>
      </c>
      <c r="B7" t="s">
        <v>1</v>
      </c>
      <c r="C7">
        <v>946.58779793138297</v>
      </c>
      <c r="D7">
        <v>946.01231853556806</v>
      </c>
      <c r="F7">
        <v>940.42189162512602</v>
      </c>
      <c r="G7">
        <v>940.80966881286497</v>
      </c>
      <c r="I7">
        <f t="shared" si="0"/>
        <v>943.4579192262355</v>
      </c>
      <c r="J7">
        <f t="shared" si="1"/>
        <v>3.2940244072699261</v>
      </c>
      <c r="K7" s="2">
        <f t="shared" si="2"/>
        <v>3.4914375513128097E-3</v>
      </c>
      <c r="M7">
        <v>418.30852693483303</v>
      </c>
      <c r="N7" t="s">
        <v>1</v>
      </c>
      <c r="O7">
        <v>569.57806910718205</v>
      </c>
      <c r="P7">
        <v>571.44822842518204</v>
      </c>
      <c r="Q7">
        <v>571.19624606108505</v>
      </c>
      <c r="R7">
        <v>566.65894325275406</v>
      </c>
      <c r="S7">
        <v>562.896894895733</v>
      </c>
      <c r="U7">
        <f t="shared" si="3"/>
        <v>569.7203717115508</v>
      </c>
      <c r="V7">
        <f t="shared" si="4"/>
        <v>2.2027473873925727</v>
      </c>
      <c r="W7" s="2">
        <f t="shared" si="5"/>
        <v>3.866365846766355E-3</v>
      </c>
    </row>
    <row r="8" spans="1:23" x14ac:dyDescent="0.25">
      <c r="A8">
        <v>440.28984123713798</v>
      </c>
      <c r="B8" t="s">
        <v>1</v>
      </c>
      <c r="D8">
        <v>1013.69970589764</v>
      </c>
      <c r="E8">
        <v>1009.54916443055</v>
      </c>
      <c r="F8">
        <v>1005.38724058897</v>
      </c>
      <c r="G8">
        <v>1000.7835822529599</v>
      </c>
      <c r="I8">
        <f t="shared" si="0"/>
        <v>1007.3549232925301</v>
      </c>
      <c r="J8">
        <f t="shared" si="1"/>
        <v>5.5415178052621599</v>
      </c>
      <c r="K8" s="2">
        <f t="shared" si="2"/>
        <v>5.5010579460412629E-3</v>
      </c>
      <c r="M8">
        <v>440.29000145854201</v>
      </c>
      <c r="N8" t="s">
        <v>1</v>
      </c>
      <c r="P8">
        <v>603.56526908487604</v>
      </c>
      <c r="R8">
        <v>603.35371021626599</v>
      </c>
      <c r="S8">
        <v>606.72774573392803</v>
      </c>
      <c r="U8">
        <f t="shared" si="3"/>
        <v>603.45948965057096</v>
      </c>
      <c r="V8">
        <f t="shared" si="4"/>
        <v>0.14959471061431376</v>
      </c>
      <c r="W8" s="2">
        <f t="shared" si="5"/>
        <v>2.4789519956167321E-4</v>
      </c>
    </row>
    <row r="9" spans="1:23" x14ac:dyDescent="0.25">
      <c r="A9">
        <v>418.30808899567501</v>
      </c>
      <c r="B9" t="s">
        <v>1</v>
      </c>
      <c r="C9">
        <v>1017.93329059669</v>
      </c>
      <c r="E9">
        <v>1013.01627187158</v>
      </c>
      <c r="F9">
        <v>1005.38724058897</v>
      </c>
      <c r="G9">
        <v>999.92218251496001</v>
      </c>
      <c r="I9">
        <f t="shared" si="0"/>
        <v>1009.06474639305</v>
      </c>
      <c r="J9">
        <f t="shared" si="1"/>
        <v>7.9869926151500747</v>
      </c>
      <c r="K9" s="2">
        <f t="shared" si="2"/>
        <v>7.915242945212347E-3</v>
      </c>
      <c r="M9">
        <v>382.32290682087898</v>
      </c>
      <c r="N9" t="s">
        <v>393</v>
      </c>
      <c r="O9">
        <v>633.479752627984</v>
      </c>
      <c r="P9">
        <v>631.79141883968805</v>
      </c>
      <c r="Q9">
        <v>633.52474297373897</v>
      </c>
      <c r="R9">
        <v>633.48706882973499</v>
      </c>
      <c r="S9">
        <v>636.82834138280202</v>
      </c>
      <c r="U9">
        <f t="shared" si="3"/>
        <v>633.07074581778647</v>
      </c>
      <c r="V9">
        <f t="shared" si="4"/>
        <v>0.85311241064102861</v>
      </c>
      <c r="W9" s="2">
        <f t="shared" si="5"/>
        <v>1.3475783177107597E-3</v>
      </c>
    </row>
    <row r="10" spans="1:23" x14ac:dyDescent="0.25">
      <c r="A10">
        <v>418.308002957577</v>
      </c>
      <c r="B10" t="s">
        <v>1</v>
      </c>
      <c r="C10">
        <v>1017.07022912</v>
      </c>
      <c r="D10">
        <v>1014.56801655527</v>
      </c>
      <c r="E10">
        <v>1011.27896435096</v>
      </c>
      <c r="F10">
        <v>1006.25868107698</v>
      </c>
      <c r="G10">
        <v>1002.50364210157</v>
      </c>
      <c r="I10">
        <f t="shared" si="0"/>
        <v>1010.335906640956</v>
      </c>
      <c r="J10">
        <f t="shared" si="1"/>
        <v>5.960690973734784</v>
      </c>
      <c r="K10" s="2">
        <f t="shared" si="2"/>
        <v>5.8997121002579995E-3</v>
      </c>
      <c r="M10">
        <v>382.32312295352</v>
      </c>
      <c r="N10" t="s">
        <v>393</v>
      </c>
      <c r="O10">
        <v>1187.11536822215</v>
      </c>
      <c r="P10">
        <v>1190.5571329418799</v>
      </c>
      <c r="R10">
        <v>1187.50697979744</v>
      </c>
      <c r="S10">
        <v>1189.0303256832401</v>
      </c>
      <c r="U10">
        <f t="shared" si="3"/>
        <v>1188.3931603204901</v>
      </c>
      <c r="V10">
        <f t="shared" si="4"/>
        <v>1.884256626913982</v>
      </c>
      <c r="W10" s="2">
        <f t="shared" si="5"/>
        <v>1.5855498750984303E-3</v>
      </c>
    </row>
    <row r="11" spans="1:23" x14ac:dyDescent="0.25">
      <c r="A11">
        <v>440.289949545144</v>
      </c>
      <c r="B11" t="s">
        <v>1</v>
      </c>
      <c r="C11">
        <v>1036.0693074706801</v>
      </c>
      <c r="D11">
        <v>1033.5810644836699</v>
      </c>
      <c r="F11">
        <v>1027.8501599491501</v>
      </c>
      <c r="G11">
        <v>1021.55135819765</v>
      </c>
      <c r="I11">
        <f t="shared" si="0"/>
        <v>1029.7629725252875</v>
      </c>
      <c r="J11">
        <f t="shared" si="1"/>
        <v>6.4662495173899117</v>
      </c>
      <c r="K11" s="2">
        <f t="shared" si="2"/>
        <v>6.2793571821025277E-3</v>
      </c>
      <c r="M11">
        <v>424.33188961535097</v>
      </c>
      <c r="N11" t="s">
        <v>623</v>
      </c>
      <c r="O11">
        <v>539.14540912802499</v>
      </c>
      <c r="P11">
        <v>539.32918707351098</v>
      </c>
      <c r="Q11">
        <v>539.95255934767499</v>
      </c>
      <c r="R11">
        <v>539.85716262025596</v>
      </c>
      <c r="S11">
        <v>540.41484805397704</v>
      </c>
      <c r="U11">
        <f t="shared" si="3"/>
        <v>539.57107954236676</v>
      </c>
      <c r="V11">
        <f t="shared" si="4"/>
        <v>0.39457894750717143</v>
      </c>
      <c r="W11" s="2">
        <f t="shared" si="5"/>
        <v>7.3128261033158159E-4</v>
      </c>
    </row>
    <row r="12" spans="1:23" x14ac:dyDescent="0.25">
      <c r="A12">
        <v>440.29047617449498</v>
      </c>
      <c r="B12" t="s">
        <v>1</v>
      </c>
      <c r="C12">
        <v>1106.7199899320201</v>
      </c>
      <c r="D12">
        <v>1102.5391299442799</v>
      </c>
      <c r="E12">
        <v>1098.41502525226</v>
      </c>
      <c r="F12">
        <v>1096.7893554909599</v>
      </c>
      <c r="G12">
        <v>1088.84732452709</v>
      </c>
      <c r="I12">
        <f t="shared" si="0"/>
        <v>1098.6621650293221</v>
      </c>
      <c r="J12">
        <f t="shared" si="1"/>
        <v>6.7055757924841251</v>
      </c>
      <c r="K12" s="2">
        <f t="shared" si="2"/>
        <v>6.1034010325686974E-3</v>
      </c>
      <c r="M12">
        <v>681.64076819202796</v>
      </c>
      <c r="N12" t="s">
        <v>2</v>
      </c>
      <c r="O12">
        <v>1316.9183870056299</v>
      </c>
      <c r="P12">
        <v>1317.74969427872</v>
      </c>
      <c r="Q12">
        <v>1318.0859196730601</v>
      </c>
      <c r="R12">
        <v>1316.60455853945</v>
      </c>
      <c r="S12">
        <v>1316.2921994911701</v>
      </c>
      <c r="U12">
        <f t="shared" si="3"/>
        <v>1317.3396398742148</v>
      </c>
      <c r="V12">
        <f t="shared" si="4"/>
        <v>0.69351200442127825</v>
      </c>
      <c r="W12" s="2">
        <f t="shared" si="5"/>
        <v>5.2644890006308298E-4</v>
      </c>
    </row>
    <row r="13" spans="1:23" x14ac:dyDescent="0.25">
      <c r="A13">
        <v>382.32335562727201</v>
      </c>
      <c r="B13" t="s">
        <v>393</v>
      </c>
      <c r="C13">
        <v>1557.2692451522801</v>
      </c>
      <c r="D13">
        <v>1553.3573817066999</v>
      </c>
      <c r="F13">
        <v>1552.4349248073499</v>
      </c>
      <c r="G13">
        <v>1549.4484346919301</v>
      </c>
      <c r="I13">
        <f t="shared" si="0"/>
        <v>1553.1274965895648</v>
      </c>
      <c r="J13">
        <f t="shared" si="1"/>
        <v>3.2260440399960539</v>
      </c>
      <c r="K13" s="2">
        <f t="shared" si="2"/>
        <v>2.077127632522097E-3</v>
      </c>
      <c r="M13">
        <v>624.58434082209703</v>
      </c>
      <c r="N13" t="s">
        <v>4</v>
      </c>
      <c r="O13">
        <v>1310.7799791985001</v>
      </c>
      <c r="P13">
        <v>1312.5078896308301</v>
      </c>
      <c r="Q13">
        <v>1311.92325591294</v>
      </c>
      <c r="R13">
        <v>1309.55798490028</v>
      </c>
      <c r="S13">
        <v>1311.9039075922999</v>
      </c>
      <c r="U13">
        <f t="shared" si="3"/>
        <v>1311.1922774106376</v>
      </c>
      <c r="V13">
        <f t="shared" si="4"/>
        <v>1.3046157684532842</v>
      </c>
      <c r="W13" s="2">
        <f t="shared" si="5"/>
        <v>9.949843290944782E-4</v>
      </c>
    </row>
    <row r="14" spans="1:23" x14ac:dyDescent="0.25">
      <c r="A14">
        <v>382.32231306071998</v>
      </c>
      <c r="B14" t="s">
        <v>393</v>
      </c>
      <c r="D14">
        <v>1554.25436967061</v>
      </c>
      <c r="E14">
        <v>1556.1256903225999</v>
      </c>
      <c r="F14">
        <v>1551.5635255478701</v>
      </c>
      <c r="G14">
        <v>1549.4484346919301</v>
      </c>
      <c r="I14">
        <f t="shared" si="0"/>
        <v>1552.8480050582525</v>
      </c>
      <c r="J14">
        <f t="shared" si="1"/>
        <v>2.9398440096475329</v>
      </c>
      <c r="K14" s="2">
        <f t="shared" si="2"/>
        <v>1.8931949553795831E-3</v>
      </c>
      <c r="M14">
        <v>641.61043841482899</v>
      </c>
      <c r="N14" t="s">
        <v>4</v>
      </c>
      <c r="Q14">
        <v>1312.8049974585599</v>
      </c>
      <c r="R14">
        <v>1309.55798490028</v>
      </c>
      <c r="S14">
        <v>1311.9039075922999</v>
      </c>
      <c r="U14">
        <f t="shared" si="3"/>
        <v>1311.1814911794199</v>
      </c>
      <c r="V14">
        <f t="shared" si="4"/>
        <v>2.2959845985576313</v>
      </c>
      <c r="W14" s="2">
        <f t="shared" si="5"/>
        <v>1.7510806963057202E-3</v>
      </c>
    </row>
    <row r="15" spans="1:23" x14ac:dyDescent="0.25">
      <c r="A15">
        <v>428.36605461117301</v>
      </c>
      <c r="B15" t="s">
        <v>564</v>
      </c>
      <c r="C15">
        <v>966.48915861310002</v>
      </c>
      <c r="D15">
        <v>964.07866750149697</v>
      </c>
      <c r="E15">
        <v>960.09136772371005</v>
      </c>
      <c r="F15">
        <v>958.56124150642404</v>
      </c>
      <c r="G15">
        <v>952.997680432582</v>
      </c>
      <c r="I15">
        <f t="shared" si="0"/>
        <v>960.44362315546277</v>
      </c>
      <c r="J15">
        <f t="shared" si="1"/>
        <v>5.2170766230103069</v>
      </c>
      <c r="K15" s="2">
        <f t="shared" si="2"/>
        <v>5.4319446735145238E-3</v>
      </c>
      <c r="M15">
        <v>622.56904365388095</v>
      </c>
      <c r="N15" t="s">
        <v>5</v>
      </c>
      <c r="O15">
        <v>1288.0570673186</v>
      </c>
      <c r="P15">
        <v>1288.02213792975</v>
      </c>
      <c r="Q15">
        <v>1287.40559754578</v>
      </c>
      <c r="R15">
        <v>1287.6754197462899</v>
      </c>
      <c r="S15">
        <v>1289.1419901392301</v>
      </c>
      <c r="U15">
        <f t="shared" si="3"/>
        <v>1287.7900556351051</v>
      </c>
      <c r="V15">
        <f t="shared" si="4"/>
        <v>0.30881863073246052</v>
      </c>
      <c r="W15" s="2">
        <f t="shared" si="5"/>
        <v>2.3980510594963329E-4</v>
      </c>
    </row>
    <row r="16" spans="1:23" x14ac:dyDescent="0.25">
      <c r="A16">
        <v>430.30856180722202</v>
      </c>
      <c r="B16" t="s">
        <v>394</v>
      </c>
      <c r="C16">
        <v>366.30132809196601</v>
      </c>
      <c r="D16">
        <v>368.06567556743101</v>
      </c>
      <c r="E16">
        <v>366.67753431105501</v>
      </c>
      <c r="F16">
        <v>368.28172688397399</v>
      </c>
      <c r="G16">
        <v>361.47277665318302</v>
      </c>
      <c r="I16">
        <f t="shared" si="0"/>
        <v>366.15980830152182</v>
      </c>
      <c r="J16">
        <f t="shared" si="1"/>
        <v>2.7564108116527226</v>
      </c>
      <c r="K16" s="2">
        <f t="shared" si="2"/>
        <v>7.5278901429369867E-3</v>
      </c>
      <c r="M16">
        <v>622.56923552122703</v>
      </c>
      <c r="N16" t="s">
        <v>5</v>
      </c>
      <c r="O16">
        <v>1288.0570673186</v>
      </c>
      <c r="Q16">
        <v>1288.28489901035</v>
      </c>
      <c r="R16">
        <v>1287.6754197462899</v>
      </c>
      <c r="S16">
        <v>1288.2627329142299</v>
      </c>
      <c r="U16">
        <f t="shared" si="3"/>
        <v>1288.0057953584135</v>
      </c>
      <c r="V16">
        <f t="shared" si="4"/>
        <v>0.3079575518734175</v>
      </c>
      <c r="W16" s="2">
        <f t="shared" si="5"/>
        <v>2.3909640234788084E-4</v>
      </c>
    </row>
    <row r="17" spans="1:23" x14ac:dyDescent="0.25">
      <c r="A17">
        <v>484.283005973027</v>
      </c>
      <c r="B17" t="s">
        <v>599</v>
      </c>
      <c r="C17">
        <v>882.17191303917502</v>
      </c>
      <c r="D17">
        <v>882.55343186525795</v>
      </c>
      <c r="E17">
        <v>876.54524305167104</v>
      </c>
      <c r="F17">
        <v>867.14605799241599</v>
      </c>
      <c r="G17">
        <v>858.00117885982604</v>
      </c>
      <c r="I17">
        <f t="shared" si="0"/>
        <v>873.2835649616693</v>
      </c>
      <c r="J17">
        <f t="shared" si="1"/>
        <v>10.568727746084082</v>
      </c>
      <c r="K17" s="2">
        <f t="shared" si="2"/>
        <v>1.2102286325001401E-2</v>
      </c>
      <c r="M17">
        <v>655.62436807994197</v>
      </c>
      <c r="N17" t="s">
        <v>396</v>
      </c>
      <c r="O17">
        <v>1316.9183870056299</v>
      </c>
      <c r="P17">
        <v>1315.98748481916</v>
      </c>
      <c r="Q17">
        <v>1316.3187723282699</v>
      </c>
      <c r="R17">
        <v>1318.37559643281</v>
      </c>
      <c r="S17">
        <v>1317.1746527597199</v>
      </c>
      <c r="U17">
        <f t="shared" si="3"/>
        <v>1316.9000601464675</v>
      </c>
      <c r="V17">
        <f t="shared" si="4"/>
        <v>1.0564456858850351</v>
      </c>
      <c r="W17" s="2">
        <f t="shared" si="5"/>
        <v>8.0222160956355012E-4</v>
      </c>
    </row>
    <row r="18" spans="1:23" x14ac:dyDescent="0.25">
      <c r="A18">
        <v>420.36116396289401</v>
      </c>
      <c r="B18" t="s">
        <v>570</v>
      </c>
      <c r="C18">
        <v>651.03526895520895</v>
      </c>
      <c r="D18">
        <v>646.25153257057502</v>
      </c>
      <c r="E18">
        <v>651.56500003820804</v>
      </c>
      <c r="F18">
        <v>644.59041247281698</v>
      </c>
      <c r="G18">
        <v>641.03641483584897</v>
      </c>
      <c r="I18">
        <f t="shared" si="0"/>
        <v>646.89572577453157</v>
      </c>
      <c r="J18">
        <f t="shared" si="1"/>
        <v>4.4440667994916438</v>
      </c>
      <c r="K18" s="2">
        <f t="shared" si="2"/>
        <v>6.8698348472943458E-3</v>
      </c>
      <c r="M18">
        <v>655.62568162274601</v>
      </c>
      <c r="N18" t="s">
        <v>396</v>
      </c>
      <c r="O18">
        <v>1317.8015768242501</v>
      </c>
      <c r="P18">
        <v>1315.98748481916</v>
      </c>
      <c r="Q18">
        <v>1316.3187723282699</v>
      </c>
      <c r="R18">
        <v>1316.60455853945</v>
      </c>
      <c r="S18">
        <v>1316.2921994911701</v>
      </c>
      <c r="U18">
        <f t="shared" si="3"/>
        <v>1316.6780981277825</v>
      </c>
      <c r="V18">
        <f t="shared" si="4"/>
        <v>0.79028986764572295</v>
      </c>
      <c r="W18" s="2">
        <f t="shared" si="5"/>
        <v>6.0021494150275289E-4</v>
      </c>
    </row>
    <row r="19" spans="1:23" x14ac:dyDescent="0.25">
      <c r="A19">
        <v>420.35966911612599</v>
      </c>
      <c r="B19" t="s">
        <v>570</v>
      </c>
      <c r="C19">
        <v>743.03334097048503</v>
      </c>
      <c r="D19">
        <v>741.218058868453</v>
      </c>
      <c r="E19">
        <v>741.11382936788095</v>
      </c>
      <c r="F19">
        <v>736.02776653527201</v>
      </c>
      <c r="G19">
        <v>730.94060103893196</v>
      </c>
      <c r="I19">
        <f t="shared" si="0"/>
        <v>738.46671935620464</v>
      </c>
      <c r="J19">
        <f t="shared" si="1"/>
        <v>4.9503040634366959</v>
      </c>
      <c r="K19" s="2">
        <f t="shared" si="2"/>
        <v>6.7034897222617851E-3</v>
      </c>
      <c r="M19">
        <v>652.61511886868198</v>
      </c>
      <c r="N19" t="s">
        <v>7</v>
      </c>
      <c r="O19">
        <v>1329.2254225138199</v>
      </c>
      <c r="P19">
        <v>1329.2923533532701</v>
      </c>
      <c r="Q19">
        <v>1328.6647058584199</v>
      </c>
      <c r="R19">
        <v>1328.9324309016499</v>
      </c>
      <c r="S19">
        <v>1329.45061415584</v>
      </c>
      <c r="U19">
        <f t="shared" si="3"/>
        <v>1329.0287281567898</v>
      </c>
      <c r="V19">
        <f t="shared" si="4"/>
        <v>0.28865914695637118</v>
      </c>
      <c r="W19" s="2">
        <f t="shared" si="5"/>
        <v>2.1719556608584996E-4</v>
      </c>
    </row>
    <row r="20" spans="1:23" x14ac:dyDescent="0.25">
      <c r="A20">
        <v>404.36517469853902</v>
      </c>
      <c r="B20" t="s">
        <v>606</v>
      </c>
      <c r="C20">
        <v>757.27008436893504</v>
      </c>
      <c r="D20">
        <v>754.47226296704901</v>
      </c>
      <c r="F20">
        <v>748.32831204109198</v>
      </c>
      <c r="I20">
        <f t="shared" si="0"/>
        <v>753.3568864590253</v>
      </c>
      <c r="J20">
        <f t="shared" si="1"/>
        <v>4.5740432504222461</v>
      </c>
      <c r="K20" s="2">
        <f t="shared" si="2"/>
        <v>6.0715489997329782E-3</v>
      </c>
      <c r="M20">
        <v>652.61426669734101</v>
      </c>
      <c r="N20" t="s">
        <v>7</v>
      </c>
      <c r="O20">
        <v>1329.2254225138199</v>
      </c>
      <c r="P20">
        <v>1329.2923533532701</v>
      </c>
      <c r="Q20">
        <v>1328.6647058584199</v>
      </c>
      <c r="R20">
        <v>1328.9324309016499</v>
      </c>
      <c r="S20">
        <v>1328.5753596408999</v>
      </c>
      <c r="U20">
        <f t="shared" si="3"/>
        <v>1329.0287281567898</v>
      </c>
      <c r="V20">
        <f t="shared" si="4"/>
        <v>0.28865914695637118</v>
      </c>
      <c r="W20" s="2">
        <f t="shared" si="5"/>
        <v>2.1719556608584996E-4</v>
      </c>
    </row>
    <row r="21" spans="1:23" x14ac:dyDescent="0.25">
      <c r="A21">
        <v>398.31791539462603</v>
      </c>
      <c r="B21" t="s">
        <v>573</v>
      </c>
      <c r="C21">
        <v>663.53353165583906</v>
      </c>
      <c r="D21">
        <v>665.07309260643899</v>
      </c>
      <c r="E21">
        <v>662.28261309504103</v>
      </c>
      <c r="F21">
        <v>658.89627765230796</v>
      </c>
      <c r="G21">
        <v>658.03997472506001</v>
      </c>
      <c r="I21">
        <f t="shared" si="0"/>
        <v>661.56509794693739</v>
      </c>
      <c r="J21">
        <f t="shared" si="1"/>
        <v>3.0101777887541554</v>
      </c>
      <c r="K21" s="2">
        <f t="shared" si="2"/>
        <v>4.5500855442582536E-3</v>
      </c>
      <c r="M21">
        <v>667.62607642836895</v>
      </c>
      <c r="N21" t="s">
        <v>8</v>
      </c>
      <c r="O21">
        <v>1311.6579082937301</v>
      </c>
      <c r="P21">
        <v>1309.0094341842</v>
      </c>
      <c r="Q21">
        <v>1308.3942133201199</v>
      </c>
      <c r="R21">
        <v>1309.55798490028</v>
      </c>
      <c r="S21">
        <v>1308.3828965334301</v>
      </c>
      <c r="U21">
        <f t="shared" si="3"/>
        <v>1309.6548851745824</v>
      </c>
      <c r="V21">
        <f t="shared" si="4"/>
        <v>1.4174380391654477</v>
      </c>
      <c r="W21" s="2">
        <f t="shared" si="5"/>
        <v>1.0822988981379605E-3</v>
      </c>
    </row>
    <row r="22" spans="1:23" x14ac:dyDescent="0.25">
      <c r="A22">
        <v>681.64104475943304</v>
      </c>
      <c r="B22" t="s">
        <v>2</v>
      </c>
      <c r="C22">
        <v>1696.3429572617299</v>
      </c>
      <c r="D22">
        <v>1691.3740601296099</v>
      </c>
      <c r="E22">
        <v>1690.6521962137499</v>
      </c>
      <c r="F22">
        <v>1687.76966699076</v>
      </c>
      <c r="G22">
        <v>1686.39019388356</v>
      </c>
      <c r="I22">
        <f t="shared" si="0"/>
        <v>1690.5058148958822</v>
      </c>
      <c r="J22">
        <f t="shared" si="1"/>
        <v>3.8494269038084945</v>
      </c>
      <c r="K22" s="2">
        <f t="shared" si="2"/>
        <v>2.2770858697375019E-3</v>
      </c>
      <c r="M22">
        <v>667.62612976370804</v>
      </c>
      <c r="N22" t="s">
        <v>8</v>
      </c>
      <c r="O22">
        <v>1310.7799791985001</v>
      </c>
      <c r="P22">
        <v>1311.6409300947901</v>
      </c>
      <c r="Q22">
        <v>1311.0415143673199</v>
      </c>
      <c r="R22">
        <v>1310.44085538331</v>
      </c>
      <c r="S22">
        <v>1311.9039075922999</v>
      </c>
      <c r="U22">
        <f t="shared" si="3"/>
        <v>1310.9758197609799</v>
      </c>
      <c r="V22">
        <f t="shared" si="4"/>
        <v>0.50702660966704727</v>
      </c>
      <c r="W22" s="2">
        <f t="shared" si="5"/>
        <v>3.8675511937320822E-4</v>
      </c>
    </row>
    <row r="23" spans="1:23" x14ac:dyDescent="0.25">
      <c r="A23">
        <v>679.62765353923396</v>
      </c>
      <c r="B23" t="s">
        <v>3</v>
      </c>
      <c r="C23">
        <v>1669.4274620678</v>
      </c>
      <c r="D23">
        <v>1667.1178746508299</v>
      </c>
      <c r="E23">
        <v>1665.4708396124099</v>
      </c>
      <c r="F23">
        <v>1660.9512701507699</v>
      </c>
      <c r="G23">
        <v>1660.3756522985</v>
      </c>
      <c r="I23">
        <f t="shared" si="0"/>
        <v>1664.6686197560618</v>
      </c>
      <c r="J23">
        <f t="shared" si="1"/>
        <v>3.9222839030691934</v>
      </c>
      <c r="K23" s="2">
        <f t="shared" si="2"/>
        <v>2.3561950147435104E-3</v>
      </c>
      <c r="M23">
        <v>650.60029842426297</v>
      </c>
      <c r="N23" t="s">
        <v>8</v>
      </c>
      <c r="O23">
        <v>1310.7799791985001</v>
      </c>
      <c r="P23">
        <v>1309.0094341842</v>
      </c>
      <c r="Q23">
        <v>1311.92325591294</v>
      </c>
      <c r="S23">
        <v>1310.13875888909</v>
      </c>
      <c r="U23">
        <f t="shared" si="3"/>
        <v>1310.5708897652135</v>
      </c>
      <c r="V23">
        <f t="shared" si="4"/>
        <v>1.4681205877084704</v>
      </c>
      <c r="W23" s="2">
        <f t="shared" si="5"/>
        <v>1.1202145562469205E-3</v>
      </c>
    </row>
    <row r="24" spans="1:23" x14ac:dyDescent="0.25">
      <c r="A24">
        <v>679.62588436950796</v>
      </c>
      <c r="B24" t="s">
        <v>3</v>
      </c>
      <c r="C24">
        <v>1669.4274620678</v>
      </c>
      <c r="D24">
        <v>1665.3896020398799</v>
      </c>
      <c r="E24">
        <v>1665.4708396124099</v>
      </c>
      <c r="F24">
        <v>1660.9512701507699</v>
      </c>
      <c r="G24">
        <v>1660.3756522985</v>
      </c>
      <c r="I24">
        <f t="shared" si="0"/>
        <v>1664.3229652338719</v>
      </c>
      <c r="J24">
        <f t="shared" si="1"/>
        <v>3.7236012385721944</v>
      </c>
      <c r="K24" s="2">
        <f t="shared" si="2"/>
        <v>2.2373068907626057E-3</v>
      </c>
      <c r="M24">
        <v>648.58539802105304</v>
      </c>
      <c r="N24" t="s">
        <v>9</v>
      </c>
      <c r="O24">
        <v>1291.5735262424701</v>
      </c>
      <c r="P24">
        <v>1290.6607478516501</v>
      </c>
      <c r="Q24">
        <v>1290.9080095529901</v>
      </c>
      <c r="R24">
        <v>1292.0567962630901</v>
      </c>
      <c r="S24">
        <v>1291.7690624412601</v>
      </c>
      <c r="U24">
        <f t="shared" si="3"/>
        <v>1291.2997699775501</v>
      </c>
      <c r="V24">
        <f t="shared" si="4"/>
        <v>0.63504771401384652</v>
      </c>
      <c r="W24" s="2">
        <f t="shared" si="5"/>
        <v>4.9178953545766309E-4</v>
      </c>
    </row>
    <row r="25" spans="1:23" x14ac:dyDescent="0.25">
      <c r="A25">
        <v>679.62439062916906</v>
      </c>
      <c r="B25" t="s">
        <v>3</v>
      </c>
      <c r="C25">
        <v>1707.56172145541</v>
      </c>
      <c r="D25">
        <v>1709.4316800778099</v>
      </c>
      <c r="E25">
        <v>1703.59873118164</v>
      </c>
      <c r="F25">
        <v>1698.10277294401</v>
      </c>
      <c r="I25">
        <f t="shared" si="0"/>
        <v>1704.6737264147175</v>
      </c>
      <c r="J25">
        <f t="shared" si="1"/>
        <v>5.0103786510449551</v>
      </c>
      <c r="K25" s="2">
        <f t="shared" si="2"/>
        <v>2.9392009587563836E-3</v>
      </c>
      <c r="M25">
        <v>648.58539148639102</v>
      </c>
      <c r="N25" t="s">
        <v>9</v>
      </c>
      <c r="O25">
        <v>1291.5735262424701</v>
      </c>
      <c r="P25">
        <v>1291.5374759997001</v>
      </c>
      <c r="Q25">
        <v>1290.9080095529901</v>
      </c>
      <c r="R25">
        <v>1292.92902368712</v>
      </c>
      <c r="S25">
        <v>1291.7690624412601</v>
      </c>
      <c r="U25">
        <f t="shared" si="3"/>
        <v>1291.73700887057</v>
      </c>
      <c r="V25">
        <f t="shared" si="4"/>
        <v>0.85140650840648491</v>
      </c>
      <c r="W25" s="2">
        <f t="shared" si="5"/>
        <v>6.5911753132389696E-4</v>
      </c>
    </row>
    <row r="26" spans="1:23" x14ac:dyDescent="0.25">
      <c r="A26">
        <v>641.61064865550497</v>
      </c>
      <c r="B26" t="s">
        <v>4</v>
      </c>
      <c r="C26">
        <v>1688.4869984309</v>
      </c>
      <c r="D26">
        <v>1683.48358207191</v>
      </c>
      <c r="E26">
        <v>1681.8980240046899</v>
      </c>
      <c r="F26">
        <v>1679.01881851395</v>
      </c>
      <c r="G26">
        <v>1677.61878933461</v>
      </c>
      <c r="I26">
        <f t="shared" si="0"/>
        <v>1682.1012424712121</v>
      </c>
      <c r="J26">
        <f t="shared" si="1"/>
        <v>4.2521689544166774</v>
      </c>
      <c r="K26" s="2">
        <f t="shared" si="2"/>
        <v>2.5278912154952826E-3</v>
      </c>
      <c r="M26">
        <v>648.58587206535901</v>
      </c>
      <c r="N26" t="s">
        <v>9</v>
      </c>
      <c r="O26">
        <v>1290.70005906868</v>
      </c>
      <c r="P26">
        <v>1290.6607478516501</v>
      </c>
      <c r="Q26">
        <v>1293.5402760173899</v>
      </c>
      <c r="R26">
        <v>1291.18407999085</v>
      </c>
      <c r="S26">
        <v>1294.3940750546401</v>
      </c>
      <c r="U26">
        <f t="shared" si="3"/>
        <v>1291.5212907321425</v>
      </c>
      <c r="V26">
        <f t="shared" si="4"/>
        <v>1.3668660212725379</v>
      </c>
      <c r="W26" s="2">
        <f t="shared" si="5"/>
        <v>1.0583379701759959E-3</v>
      </c>
    </row>
    <row r="27" spans="1:23" x14ac:dyDescent="0.25">
      <c r="A27">
        <v>641.610354354582</v>
      </c>
      <c r="B27" t="s">
        <v>4</v>
      </c>
      <c r="C27">
        <v>1688.4869984309</v>
      </c>
      <c r="D27">
        <v>1684.34516914653</v>
      </c>
      <c r="E27">
        <v>1682.7625689544</v>
      </c>
      <c r="F27">
        <v>1680.74892982131</v>
      </c>
      <c r="G27">
        <v>1678.47944552071</v>
      </c>
      <c r="I27">
        <f t="shared" si="0"/>
        <v>1682.96462237477</v>
      </c>
      <c r="J27">
        <f t="shared" si="1"/>
        <v>3.7904312809584217</v>
      </c>
      <c r="K27" s="2">
        <f t="shared" si="2"/>
        <v>2.2522346759790367E-3</v>
      </c>
      <c r="M27">
        <v>648.58511549163995</v>
      </c>
      <c r="N27" t="s">
        <v>9</v>
      </c>
      <c r="O27">
        <v>1291.5735262424701</v>
      </c>
      <c r="P27">
        <v>1291.5374759997001</v>
      </c>
      <c r="R27">
        <v>1292.0567962630901</v>
      </c>
      <c r="S27">
        <v>1291.7690624412601</v>
      </c>
      <c r="U27">
        <f t="shared" si="3"/>
        <v>1291.7225995017534</v>
      </c>
      <c r="V27">
        <f t="shared" si="4"/>
        <v>0.28998363999867893</v>
      </c>
      <c r="W27" s="2">
        <f t="shared" si="5"/>
        <v>2.2449374200817743E-4</v>
      </c>
    </row>
    <row r="28" spans="1:23" x14ac:dyDescent="0.25">
      <c r="A28">
        <v>641.61060384538598</v>
      </c>
      <c r="B28" t="s">
        <v>4</v>
      </c>
      <c r="C28">
        <v>1688.4869984309</v>
      </c>
      <c r="D28">
        <v>1683.48358207191</v>
      </c>
      <c r="E28">
        <v>1684.50597154356</v>
      </c>
      <c r="F28">
        <v>1680.74892982131</v>
      </c>
      <c r="G28">
        <v>1677.61878933461</v>
      </c>
      <c r="I28">
        <f t="shared" si="0"/>
        <v>1682.9688542404579</v>
      </c>
      <c r="J28">
        <f t="shared" si="1"/>
        <v>4.0813248024995445</v>
      </c>
      <c r="K28" s="2">
        <f t="shared" si="2"/>
        <v>2.4250744701639123E-3</v>
      </c>
      <c r="M28">
        <v>665.61162004678704</v>
      </c>
      <c r="N28" t="s">
        <v>9</v>
      </c>
      <c r="O28">
        <v>1316.9183870056299</v>
      </c>
      <c r="P28">
        <v>1313.3760738589799</v>
      </c>
      <c r="Q28">
        <v>1315.4381300587099</v>
      </c>
      <c r="R28">
        <v>1315.7226665773201</v>
      </c>
      <c r="S28">
        <v>1312.7832127015499</v>
      </c>
      <c r="U28">
        <f t="shared" si="3"/>
        <v>1315.36381437516</v>
      </c>
      <c r="V28">
        <f t="shared" si="4"/>
        <v>1.4721985992483881</v>
      </c>
      <c r="W28" s="2">
        <f t="shared" si="5"/>
        <v>1.1192330085100673E-3</v>
      </c>
    </row>
    <row r="29" spans="1:23" x14ac:dyDescent="0.25">
      <c r="A29">
        <v>639.59532649474102</v>
      </c>
      <c r="B29" t="s">
        <v>5</v>
      </c>
      <c r="C29">
        <v>1653.8247173258601</v>
      </c>
      <c r="D29">
        <v>1650.6585012927001</v>
      </c>
      <c r="E29">
        <v>1648.11528054529</v>
      </c>
      <c r="F29">
        <v>1646.22475317817</v>
      </c>
      <c r="G29">
        <v>1645.6698241939</v>
      </c>
      <c r="I29">
        <f t="shared" ref="I29:I92" si="6">AVERAGE(C29:G29)</f>
        <v>1648.8986153071842</v>
      </c>
      <c r="J29">
        <f t="shared" ref="J29:J92" si="7">STDEV(C29:G29)</f>
        <v>3.3746082686664933</v>
      </c>
      <c r="K29" s="2">
        <f t="shared" ref="K29:K92" si="8">J29/I29</f>
        <v>2.0465832388596042E-3</v>
      </c>
      <c r="M29">
        <v>665.61071169760601</v>
      </c>
      <c r="N29" t="s">
        <v>9</v>
      </c>
      <c r="O29">
        <v>1316.0364206110501</v>
      </c>
      <c r="Q29">
        <v>1314.5607856173499</v>
      </c>
      <c r="S29">
        <v>1314.53540551841</v>
      </c>
      <c r="U29">
        <f t="shared" si="3"/>
        <v>1315.2986031142</v>
      </c>
      <c r="V29">
        <f t="shared" si="4"/>
        <v>1.0434315106015577</v>
      </c>
      <c r="W29" s="2">
        <f t="shared" si="5"/>
        <v>7.93303899305489E-4</v>
      </c>
    </row>
    <row r="30" spans="1:23" x14ac:dyDescent="0.25">
      <c r="A30">
        <v>639.59516486561995</v>
      </c>
      <c r="B30" t="s">
        <v>5</v>
      </c>
      <c r="C30">
        <v>1652.94854280095</v>
      </c>
      <c r="D30">
        <v>1649.78642780263</v>
      </c>
      <c r="E30">
        <v>1648.9914952003701</v>
      </c>
      <c r="F30">
        <v>1646.22475317817</v>
      </c>
      <c r="G30">
        <v>1644.7906984608901</v>
      </c>
      <c r="I30">
        <f t="shared" si="6"/>
        <v>1648.5483834886022</v>
      </c>
      <c r="J30">
        <f t="shared" si="7"/>
        <v>3.1862971563279605</v>
      </c>
      <c r="K30" s="2">
        <f t="shared" si="8"/>
        <v>1.9327895912798303E-3</v>
      </c>
      <c r="M30">
        <v>663.59405500857997</v>
      </c>
      <c r="N30" t="s">
        <v>10</v>
      </c>
      <c r="O30">
        <v>1162.68192269477</v>
      </c>
      <c r="P30">
        <v>1162.7184552169799</v>
      </c>
      <c r="Q30">
        <v>1162.07589575917</v>
      </c>
      <c r="R30">
        <v>1162.99672557331</v>
      </c>
      <c r="S30">
        <v>1162.8599014015199</v>
      </c>
      <c r="U30">
        <f t="shared" si="3"/>
        <v>1162.6182498110575</v>
      </c>
      <c r="V30">
        <f t="shared" si="4"/>
        <v>0.38793778698298492</v>
      </c>
      <c r="W30" s="2">
        <f t="shared" si="5"/>
        <v>3.3367598267619705E-4</v>
      </c>
    </row>
    <row r="31" spans="1:23" x14ac:dyDescent="0.25">
      <c r="A31">
        <v>639.59519661526895</v>
      </c>
      <c r="B31" t="s">
        <v>5</v>
      </c>
      <c r="C31">
        <v>1652.0686858389899</v>
      </c>
      <c r="E31">
        <v>1649.86661716709</v>
      </c>
      <c r="F31">
        <v>1645.34888846746</v>
      </c>
      <c r="G31">
        <v>1643.9089171235901</v>
      </c>
      <c r="I31">
        <f t="shared" si="6"/>
        <v>1647.7982771492825</v>
      </c>
      <c r="J31">
        <f t="shared" si="7"/>
        <v>3.8140550219107157</v>
      </c>
      <c r="K31" s="2">
        <f t="shared" si="8"/>
        <v>2.3146370977575556E-3</v>
      </c>
      <c r="M31">
        <v>646.56862923772599</v>
      </c>
      <c r="N31" t="s">
        <v>10</v>
      </c>
      <c r="O31">
        <v>1274.09857877681</v>
      </c>
      <c r="P31">
        <v>1274.0800011053</v>
      </c>
      <c r="Q31">
        <v>1274.3281146083</v>
      </c>
      <c r="R31">
        <v>1274.5913849604301</v>
      </c>
      <c r="S31">
        <v>1274.3287835935801</v>
      </c>
      <c r="U31">
        <f t="shared" si="3"/>
        <v>1274.2745198627101</v>
      </c>
      <c r="V31">
        <f t="shared" si="4"/>
        <v>0.23949161404946198</v>
      </c>
      <c r="W31" s="2">
        <f t="shared" si="5"/>
        <v>1.8794350064793317E-4</v>
      </c>
    </row>
    <row r="32" spans="1:23" x14ac:dyDescent="0.25">
      <c r="A32">
        <v>639.59513895557495</v>
      </c>
      <c r="B32" t="s">
        <v>5</v>
      </c>
      <c r="C32">
        <v>1700.6680779615599</v>
      </c>
      <c r="D32">
        <v>1695.69788811691</v>
      </c>
      <c r="E32">
        <v>1696.7157612975</v>
      </c>
      <c r="F32">
        <v>1694.6430495064501</v>
      </c>
      <c r="G32">
        <v>1689.84267915291</v>
      </c>
      <c r="I32">
        <f t="shared" si="6"/>
        <v>1695.5134912070657</v>
      </c>
      <c r="J32">
        <f t="shared" si="7"/>
        <v>3.9040043003321583</v>
      </c>
      <c r="K32" s="2">
        <f t="shared" si="8"/>
        <v>2.3025498296405942E-3</v>
      </c>
      <c r="M32">
        <v>646.56862020557196</v>
      </c>
      <c r="N32" t="s">
        <v>10</v>
      </c>
      <c r="O32">
        <v>1274.09857877681</v>
      </c>
      <c r="P32">
        <v>1274.0800011053</v>
      </c>
      <c r="Q32">
        <v>1273.44670844814</v>
      </c>
      <c r="R32">
        <v>1273.71101580084</v>
      </c>
      <c r="S32">
        <v>1274.3287835935801</v>
      </c>
      <c r="U32">
        <f t="shared" si="3"/>
        <v>1273.8340760327726</v>
      </c>
      <c r="V32">
        <f t="shared" si="4"/>
        <v>0.31392053623396937</v>
      </c>
      <c r="W32" s="2">
        <f t="shared" si="5"/>
        <v>2.4643754013210507E-4</v>
      </c>
    </row>
    <row r="33" spans="1:23" x14ac:dyDescent="0.25">
      <c r="A33">
        <v>639.59602401104803</v>
      </c>
      <c r="B33" t="s">
        <v>5</v>
      </c>
      <c r="C33">
        <v>1705.83038598588</v>
      </c>
      <c r="D33">
        <v>1696.5549557404099</v>
      </c>
      <c r="E33">
        <v>1695.8474094897599</v>
      </c>
      <c r="F33">
        <v>1692.9228444018199</v>
      </c>
      <c r="G33">
        <v>1703.6955398948901</v>
      </c>
      <c r="I33">
        <f t="shared" si="6"/>
        <v>1698.9702271025519</v>
      </c>
      <c r="J33">
        <f t="shared" si="7"/>
        <v>5.5124115415714181</v>
      </c>
      <c r="K33" s="2">
        <f t="shared" si="8"/>
        <v>3.2445604129110392E-3</v>
      </c>
      <c r="M33">
        <v>646.56932257992196</v>
      </c>
      <c r="N33" t="s">
        <v>10</v>
      </c>
      <c r="O33">
        <v>1274.97773188212</v>
      </c>
      <c r="P33">
        <v>1274.0800011053</v>
      </c>
      <c r="Q33">
        <v>1273.44670844814</v>
      </c>
      <c r="R33">
        <v>1273.71101580084</v>
      </c>
      <c r="S33">
        <v>1273.44838070845</v>
      </c>
      <c r="U33">
        <f t="shared" si="3"/>
        <v>1274.0538643090999</v>
      </c>
      <c r="V33">
        <f t="shared" si="4"/>
        <v>0.66843044108508898</v>
      </c>
      <c r="W33" s="2">
        <f t="shared" si="5"/>
        <v>5.2464849392185519E-4</v>
      </c>
    </row>
    <row r="34" spans="1:23" x14ac:dyDescent="0.25">
      <c r="A34">
        <v>637.57965497238195</v>
      </c>
      <c r="B34" t="s">
        <v>395</v>
      </c>
      <c r="C34">
        <v>1632.0100897841</v>
      </c>
      <c r="D34">
        <v>1627.14282728018</v>
      </c>
      <c r="E34">
        <v>1628.06474037624</v>
      </c>
      <c r="F34">
        <v>1626.2088367814799</v>
      </c>
      <c r="G34">
        <v>1623.9429242875599</v>
      </c>
      <c r="I34">
        <f t="shared" si="6"/>
        <v>1627.4738837019117</v>
      </c>
      <c r="J34">
        <f t="shared" si="7"/>
        <v>2.9624269476539107</v>
      </c>
      <c r="K34" s="2">
        <f t="shared" si="8"/>
        <v>1.8202608209696525E-3</v>
      </c>
      <c r="M34">
        <v>691.62631939874302</v>
      </c>
      <c r="N34" t="s">
        <v>11</v>
      </c>
      <c r="O34">
        <v>1295.9216394668599</v>
      </c>
      <c r="P34">
        <v>1295.9219739960899</v>
      </c>
      <c r="Q34">
        <v>1296.1753502977899</v>
      </c>
      <c r="R34">
        <v>1295.5480279882099</v>
      </c>
      <c r="S34">
        <v>1296.16201487068</v>
      </c>
      <c r="U34">
        <f t="shared" si="3"/>
        <v>1295.8917479372376</v>
      </c>
      <c r="V34">
        <f t="shared" si="4"/>
        <v>0.25844459138426745</v>
      </c>
      <c r="W34" s="2">
        <f t="shared" si="5"/>
        <v>1.9943378125190778E-4</v>
      </c>
    </row>
    <row r="35" spans="1:23" x14ac:dyDescent="0.25">
      <c r="A35">
        <v>655.62639344050899</v>
      </c>
      <c r="B35" t="s">
        <v>396</v>
      </c>
      <c r="C35">
        <v>1700.6680779615599</v>
      </c>
      <c r="D35">
        <v>1700.8425440354599</v>
      </c>
      <c r="E35">
        <v>1691.52365600638</v>
      </c>
      <c r="F35">
        <v>1692.06521635689</v>
      </c>
      <c r="G35">
        <v>1688.9824758228001</v>
      </c>
      <c r="I35">
        <f t="shared" si="6"/>
        <v>1694.816394036618</v>
      </c>
      <c r="J35">
        <f t="shared" si="7"/>
        <v>5.545322187499381</v>
      </c>
      <c r="K35" s="2">
        <f t="shared" si="8"/>
        <v>3.2719309342363898E-3</v>
      </c>
      <c r="M35">
        <v>691.62543512655998</v>
      </c>
      <c r="N35" t="s">
        <v>11</v>
      </c>
      <c r="O35">
        <v>1295.05625315002</v>
      </c>
      <c r="P35">
        <v>1295.0464704997401</v>
      </c>
      <c r="Q35">
        <v>1295.2988233886699</v>
      </c>
      <c r="R35">
        <v>1294.6739673833799</v>
      </c>
      <c r="S35">
        <v>1295.2796200186899</v>
      </c>
      <c r="U35">
        <f t="shared" si="3"/>
        <v>1295.0188786054525</v>
      </c>
      <c r="V35">
        <f t="shared" si="4"/>
        <v>0.25787012362443307</v>
      </c>
      <c r="W35" s="2">
        <f t="shared" si="5"/>
        <v>1.9912460573711619E-4</v>
      </c>
    </row>
    <row r="36" spans="1:23" x14ac:dyDescent="0.25">
      <c r="A36">
        <v>655.62667793600497</v>
      </c>
      <c r="B36" t="s">
        <v>396</v>
      </c>
      <c r="C36">
        <v>1702.3890106645899</v>
      </c>
      <c r="D36">
        <v>1693.9745021400199</v>
      </c>
      <c r="E36">
        <v>1695.8474094897599</v>
      </c>
      <c r="F36">
        <v>1688.6325171702099</v>
      </c>
      <c r="G36">
        <v>1693.2819172313</v>
      </c>
      <c r="I36">
        <f t="shared" si="6"/>
        <v>1694.825071339176</v>
      </c>
      <c r="J36">
        <f t="shared" si="7"/>
        <v>4.9927665955727853</v>
      </c>
      <c r="K36" s="2">
        <f t="shared" si="8"/>
        <v>2.9458890359863048E-3</v>
      </c>
      <c r="M36">
        <v>690.59503424111404</v>
      </c>
      <c r="N36" t="s">
        <v>12</v>
      </c>
      <c r="O36">
        <v>1179.2835073937799</v>
      </c>
      <c r="P36">
        <v>1178.3866787680299</v>
      </c>
      <c r="Q36">
        <v>1178.6339098007099</v>
      </c>
      <c r="R36">
        <v>1179.6950677505399</v>
      </c>
      <c r="S36">
        <v>1179.44318749545</v>
      </c>
      <c r="U36">
        <f t="shared" si="3"/>
        <v>1178.9997909282649</v>
      </c>
      <c r="V36">
        <f t="shared" si="4"/>
        <v>0.59824198362816217</v>
      </c>
      <c r="W36" s="2">
        <f t="shared" si="5"/>
        <v>5.0741483436324167E-4</v>
      </c>
    </row>
    <row r="37" spans="1:23" x14ac:dyDescent="0.25">
      <c r="A37">
        <v>655.62611024563103</v>
      </c>
      <c r="B37" t="s">
        <v>396</v>
      </c>
      <c r="C37">
        <v>1702.3890106645899</v>
      </c>
      <c r="D37">
        <v>1693.9745021400199</v>
      </c>
      <c r="E37">
        <v>1693.25819725412</v>
      </c>
      <c r="F37">
        <v>1692.9228444018199</v>
      </c>
      <c r="G37">
        <v>1694.1512084962901</v>
      </c>
      <c r="I37">
        <f t="shared" si="6"/>
        <v>1695.339152591368</v>
      </c>
      <c r="J37">
        <f t="shared" si="7"/>
        <v>3.973125383827746</v>
      </c>
      <c r="K37" s="2">
        <f t="shared" si="8"/>
        <v>2.3435578525716964E-3</v>
      </c>
      <c r="M37">
        <v>672.58365486225296</v>
      </c>
      <c r="N37" t="s">
        <v>12</v>
      </c>
      <c r="O37">
        <v>1282.00587513183</v>
      </c>
      <c r="P37">
        <v>1281.10378210508</v>
      </c>
      <c r="Q37">
        <v>1280.49141511734</v>
      </c>
      <c r="R37">
        <v>1280.74472684382</v>
      </c>
      <c r="S37">
        <v>1281.34569241396</v>
      </c>
      <c r="U37">
        <f t="shared" si="3"/>
        <v>1281.0864497995174</v>
      </c>
      <c r="V37">
        <f t="shared" si="4"/>
        <v>0.66244099157552205</v>
      </c>
      <c r="W37" s="2">
        <f t="shared" si="5"/>
        <v>5.1709312176332072E-4</v>
      </c>
    </row>
    <row r="38" spans="1:23" x14ac:dyDescent="0.25">
      <c r="A38">
        <v>653.61129361772805</v>
      </c>
      <c r="B38" t="s">
        <v>6</v>
      </c>
      <c r="C38">
        <v>1670.2891176610699</v>
      </c>
      <c r="D38">
        <v>1666.2539264054799</v>
      </c>
      <c r="E38">
        <v>1665.4708396124099</v>
      </c>
      <c r="I38">
        <f t="shared" si="6"/>
        <v>1667.3379612263197</v>
      </c>
      <c r="J38">
        <f t="shared" si="7"/>
        <v>2.5855946043695397</v>
      </c>
      <c r="K38" s="2">
        <f t="shared" si="8"/>
        <v>1.5507321637827081E-3</v>
      </c>
      <c r="M38">
        <v>672.58387853742295</v>
      </c>
      <c r="N38" t="s">
        <v>12</v>
      </c>
      <c r="O38">
        <v>1281.13363121302</v>
      </c>
      <c r="P38">
        <v>1281.97818013495</v>
      </c>
      <c r="Q38">
        <v>1281.3654046786201</v>
      </c>
      <c r="R38">
        <v>1280.74472684382</v>
      </c>
      <c r="S38">
        <v>1281.34569241396</v>
      </c>
      <c r="U38">
        <f t="shared" si="3"/>
        <v>1281.3054857176026</v>
      </c>
      <c r="V38">
        <f t="shared" si="4"/>
        <v>0.51642764781752681</v>
      </c>
      <c r="W38" s="2">
        <f t="shared" si="5"/>
        <v>4.0304802685543685E-4</v>
      </c>
    </row>
    <row r="39" spans="1:23" x14ac:dyDescent="0.25">
      <c r="A39">
        <v>653.61124058404698</v>
      </c>
      <c r="B39" t="s">
        <v>6</v>
      </c>
      <c r="C39">
        <v>1670.2891176610699</v>
      </c>
      <c r="D39">
        <v>1667.1178746508299</v>
      </c>
      <c r="E39">
        <v>1664.6086247933799</v>
      </c>
      <c r="F39">
        <v>1663.5319202133601</v>
      </c>
      <c r="G39">
        <v>1661.2343446647601</v>
      </c>
      <c r="I39">
        <f t="shared" si="6"/>
        <v>1665.3563763966799</v>
      </c>
      <c r="J39">
        <f t="shared" si="7"/>
        <v>3.4754039659021871</v>
      </c>
      <c r="K39" s="2">
        <f t="shared" si="8"/>
        <v>2.0868830330610043E-3</v>
      </c>
      <c r="M39">
        <v>672.583587748779</v>
      </c>
      <c r="N39" t="s">
        <v>12</v>
      </c>
      <c r="O39">
        <v>1282.00587513183</v>
      </c>
      <c r="P39">
        <v>1281.10378210508</v>
      </c>
      <c r="Q39">
        <v>1280.49141511734</v>
      </c>
      <c r="R39">
        <v>1280.74472684382</v>
      </c>
      <c r="S39">
        <v>1281.34569241396</v>
      </c>
      <c r="U39">
        <f t="shared" si="3"/>
        <v>1281.0864497995174</v>
      </c>
      <c r="V39">
        <f t="shared" si="4"/>
        <v>0.66244099157552205</v>
      </c>
      <c r="W39" s="2">
        <f t="shared" si="5"/>
        <v>5.1709312176332072E-4</v>
      </c>
    </row>
    <row r="40" spans="1:23" x14ac:dyDescent="0.25">
      <c r="A40">
        <v>652.61375776600903</v>
      </c>
      <c r="B40" t="s">
        <v>7</v>
      </c>
      <c r="C40">
        <v>1718.8057310302199</v>
      </c>
      <c r="D40">
        <v>1714.59381433163</v>
      </c>
      <c r="E40">
        <v>1712.18882458186</v>
      </c>
      <c r="F40">
        <v>1710.1412594627</v>
      </c>
      <c r="G40">
        <v>1707.1339032344599</v>
      </c>
      <c r="I40">
        <f t="shared" si="6"/>
        <v>1712.572706528174</v>
      </c>
      <c r="J40">
        <f t="shared" si="7"/>
        <v>4.4321369745563768</v>
      </c>
      <c r="K40" s="2">
        <f t="shared" si="8"/>
        <v>2.5879993051748794E-3</v>
      </c>
      <c r="M40">
        <v>688.57924418928098</v>
      </c>
      <c r="N40" t="s">
        <v>13</v>
      </c>
      <c r="O40">
        <v>1153.9663682386099</v>
      </c>
      <c r="P40">
        <v>1156.6416845573699</v>
      </c>
      <c r="Q40">
        <v>1157.7328567699301</v>
      </c>
      <c r="R40">
        <v>1158.6666055775199</v>
      </c>
      <c r="U40">
        <f t="shared" si="3"/>
        <v>1156.7518787858576</v>
      </c>
      <c r="V40">
        <f t="shared" si="4"/>
        <v>2.0330361751794306</v>
      </c>
      <c r="W40" s="2">
        <f t="shared" si="5"/>
        <v>1.7575386843662038E-3</v>
      </c>
    </row>
    <row r="41" spans="1:23" x14ac:dyDescent="0.25">
      <c r="A41">
        <v>652.61392267608198</v>
      </c>
      <c r="B41" t="s">
        <v>7</v>
      </c>
      <c r="C41">
        <v>1716.21104680951</v>
      </c>
      <c r="D41">
        <v>1715.45906451171</v>
      </c>
      <c r="E41">
        <v>1713.9160122130199</v>
      </c>
      <c r="F41">
        <v>1708.42117642415</v>
      </c>
      <c r="G41">
        <v>1706.27340342089</v>
      </c>
      <c r="I41">
        <f t="shared" si="6"/>
        <v>1712.0561406758559</v>
      </c>
      <c r="J41">
        <f t="shared" si="7"/>
        <v>4.4428389858851673</v>
      </c>
      <c r="K41" s="2">
        <f t="shared" si="8"/>
        <v>2.5950311326422395E-3</v>
      </c>
      <c r="M41">
        <v>688.57887656718901</v>
      </c>
      <c r="N41" t="s">
        <v>13</v>
      </c>
      <c r="O41">
        <v>1158.35707125714</v>
      </c>
      <c r="P41">
        <v>1159.25951689555</v>
      </c>
      <c r="Q41">
        <v>1158.6108216431501</v>
      </c>
      <c r="R41">
        <v>1158.6666055775199</v>
      </c>
      <c r="S41">
        <v>1158.5279093003601</v>
      </c>
      <c r="U41">
        <f t="shared" si="3"/>
        <v>1158.72350384334</v>
      </c>
      <c r="V41">
        <f t="shared" si="4"/>
        <v>0.38188895561477765</v>
      </c>
      <c r="W41" s="2">
        <f t="shared" si="5"/>
        <v>3.2957729289869418E-4</v>
      </c>
    </row>
    <row r="42" spans="1:23" x14ac:dyDescent="0.25">
      <c r="A42">
        <v>652.61116191879</v>
      </c>
      <c r="B42" t="s">
        <v>7</v>
      </c>
      <c r="C42">
        <v>1717.9381679903499</v>
      </c>
      <c r="D42">
        <v>1715.45906451171</v>
      </c>
      <c r="E42">
        <v>1713.0548370889801</v>
      </c>
      <c r="F42">
        <v>1709.27967839492</v>
      </c>
      <c r="G42">
        <v>1708.8532893710001</v>
      </c>
      <c r="I42">
        <f t="shared" si="6"/>
        <v>1712.9170074713918</v>
      </c>
      <c r="J42">
        <f t="shared" si="7"/>
        <v>3.9190901867288881</v>
      </c>
      <c r="K42" s="2">
        <f t="shared" si="8"/>
        <v>2.2879626798231454E-3</v>
      </c>
      <c r="M42">
        <v>670.56881921854495</v>
      </c>
      <c r="N42" t="s">
        <v>13</v>
      </c>
      <c r="O42">
        <v>1261.90832243715</v>
      </c>
      <c r="P42">
        <v>1261.00402747884</v>
      </c>
      <c r="Q42">
        <v>1261.2703045818901</v>
      </c>
      <c r="R42">
        <v>1262.39332209709</v>
      </c>
      <c r="S42">
        <v>1262.1170076349299</v>
      </c>
      <c r="U42">
        <f t="shared" si="3"/>
        <v>1261.6439941487426</v>
      </c>
      <c r="V42">
        <f t="shared" si="4"/>
        <v>0.62731253486269645</v>
      </c>
      <c r="W42" s="2">
        <f t="shared" si="5"/>
        <v>4.972183419189953E-4</v>
      </c>
    </row>
    <row r="43" spans="1:23" x14ac:dyDescent="0.25">
      <c r="A43">
        <v>667.626045174767</v>
      </c>
      <c r="B43" t="s">
        <v>8</v>
      </c>
      <c r="C43">
        <v>1681.55565829292</v>
      </c>
      <c r="D43">
        <v>1679.1851617847101</v>
      </c>
      <c r="E43">
        <v>1677.5851227979001</v>
      </c>
      <c r="F43">
        <v>1673.8478242364699</v>
      </c>
      <c r="I43">
        <f t="shared" si="6"/>
        <v>1678.043441778</v>
      </c>
      <c r="J43">
        <f t="shared" si="7"/>
        <v>3.2379238339669545</v>
      </c>
      <c r="K43" s="2">
        <f t="shared" si="8"/>
        <v>1.9295828423465343E-3</v>
      </c>
      <c r="M43">
        <v>670.56895939210699</v>
      </c>
      <c r="N43" t="s">
        <v>13</v>
      </c>
      <c r="O43">
        <v>1262.78615710041</v>
      </c>
      <c r="P43">
        <v>1262.76538334259</v>
      </c>
      <c r="Q43">
        <v>1262.14854356517</v>
      </c>
      <c r="R43">
        <v>1262.39332209709</v>
      </c>
      <c r="S43">
        <v>1262.1170076349299</v>
      </c>
      <c r="U43">
        <f t="shared" si="3"/>
        <v>1262.5233515263151</v>
      </c>
      <c r="V43">
        <f t="shared" si="4"/>
        <v>0.30823953351628219</v>
      </c>
      <c r="W43" s="2">
        <f t="shared" si="5"/>
        <v>2.441456097771491E-4</v>
      </c>
    </row>
    <row r="44" spans="1:23" x14ac:dyDescent="0.25">
      <c r="A44">
        <v>650.59967187418295</v>
      </c>
      <c r="B44" t="s">
        <v>8</v>
      </c>
      <c r="C44">
        <v>1683.2978041066999</v>
      </c>
      <c r="D44">
        <v>1679.1851617847101</v>
      </c>
      <c r="E44">
        <v>1677.5851227979001</v>
      </c>
      <c r="F44">
        <v>1675.5761492863201</v>
      </c>
      <c r="G44">
        <v>1675.0319364500499</v>
      </c>
      <c r="I44">
        <f t="shared" si="6"/>
        <v>1678.135234885136</v>
      </c>
      <c r="J44">
        <f t="shared" si="7"/>
        <v>3.325525185955081</v>
      </c>
      <c r="K44" s="2">
        <f t="shared" si="8"/>
        <v>1.9816788997834875E-3</v>
      </c>
      <c r="M44">
        <v>670.56634606153295</v>
      </c>
      <c r="N44" t="s">
        <v>13</v>
      </c>
      <c r="O44">
        <v>1322.2283302743899</v>
      </c>
      <c r="P44">
        <v>1323.9721347334901</v>
      </c>
      <c r="Q44">
        <v>1324.2766429716</v>
      </c>
      <c r="R44">
        <v>1324.5355984042201</v>
      </c>
      <c r="S44">
        <v>1322.4632123152001</v>
      </c>
      <c r="U44">
        <f t="shared" si="3"/>
        <v>1323.753176595925</v>
      </c>
      <c r="V44">
        <f t="shared" si="4"/>
        <v>1.0423211122079317</v>
      </c>
      <c r="W44" s="2">
        <f t="shared" si="5"/>
        <v>7.8739838410684293E-4</v>
      </c>
    </row>
    <row r="45" spans="1:23" x14ac:dyDescent="0.25">
      <c r="A45">
        <v>665.61239261829405</v>
      </c>
      <c r="B45" t="s">
        <v>9</v>
      </c>
      <c r="C45">
        <v>1498.01387774452</v>
      </c>
      <c r="E45">
        <v>1498.0952877347299</v>
      </c>
      <c r="F45">
        <v>1501.22552980043</v>
      </c>
      <c r="I45">
        <f t="shared" si="6"/>
        <v>1499.1115650932268</v>
      </c>
      <c r="J45">
        <f t="shared" si="7"/>
        <v>1.8311996024744257</v>
      </c>
      <c r="K45" s="2">
        <f t="shared" si="8"/>
        <v>1.221523230901462E-3</v>
      </c>
      <c r="M45">
        <v>670.56589197698702</v>
      </c>
      <c r="N45" t="s">
        <v>13</v>
      </c>
      <c r="O45">
        <v>1334.5160503495499</v>
      </c>
      <c r="P45">
        <v>1341.5713146026101</v>
      </c>
      <c r="Q45">
        <v>1342.9258332510899</v>
      </c>
      <c r="R45">
        <v>1335.1076631824801</v>
      </c>
      <c r="S45">
        <v>1337.2877256127699</v>
      </c>
      <c r="U45">
        <f t="shared" si="3"/>
        <v>1338.5302153464324</v>
      </c>
      <c r="V45">
        <f t="shared" si="4"/>
        <v>4.3357861796465098</v>
      </c>
      <c r="W45" s="2">
        <f t="shared" si="5"/>
        <v>3.2392142739372833E-3</v>
      </c>
    </row>
    <row r="46" spans="1:23" x14ac:dyDescent="0.25">
      <c r="A46">
        <v>665.61037897646395</v>
      </c>
      <c r="B46" t="s">
        <v>9</v>
      </c>
      <c r="C46">
        <v>1499.7638766866801</v>
      </c>
      <c r="D46">
        <v>1499.4187746299899</v>
      </c>
      <c r="E46">
        <v>1502.42754415288</v>
      </c>
      <c r="F46">
        <v>1499.5001590586201</v>
      </c>
      <c r="G46">
        <v>1496.4897899447501</v>
      </c>
      <c r="I46">
        <f t="shared" si="6"/>
        <v>1499.5200288945839</v>
      </c>
      <c r="J46">
        <f t="shared" si="7"/>
        <v>2.1039309668157267</v>
      </c>
      <c r="K46" s="2">
        <f t="shared" si="8"/>
        <v>1.4030695997883419E-3</v>
      </c>
      <c r="M46">
        <v>732.65653783644598</v>
      </c>
      <c r="N46" t="s">
        <v>16</v>
      </c>
      <c r="O46">
        <v>1121.7007025789801</v>
      </c>
      <c r="P46">
        <v>1121.73109974164</v>
      </c>
      <c r="R46">
        <v>1123.74586733141</v>
      </c>
      <c r="U46">
        <f t="shared" si="3"/>
        <v>1122.3925565506768</v>
      </c>
      <c r="V46">
        <f t="shared" si="4"/>
        <v>1.1721000592146933</v>
      </c>
      <c r="W46" s="2">
        <f t="shared" si="5"/>
        <v>1.0442870922244682E-3</v>
      </c>
    </row>
    <row r="47" spans="1:23" x14ac:dyDescent="0.25">
      <c r="A47">
        <v>665.610834033169</v>
      </c>
      <c r="B47" t="s">
        <v>9</v>
      </c>
      <c r="C47">
        <v>1561.73201093541</v>
      </c>
      <c r="D47">
        <v>1542.7557147244599</v>
      </c>
      <c r="E47">
        <v>1552.62705332208</v>
      </c>
      <c r="F47">
        <v>1550.69710640683</v>
      </c>
      <c r="G47">
        <v>1546.8490383375199</v>
      </c>
      <c r="I47">
        <f t="shared" si="6"/>
        <v>1550.93218474526</v>
      </c>
      <c r="J47">
        <f t="shared" si="7"/>
        <v>7.1254970641251365</v>
      </c>
      <c r="K47" s="2">
        <f t="shared" si="8"/>
        <v>4.5943318052268653E-3</v>
      </c>
      <c r="M47">
        <v>715.62749569998005</v>
      </c>
      <c r="N47" t="s">
        <v>16</v>
      </c>
      <c r="O47">
        <v>1288.0570673186</v>
      </c>
      <c r="P47">
        <v>1286.2770178706801</v>
      </c>
      <c r="Q47">
        <v>1288.28489901035</v>
      </c>
      <c r="R47">
        <v>1287.6754197462899</v>
      </c>
      <c r="S47">
        <v>1283.0775878213201</v>
      </c>
      <c r="U47">
        <f t="shared" si="3"/>
        <v>1287.57360098648</v>
      </c>
      <c r="V47">
        <f t="shared" si="4"/>
        <v>0.90021838259422515</v>
      </c>
      <c r="W47" s="2">
        <f t="shared" si="5"/>
        <v>6.9915877578145358E-4</v>
      </c>
    </row>
    <row r="48" spans="1:23" x14ac:dyDescent="0.25">
      <c r="A48">
        <v>648.58408320742501</v>
      </c>
      <c r="B48" t="s">
        <v>9</v>
      </c>
      <c r="C48">
        <v>1659.0058007032301</v>
      </c>
      <c r="D48">
        <v>1654.9615612063001</v>
      </c>
      <c r="E48">
        <v>1655.04558709806</v>
      </c>
      <c r="F48">
        <v>1648.8296116379499</v>
      </c>
      <c r="G48">
        <v>1651.6971383539101</v>
      </c>
      <c r="I48">
        <f t="shared" si="6"/>
        <v>1653.9079397998898</v>
      </c>
      <c r="J48">
        <f t="shared" si="7"/>
        <v>3.8428376620273315</v>
      </c>
      <c r="K48" s="2">
        <f t="shared" si="8"/>
        <v>2.3234894576370951E-3</v>
      </c>
      <c r="M48">
        <v>696.58434557928604</v>
      </c>
      <c r="N48" t="s">
        <v>17</v>
      </c>
      <c r="O48">
        <v>1166.13942586914</v>
      </c>
      <c r="P48">
        <v>1163.58538703371</v>
      </c>
      <c r="Q48">
        <v>1163.8014948789801</v>
      </c>
      <c r="R48">
        <v>1165.5980802674001</v>
      </c>
      <c r="S48">
        <v>1161.99631834773</v>
      </c>
      <c r="U48">
        <f t="shared" si="3"/>
        <v>1164.7810970123076</v>
      </c>
      <c r="V48">
        <f t="shared" si="4"/>
        <v>1.2782620512428606</v>
      </c>
      <c r="W48" s="2">
        <f t="shared" si="5"/>
        <v>1.0974268508663427E-3</v>
      </c>
    </row>
    <row r="49" spans="1:23" x14ac:dyDescent="0.25">
      <c r="A49">
        <v>648.58363108172102</v>
      </c>
      <c r="B49" t="s">
        <v>9</v>
      </c>
      <c r="C49">
        <v>1657.2917215878001</v>
      </c>
      <c r="D49">
        <v>1654.9615612063001</v>
      </c>
      <c r="E49">
        <v>1652.47170762768</v>
      </c>
      <c r="F49">
        <v>1649.6901308578099</v>
      </c>
      <c r="G49">
        <v>1649.12417296631</v>
      </c>
      <c r="I49">
        <f t="shared" si="6"/>
        <v>1652.70785884918</v>
      </c>
      <c r="J49">
        <f t="shared" si="7"/>
        <v>3.4675721354210869</v>
      </c>
      <c r="K49" s="2">
        <f t="shared" si="8"/>
        <v>2.0981155966884797E-3</v>
      </c>
      <c r="M49">
        <v>696.58462810388301</v>
      </c>
      <c r="N49" t="s">
        <v>17</v>
      </c>
      <c r="O49">
        <v>1271.45903645003</v>
      </c>
      <c r="P49">
        <v>1270.5737353105601</v>
      </c>
      <c r="Q49">
        <v>1269.94730524442</v>
      </c>
      <c r="R49">
        <v>1270.2079742953399</v>
      </c>
      <c r="S49">
        <v>1271.6887876143401</v>
      </c>
      <c r="U49">
        <f t="shared" si="3"/>
        <v>1270.5470128250874</v>
      </c>
      <c r="V49">
        <f t="shared" si="4"/>
        <v>0.660075119625672</v>
      </c>
      <c r="W49" s="2">
        <f t="shared" si="5"/>
        <v>5.1952042148993875E-4</v>
      </c>
    </row>
    <row r="50" spans="1:23" x14ac:dyDescent="0.25">
      <c r="A50">
        <v>648.58310256867696</v>
      </c>
      <c r="B50" t="s">
        <v>9</v>
      </c>
      <c r="C50">
        <v>1658.1488224984801</v>
      </c>
      <c r="D50">
        <v>1657.5333517131801</v>
      </c>
      <c r="F50">
        <v>1653.1224543503899</v>
      </c>
      <c r="G50">
        <v>1649.9817072819999</v>
      </c>
      <c r="I50">
        <f t="shared" si="6"/>
        <v>1654.6965839610123</v>
      </c>
      <c r="J50">
        <f t="shared" si="7"/>
        <v>3.8588922559308725</v>
      </c>
      <c r="K50" s="2">
        <f t="shared" si="8"/>
        <v>2.3320845001646509E-3</v>
      </c>
      <c r="M50">
        <v>568.37688002691505</v>
      </c>
      <c r="N50" t="s">
        <v>624</v>
      </c>
      <c r="O50">
        <v>665.92387021961201</v>
      </c>
      <c r="P50">
        <v>666.886695328869</v>
      </c>
      <c r="Q50">
        <v>666.86048623291401</v>
      </c>
      <c r="R50">
        <v>666.903627769119</v>
      </c>
      <c r="S50">
        <v>666.61489993631199</v>
      </c>
      <c r="U50">
        <f t="shared" si="3"/>
        <v>666.64366988762845</v>
      </c>
      <c r="V50">
        <f t="shared" si="4"/>
        <v>0.48019452825522602</v>
      </c>
      <c r="W50" s="2">
        <f t="shared" si="5"/>
        <v>7.2031663982674446E-4</v>
      </c>
    </row>
    <row r="51" spans="1:23" x14ac:dyDescent="0.25">
      <c r="A51">
        <v>665.61051501361896</v>
      </c>
      <c r="B51" t="s">
        <v>9</v>
      </c>
      <c r="C51">
        <v>1657.2917215878001</v>
      </c>
      <c r="D51">
        <v>1654.9615612063001</v>
      </c>
      <c r="E51">
        <v>1654.1886368697899</v>
      </c>
      <c r="F51">
        <v>1649.6901308578099</v>
      </c>
      <c r="G51">
        <v>1649.12417296631</v>
      </c>
      <c r="I51">
        <f t="shared" si="6"/>
        <v>1653.051244697602</v>
      </c>
      <c r="J51">
        <f t="shared" si="7"/>
        <v>3.522910479980224</v>
      </c>
      <c r="K51" s="2">
        <f t="shared" si="8"/>
        <v>2.1311562429056343E-3</v>
      </c>
      <c r="M51">
        <v>892.71319844721904</v>
      </c>
      <c r="N51" t="s">
        <v>625</v>
      </c>
      <c r="O51">
        <v>1187.11536822215</v>
      </c>
      <c r="P51">
        <v>1187.9514323547101</v>
      </c>
      <c r="Q51">
        <v>1183.82480183957</v>
      </c>
      <c r="R51">
        <v>1184.9087615978599</v>
      </c>
      <c r="S51">
        <v>1186.4124097685401</v>
      </c>
      <c r="U51">
        <f t="shared" si="3"/>
        <v>1185.9500910035724</v>
      </c>
      <c r="V51">
        <f t="shared" si="4"/>
        <v>1.9117582798510349</v>
      </c>
      <c r="W51" s="2">
        <f t="shared" si="5"/>
        <v>1.6120056774339218E-3</v>
      </c>
    </row>
    <row r="52" spans="1:23" x14ac:dyDescent="0.25">
      <c r="A52">
        <v>665.61087178274602</v>
      </c>
      <c r="B52" t="s">
        <v>9</v>
      </c>
      <c r="C52">
        <v>1659.0058007032301</v>
      </c>
      <c r="D52">
        <v>1654.1037969659801</v>
      </c>
      <c r="E52">
        <v>1654.1886368697899</v>
      </c>
      <c r="F52">
        <v>1647.96577638351</v>
      </c>
      <c r="G52">
        <v>1648.2671219046799</v>
      </c>
      <c r="I52">
        <f t="shared" si="6"/>
        <v>1652.7062265654381</v>
      </c>
      <c r="J52">
        <f t="shared" si="7"/>
        <v>4.6371568813488437</v>
      </c>
      <c r="K52" s="2">
        <f t="shared" si="8"/>
        <v>2.8057962188389189E-3</v>
      </c>
      <c r="M52">
        <v>868.71478435601603</v>
      </c>
      <c r="N52" t="s">
        <v>626</v>
      </c>
      <c r="O52">
        <v>1142.5723436061401</v>
      </c>
      <c r="P52">
        <v>1140.8501034083699</v>
      </c>
      <c r="Q52">
        <v>1139.3439785984101</v>
      </c>
      <c r="R52">
        <v>1141.1776290207299</v>
      </c>
      <c r="S52">
        <v>1136.64177748938</v>
      </c>
      <c r="U52">
        <f t="shared" si="3"/>
        <v>1140.9860136584125</v>
      </c>
      <c r="V52">
        <f t="shared" si="4"/>
        <v>1.3251301677542326</v>
      </c>
      <c r="W52" s="2">
        <f t="shared" si="5"/>
        <v>1.1613903692871638E-3</v>
      </c>
    </row>
    <row r="53" spans="1:23" x14ac:dyDescent="0.25">
      <c r="A53">
        <v>665.61059855931501</v>
      </c>
      <c r="B53" t="s">
        <v>9</v>
      </c>
      <c r="C53">
        <v>1669.4274620678</v>
      </c>
      <c r="D53">
        <v>1665.3896020398799</v>
      </c>
      <c r="F53">
        <v>1660.9512701507699</v>
      </c>
      <c r="G53">
        <v>1660.3756522985</v>
      </c>
      <c r="I53">
        <f t="shared" si="6"/>
        <v>1664.0359966392375</v>
      </c>
      <c r="J53">
        <f t="shared" si="7"/>
        <v>4.2353199505057306</v>
      </c>
      <c r="K53" s="2">
        <f t="shared" si="8"/>
        <v>2.5452093338482911E-3</v>
      </c>
      <c r="M53">
        <v>704.57414997008095</v>
      </c>
      <c r="N53" t="s">
        <v>526</v>
      </c>
      <c r="O53">
        <v>1146.0822947311499</v>
      </c>
      <c r="P53">
        <v>1143.5123706745301</v>
      </c>
      <c r="Q53">
        <v>1144.5825205113899</v>
      </c>
      <c r="R53">
        <v>1142.9121807081699</v>
      </c>
      <c r="S53">
        <v>1141.8600866857</v>
      </c>
      <c r="U53">
        <f t="shared" si="3"/>
        <v>1144.2723416563099</v>
      </c>
      <c r="V53">
        <f t="shared" si="4"/>
        <v>1.3904117799239641</v>
      </c>
      <c r="W53" s="2">
        <f t="shared" si="5"/>
        <v>1.2151056433920028E-3</v>
      </c>
    </row>
    <row r="54" spans="1:23" x14ac:dyDescent="0.25">
      <c r="A54">
        <v>665.61069698169194</v>
      </c>
      <c r="B54" t="s">
        <v>9</v>
      </c>
      <c r="D54">
        <v>1664.5238985666399</v>
      </c>
      <c r="E54">
        <v>1669.7851856401101</v>
      </c>
      <c r="G54">
        <v>1660.3756522985</v>
      </c>
      <c r="I54">
        <f t="shared" si="6"/>
        <v>1664.8949121684166</v>
      </c>
      <c r="J54">
        <f t="shared" si="7"/>
        <v>4.7157255800401998</v>
      </c>
      <c r="K54" s="2">
        <f t="shared" si="8"/>
        <v>2.8324463878013034E-3</v>
      </c>
      <c r="M54">
        <v>704.57399581958396</v>
      </c>
      <c r="N54" t="s">
        <v>526</v>
      </c>
      <c r="O54">
        <v>1144.3243204657599</v>
      </c>
      <c r="P54">
        <v>1143.5123706745301</v>
      </c>
      <c r="Q54">
        <v>1143.70243179873</v>
      </c>
      <c r="R54">
        <v>1145.5208764270401</v>
      </c>
      <c r="S54">
        <v>1143.59358113947</v>
      </c>
      <c r="U54">
        <f t="shared" si="3"/>
        <v>1144.264999841515</v>
      </c>
      <c r="V54">
        <f t="shared" si="4"/>
        <v>0.90621527984806804</v>
      </c>
      <c r="W54" s="2">
        <f t="shared" si="5"/>
        <v>7.9196277083855781E-4</v>
      </c>
    </row>
    <row r="55" spans="1:23" x14ac:dyDescent="0.25">
      <c r="A55">
        <v>665.61047427801202</v>
      </c>
      <c r="B55" t="s">
        <v>9</v>
      </c>
      <c r="C55">
        <v>1702.3890106645899</v>
      </c>
      <c r="D55">
        <v>1693.10839674523</v>
      </c>
      <c r="E55">
        <v>1693.25819725412</v>
      </c>
      <c r="F55">
        <v>1686.9037990084901</v>
      </c>
      <c r="G55">
        <v>1689.84267915291</v>
      </c>
      <c r="I55">
        <f t="shared" si="6"/>
        <v>1693.1004165650679</v>
      </c>
      <c r="J55">
        <f t="shared" si="7"/>
        <v>5.8162243114380141</v>
      </c>
      <c r="K55" s="2">
        <f t="shared" si="8"/>
        <v>3.4352506529044904E-3</v>
      </c>
      <c r="M55">
        <v>721.60085941476996</v>
      </c>
      <c r="N55" t="s">
        <v>526</v>
      </c>
      <c r="O55">
        <v>1145.20275681629</v>
      </c>
      <c r="P55">
        <v>1145.27676616638</v>
      </c>
      <c r="Q55">
        <v>1145.46468432919</v>
      </c>
      <c r="R55">
        <v>1145.5208764270401</v>
      </c>
      <c r="S55">
        <v>1145.3564402649499</v>
      </c>
      <c r="U55">
        <f t="shared" si="3"/>
        <v>1145.366270934725</v>
      </c>
      <c r="V55">
        <f t="shared" si="4"/>
        <v>0.15092605799771086</v>
      </c>
      <c r="W55" s="2">
        <f t="shared" si="5"/>
        <v>1.3177099922328009E-4</v>
      </c>
    </row>
    <row r="56" spans="1:23" x14ac:dyDescent="0.25">
      <c r="A56">
        <v>665.61061834940494</v>
      </c>
      <c r="B56" t="s">
        <v>9</v>
      </c>
      <c r="C56">
        <v>1704.10749294373</v>
      </c>
      <c r="D56">
        <v>1705.1446759180001</v>
      </c>
      <c r="E56">
        <v>1701.8828173746299</v>
      </c>
      <c r="F56">
        <v>1698.96258021311</v>
      </c>
      <c r="G56">
        <v>1699.36904378998</v>
      </c>
      <c r="I56">
        <f t="shared" si="6"/>
        <v>1701.8933220478898</v>
      </c>
      <c r="J56">
        <f t="shared" si="7"/>
        <v>2.7584050426973254</v>
      </c>
      <c r="K56" s="2">
        <f t="shared" si="8"/>
        <v>1.6207861015507918E-3</v>
      </c>
      <c r="M56">
        <v>571.51801187016895</v>
      </c>
      <c r="N56" t="s">
        <v>627</v>
      </c>
      <c r="O56">
        <v>928.86280022409403</v>
      </c>
      <c r="P56">
        <v>934.39325566086404</v>
      </c>
      <c r="Q56">
        <v>925.57505846148104</v>
      </c>
      <c r="R56">
        <v>928.20909715082905</v>
      </c>
      <c r="U56">
        <f t="shared" si="3"/>
        <v>929.26005287431713</v>
      </c>
      <c r="V56">
        <f t="shared" si="4"/>
        <v>3.7054586882637461</v>
      </c>
      <c r="W56" s="2">
        <f t="shared" si="5"/>
        <v>3.9875368329912609E-3</v>
      </c>
    </row>
    <row r="57" spans="1:23" x14ac:dyDescent="0.25">
      <c r="A57">
        <v>646.56921695002598</v>
      </c>
      <c r="B57" t="s">
        <v>10</v>
      </c>
      <c r="C57">
        <v>1543.1548959490999</v>
      </c>
      <c r="D57">
        <v>1538.39706111537</v>
      </c>
      <c r="E57">
        <v>1540.4973117014399</v>
      </c>
      <c r="F57">
        <v>1538.4850380210801</v>
      </c>
      <c r="G57">
        <v>1535.46509227007</v>
      </c>
      <c r="I57">
        <f t="shared" si="6"/>
        <v>1539.1998798114121</v>
      </c>
      <c r="J57">
        <f t="shared" si="7"/>
        <v>2.8473512595707189</v>
      </c>
      <c r="K57" s="2">
        <f t="shared" si="8"/>
        <v>1.8498905157916111E-3</v>
      </c>
      <c r="M57">
        <v>609.53306416233295</v>
      </c>
      <c r="N57" t="s">
        <v>25</v>
      </c>
      <c r="O57">
        <v>918.30174463718402</v>
      </c>
      <c r="P57">
        <v>918.50907463347005</v>
      </c>
      <c r="Q57">
        <v>921.169936472892</v>
      </c>
      <c r="R57">
        <v>921.18671059893097</v>
      </c>
      <c r="S57">
        <v>919.85905634496999</v>
      </c>
      <c r="U57">
        <f t="shared" si="3"/>
        <v>919.79186658561923</v>
      </c>
      <c r="V57">
        <f t="shared" si="4"/>
        <v>1.603193172950645</v>
      </c>
      <c r="W57" s="2">
        <f t="shared" si="5"/>
        <v>1.7429955962775532E-3</v>
      </c>
    </row>
    <row r="58" spans="1:23" x14ac:dyDescent="0.25">
      <c r="A58">
        <v>664.57885098608699</v>
      </c>
      <c r="B58" t="s">
        <v>10</v>
      </c>
      <c r="D58">
        <v>1539.27406669841</v>
      </c>
      <c r="F58">
        <v>1539.36579311265</v>
      </c>
      <c r="G58">
        <v>1534.59736141245</v>
      </c>
      <c r="I58">
        <f t="shared" si="6"/>
        <v>1537.7457404078366</v>
      </c>
      <c r="J58">
        <f t="shared" si="7"/>
        <v>2.7269618915032852</v>
      </c>
      <c r="K58" s="2">
        <f t="shared" si="8"/>
        <v>1.7733503139342451E-3</v>
      </c>
      <c r="M58">
        <v>592.50518527175404</v>
      </c>
      <c r="N58" t="s">
        <v>27</v>
      </c>
      <c r="O58">
        <v>910.35600015002206</v>
      </c>
      <c r="P58">
        <v>910.57167422748</v>
      </c>
      <c r="Q58">
        <v>908.77136423327204</v>
      </c>
      <c r="R58">
        <v>910.548648333046</v>
      </c>
      <c r="S58">
        <v>910.08558372903804</v>
      </c>
      <c r="U58">
        <f t="shared" si="3"/>
        <v>910.06192173595502</v>
      </c>
      <c r="V58">
        <f t="shared" si="4"/>
        <v>0.86578888194201498</v>
      </c>
      <c r="W58" s="2">
        <f t="shared" si="5"/>
        <v>9.5135161823990102E-4</v>
      </c>
    </row>
    <row r="59" spans="1:23" x14ac:dyDescent="0.25">
      <c r="A59">
        <v>664.58218357726298</v>
      </c>
      <c r="B59" t="s">
        <v>10</v>
      </c>
      <c r="C59">
        <v>1543.1548959490999</v>
      </c>
      <c r="D59">
        <v>1540.1456727396301</v>
      </c>
      <c r="E59">
        <v>1541.36922465924</v>
      </c>
      <c r="F59">
        <v>1538.4850380210801</v>
      </c>
      <c r="G59">
        <v>1535.46509227007</v>
      </c>
      <c r="I59">
        <f t="shared" si="6"/>
        <v>1539.723984727824</v>
      </c>
      <c r="J59">
        <f t="shared" si="7"/>
        <v>2.9295452261557915</v>
      </c>
      <c r="K59" s="2">
        <f t="shared" si="8"/>
        <v>1.9026431069550723E-3</v>
      </c>
      <c r="M59">
        <v>607.51702645215801</v>
      </c>
      <c r="N59" t="s">
        <v>28</v>
      </c>
      <c r="O59">
        <v>840.277343690046</v>
      </c>
      <c r="P59">
        <v>839.57363950981096</v>
      </c>
      <c r="Q59">
        <v>841.23401045581602</v>
      </c>
      <c r="R59">
        <v>838.74172384758106</v>
      </c>
      <c r="S59">
        <v>841.86741260547399</v>
      </c>
      <c r="U59">
        <f t="shared" si="3"/>
        <v>839.95667937581345</v>
      </c>
      <c r="V59">
        <f t="shared" si="4"/>
        <v>1.0578652662937782</v>
      </c>
      <c r="W59" s="2">
        <f t="shared" si="5"/>
        <v>1.2594283637102528E-3</v>
      </c>
    </row>
    <row r="60" spans="1:23" x14ac:dyDescent="0.25">
      <c r="A60">
        <v>664.57903940522499</v>
      </c>
      <c r="B60" t="s">
        <v>10</v>
      </c>
      <c r="C60">
        <v>1543.1548959490999</v>
      </c>
      <c r="E60">
        <v>1541.36922465924</v>
      </c>
      <c r="F60">
        <v>1537.6084472561899</v>
      </c>
      <c r="G60">
        <v>1534.59736141245</v>
      </c>
      <c r="I60">
        <f t="shared" si="6"/>
        <v>1539.1824823192451</v>
      </c>
      <c r="J60">
        <f t="shared" si="7"/>
        <v>3.8324418768299191</v>
      </c>
      <c r="K60" s="2">
        <f t="shared" si="8"/>
        <v>2.4899204096028842E-3</v>
      </c>
      <c r="M60">
        <v>629.59795508768298</v>
      </c>
      <c r="N60" t="s">
        <v>628</v>
      </c>
      <c r="O60">
        <v>1118.22583003418</v>
      </c>
      <c r="Q60">
        <v>1118.5047924178</v>
      </c>
      <c r="R60">
        <v>1116.7758687564401</v>
      </c>
      <c r="S60">
        <v>1117.4439279083699</v>
      </c>
      <c r="U60">
        <f t="shared" si="3"/>
        <v>1117.8354970694734</v>
      </c>
      <c r="V60">
        <f t="shared" si="4"/>
        <v>0.92820478570466092</v>
      </c>
      <c r="W60" s="2">
        <f t="shared" si="5"/>
        <v>8.3035901806486744E-4</v>
      </c>
    </row>
    <row r="61" spans="1:23" x14ac:dyDescent="0.25">
      <c r="A61">
        <v>646.56889179640598</v>
      </c>
      <c r="B61" t="s">
        <v>10</v>
      </c>
      <c r="C61">
        <v>1544.01803402374</v>
      </c>
      <c r="D61">
        <v>1538.39706111537</v>
      </c>
      <c r="E61">
        <v>1546.5669793637001</v>
      </c>
      <c r="F61">
        <v>1540.24507844186</v>
      </c>
      <c r="G61">
        <v>1535.46509227007</v>
      </c>
      <c r="I61">
        <f t="shared" si="6"/>
        <v>1540.9384490429479</v>
      </c>
      <c r="J61">
        <f t="shared" si="7"/>
        <v>4.4176138066168305</v>
      </c>
      <c r="K61" s="2">
        <f t="shared" si="8"/>
        <v>2.8668333958183335E-3</v>
      </c>
      <c r="M61">
        <v>613.562252187941</v>
      </c>
      <c r="N61" t="s">
        <v>29</v>
      </c>
      <c r="P61">
        <v>1073.8426543167</v>
      </c>
      <c r="R61">
        <v>1074.7951138636099</v>
      </c>
      <c r="S61">
        <v>1073.6776009277</v>
      </c>
      <c r="U61">
        <f t="shared" si="3"/>
        <v>1074.3188840901548</v>
      </c>
      <c r="V61">
        <f t="shared" si="4"/>
        <v>0.67349060442589181</v>
      </c>
      <c r="W61" s="2">
        <f t="shared" si="5"/>
        <v>6.2690008934942424E-4</v>
      </c>
    </row>
    <row r="62" spans="1:23" x14ac:dyDescent="0.25">
      <c r="A62">
        <v>646.56834585142099</v>
      </c>
      <c r="B62" t="s">
        <v>10</v>
      </c>
      <c r="C62">
        <v>1626.75413905139</v>
      </c>
      <c r="D62">
        <v>1622.7831212154499</v>
      </c>
      <c r="E62">
        <v>1622.8472682362401</v>
      </c>
      <c r="F62">
        <v>1621.82312704012</v>
      </c>
      <c r="G62">
        <v>1620.4282848227001</v>
      </c>
      <c r="I62">
        <f t="shared" si="6"/>
        <v>1622.9271880731801</v>
      </c>
      <c r="J62">
        <f t="shared" si="7"/>
        <v>2.352454274233382</v>
      </c>
      <c r="K62" s="2">
        <f t="shared" si="8"/>
        <v>1.4495131337508326E-3</v>
      </c>
      <c r="M62">
        <v>639.57957983077699</v>
      </c>
      <c r="N62" t="s">
        <v>30</v>
      </c>
      <c r="O62">
        <v>1079.8328663724801</v>
      </c>
      <c r="P62">
        <v>1083.40750544701</v>
      </c>
      <c r="Q62">
        <v>1080.1264794389999</v>
      </c>
      <c r="R62">
        <v>1079.1736383800501</v>
      </c>
      <c r="S62">
        <v>1079.8044314493</v>
      </c>
      <c r="U62">
        <f t="shared" si="3"/>
        <v>1080.635122409635</v>
      </c>
      <c r="V62">
        <f t="shared" si="4"/>
        <v>1.890712008334787</v>
      </c>
      <c r="W62" s="2">
        <f t="shared" si="5"/>
        <v>1.7496303508244453E-3</v>
      </c>
    </row>
    <row r="63" spans="1:23" x14ac:dyDescent="0.25">
      <c r="A63">
        <v>646.56906772116395</v>
      </c>
      <c r="B63" t="s">
        <v>10</v>
      </c>
      <c r="C63">
        <v>1636.37026707823</v>
      </c>
      <c r="D63">
        <v>1632.37365812242</v>
      </c>
      <c r="E63">
        <v>1632.43298657278</v>
      </c>
      <c r="F63">
        <v>1629.7003014612201</v>
      </c>
      <c r="G63">
        <v>1627.43664543861</v>
      </c>
      <c r="I63">
        <f t="shared" si="6"/>
        <v>1631.6627717346519</v>
      </c>
      <c r="J63">
        <f t="shared" si="7"/>
        <v>3.3530037208149905</v>
      </c>
      <c r="K63" s="2">
        <f t="shared" si="8"/>
        <v>2.0549612204796143E-3</v>
      </c>
      <c r="M63">
        <v>637.56391840963602</v>
      </c>
      <c r="N63" t="s">
        <v>629</v>
      </c>
      <c r="O63">
        <v>1010.50319213133</v>
      </c>
      <c r="P63">
        <v>1012.38674949258</v>
      </c>
      <c r="Q63">
        <v>1014.2347200330599</v>
      </c>
      <c r="R63">
        <v>1014.0706815449601</v>
      </c>
      <c r="S63">
        <v>1013.80188479437</v>
      </c>
      <c r="U63">
        <f t="shared" si="3"/>
        <v>1012.7988358004825</v>
      </c>
      <c r="V63">
        <f t="shared" si="4"/>
        <v>1.7434783344405487</v>
      </c>
      <c r="W63" s="2">
        <f t="shared" si="5"/>
        <v>1.7214458318986529E-3</v>
      </c>
    </row>
    <row r="64" spans="1:23" x14ac:dyDescent="0.25">
      <c r="A64">
        <v>663.595491153436</v>
      </c>
      <c r="B64" t="s">
        <v>10</v>
      </c>
      <c r="C64">
        <v>1636.37026707823</v>
      </c>
      <c r="D64">
        <v>1630.6421651381299</v>
      </c>
      <c r="E64">
        <v>1631.5662633427401</v>
      </c>
      <c r="F64">
        <v>1628.83468186357</v>
      </c>
      <c r="G64">
        <v>1627.43664543861</v>
      </c>
      <c r="I64">
        <f t="shared" si="6"/>
        <v>1630.9700045722561</v>
      </c>
      <c r="J64">
        <f t="shared" si="7"/>
        <v>3.4157747359466413</v>
      </c>
      <c r="K64" s="2">
        <f t="shared" si="8"/>
        <v>2.0943210030661932E-3</v>
      </c>
      <c r="M64">
        <v>611.54789963480096</v>
      </c>
      <c r="N64" t="s">
        <v>31</v>
      </c>
      <c r="O64">
        <v>991.11200613547601</v>
      </c>
      <c r="P64">
        <v>991.26697285045896</v>
      </c>
      <c r="Q64">
        <v>992.23984585151902</v>
      </c>
      <c r="R64">
        <v>990.32314495073297</v>
      </c>
      <c r="S64">
        <v>990.05571238176799</v>
      </c>
      <c r="U64">
        <f t="shared" si="3"/>
        <v>991.23549244704668</v>
      </c>
      <c r="V64">
        <f t="shared" si="4"/>
        <v>0.7868383146173068</v>
      </c>
      <c r="W64" s="2">
        <f t="shared" si="5"/>
        <v>7.9379554163748923E-4</v>
      </c>
    </row>
    <row r="65" spans="1:23" x14ac:dyDescent="0.25">
      <c r="A65">
        <v>663.59542123994504</v>
      </c>
      <c r="B65" t="s">
        <v>10</v>
      </c>
      <c r="C65">
        <v>1636.37026707823</v>
      </c>
      <c r="D65">
        <v>1631.51101356494</v>
      </c>
      <c r="E65">
        <v>1632.43298657278</v>
      </c>
      <c r="F65">
        <v>1628.83468186357</v>
      </c>
      <c r="G65">
        <v>1626.5716187508999</v>
      </c>
      <c r="I65">
        <f t="shared" si="6"/>
        <v>1631.1441135660839</v>
      </c>
      <c r="J65">
        <f t="shared" si="7"/>
        <v>3.719868055204635</v>
      </c>
      <c r="K65" s="2">
        <f t="shared" si="8"/>
        <v>2.2805269162098035E-3</v>
      </c>
      <c r="M65">
        <v>637.56482834839699</v>
      </c>
      <c r="N65" t="s">
        <v>32</v>
      </c>
      <c r="P65">
        <v>1000.92272301074</v>
      </c>
      <c r="Q65">
        <v>996.63062359511798</v>
      </c>
      <c r="R65">
        <v>999.97208047005802</v>
      </c>
      <c r="S65">
        <v>1002.37713225129</v>
      </c>
      <c r="U65">
        <f t="shared" si="3"/>
        <v>999.17514235863871</v>
      </c>
      <c r="V65">
        <f t="shared" si="4"/>
        <v>2.2542985856958313</v>
      </c>
      <c r="W65" s="2">
        <f t="shared" si="5"/>
        <v>2.2561595961788699E-3</v>
      </c>
    </row>
    <row r="66" spans="1:23" x14ac:dyDescent="0.25">
      <c r="A66">
        <v>663.59626284330398</v>
      </c>
      <c r="B66" t="s">
        <v>10</v>
      </c>
      <c r="C66">
        <v>1673.7419874659299</v>
      </c>
      <c r="D66">
        <v>1674.8654249441499</v>
      </c>
      <c r="E66">
        <v>1667.19417860628</v>
      </c>
      <c r="F66">
        <v>1664.39149464858</v>
      </c>
      <c r="G66">
        <v>1660.3756522985</v>
      </c>
      <c r="I66">
        <f t="shared" si="6"/>
        <v>1668.113747592688</v>
      </c>
      <c r="J66">
        <f t="shared" si="7"/>
        <v>6.1611915246081566</v>
      </c>
      <c r="K66" s="2">
        <f t="shared" si="8"/>
        <v>3.6935080317511818E-3</v>
      </c>
      <c r="M66">
        <v>637.56411749885399</v>
      </c>
      <c r="N66" t="s">
        <v>32</v>
      </c>
      <c r="O66">
        <v>1000.76337513292</v>
      </c>
      <c r="P66">
        <v>1000.92272301074</v>
      </c>
      <c r="Q66">
        <v>999.27295695615101</v>
      </c>
      <c r="R66">
        <v>999.091371350553</v>
      </c>
      <c r="S66">
        <v>1000.6133901049</v>
      </c>
      <c r="U66">
        <f t="shared" si="3"/>
        <v>1000.012606612591</v>
      </c>
      <c r="V66">
        <f t="shared" si="4"/>
        <v>0.96397117031420188</v>
      </c>
      <c r="W66" s="2">
        <f t="shared" si="5"/>
        <v>9.6395901805630766E-4</v>
      </c>
    </row>
    <row r="67" spans="1:23" x14ac:dyDescent="0.25">
      <c r="A67">
        <v>693.64360967442599</v>
      </c>
      <c r="B67" t="s">
        <v>397</v>
      </c>
      <c r="C67">
        <v>1685.03040525703</v>
      </c>
      <c r="D67">
        <v>1682.6251519293701</v>
      </c>
      <c r="F67">
        <v>1678.15923592988</v>
      </c>
      <c r="G67">
        <v>1680.2313697995901</v>
      </c>
      <c r="I67">
        <f t="shared" si="6"/>
        <v>1681.5115407289677</v>
      </c>
      <c r="J67">
        <f t="shared" si="7"/>
        <v>2.972054426763127</v>
      </c>
      <c r="K67" s="2">
        <f t="shared" si="8"/>
        <v>1.7674897583365287E-3</v>
      </c>
      <c r="M67">
        <v>620.53804239655403</v>
      </c>
      <c r="N67" t="s">
        <v>32</v>
      </c>
      <c r="O67">
        <v>1003.4081745643</v>
      </c>
      <c r="P67">
        <v>1000.0385466732</v>
      </c>
      <c r="Q67">
        <v>1002.79454142331</v>
      </c>
      <c r="R67">
        <v>1002.61353692827</v>
      </c>
      <c r="S67">
        <v>1000.6133901049</v>
      </c>
      <c r="U67">
        <f t="shared" si="3"/>
        <v>1002.2136998972701</v>
      </c>
      <c r="V67">
        <f t="shared" si="4"/>
        <v>1.4894414845941222</v>
      </c>
      <c r="W67" s="2">
        <f t="shared" si="5"/>
        <v>1.4861515909698644E-3</v>
      </c>
    </row>
    <row r="68" spans="1:23" x14ac:dyDescent="0.25">
      <c r="A68">
        <v>691.62528419283694</v>
      </c>
      <c r="B68" t="s">
        <v>11</v>
      </c>
      <c r="C68">
        <v>1659.86179726056</v>
      </c>
      <c r="D68">
        <v>1654.9615612063001</v>
      </c>
      <c r="E68">
        <v>1656.7591236176399</v>
      </c>
      <c r="F68">
        <v>1653.9812873190999</v>
      </c>
      <c r="G68">
        <v>1651.6971383539101</v>
      </c>
      <c r="I68">
        <f t="shared" si="6"/>
        <v>1655.4521815515018</v>
      </c>
      <c r="J68">
        <f t="shared" si="7"/>
        <v>3.0682811086841992</v>
      </c>
      <c r="K68" s="2">
        <f t="shared" si="8"/>
        <v>1.8534398896430727E-3</v>
      </c>
      <c r="M68">
        <v>620.53789132857901</v>
      </c>
      <c r="N68" t="s">
        <v>32</v>
      </c>
      <c r="O68">
        <v>999.00206187272204</v>
      </c>
      <c r="P68">
        <v>999.15595728754602</v>
      </c>
      <c r="Q68">
        <v>1001.91423726029</v>
      </c>
      <c r="R68">
        <v>1003.49711262178</v>
      </c>
      <c r="S68">
        <v>1001.49434624753</v>
      </c>
      <c r="U68">
        <f t="shared" ref="U68:U131" si="9">AVERAGE(O68:R68)</f>
        <v>1000.8923422605845</v>
      </c>
      <c r="V68">
        <f t="shared" ref="V68:V131" si="10">STDEV(O68:R68)</f>
        <v>2.1922051868926489</v>
      </c>
      <c r="W68" s="2">
        <f t="shared" ref="W68:W131" si="11">V68/U68</f>
        <v>2.1902507336017795E-3</v>
      </c>
    </row>
    <row r="69" spans="1:23" x14ac:dyDescent="0.25">
      <c r="A69">
        <v>691.62629848947802</v>
      </c>
      <c r="B69" t="s">
        <v>11</v>
      </c>
      <c r="C69">
        <v>1661.5785759064199</v>
      </c>
      <c r="D69">
        <v>1658.3929937211001</v>
      </c>
      <c r="E69">
        <v>1658.48187987354</v>
      </c>
      <c r="F69">
        <v>1654.84722006995</v>
      </c>
      <c r="G69">
        <v>1653.4200598636401</v>
      </c>
      <c r="I69">
        <f t="shared" si="6"/>
        <v>1657.3441458869299</v>
      </c>
      <c r="J69">
        <f t="shared" si="7"/>
        <v>3.2387500539239231</v>
      </c>
      <c r="K69" s="2">
        <f t="shared" si="8"/>
        <v>1.9541807668380798E-3</v>
      </c>
      <c r="M69">
        <v>620.53786027414105</v>
      </c>
      <c r="N69" t="s">
        <v>32</v>
      </c>
      <c r="O69">
        <v>1002.52657475384</v>
      </c>
      <c r="P69">
        <v>1003.57433647418</v>
      </c>
      <c r="Q69">
        <v>1002.79454142331</v>
      </c>
      <c r="R69">
        <v>1002.61353692827</v>
      </c>
      <c r="S69">
        <v>1002.37713225129</v>
      </c>
      <c r="U69">
        <f t="shared" si="9"/>
        <v>1002.8772473949</v>
      </c>
      <c r="V69">
        <f t="shared" si="10"/>
        <v>0.47794280466259187</v>
      </c>
      <c r="W69" s="2">
        <f t="shared" si="11"/>
        <v>4.7657159029592956E-4</v>
      </c>
    </row>
    <row r="70" spans="1:23" x14ac:dyDescent="0.25">
      <c r="A70">
        <v>690.59375129609703</v>
      </c>
      <c r="B70" t="s">
        <v>12</v>
      </c>
      <c r="C70">
        <v>1549.2656379535699</v>
      </c>
      <c r="E70">
        <v>1548.30028267941</v>
      </c>
      <c r="F70">
        <v>1545.4846969027799</v>
      </c>
      <c r="G70">
        <v>1541.58931897003</v>
      </c>
      <c r="I70">
        <f t="shared" si="6"/>
        <v>1546.1599841264476</v>
      </c>
      <c r="J70">
        <f t="shared" si="7"/>
        <v>3.4434941748303087</v>
      </c>
      <c r="K70" s="2">
        <f t="shared" si="8"/>
        <v>2.227126694638796E-3</v>
      </c>
      <c r="M70">
        <v>635.54824170133804</v>
      </c>
      <c r="N70" t="s">
        <v>33</v>
      </c>
      <c r="O70">
        <v>930.63136953757999</v>
      </c>
      <c r="P70">
        <v>930.83793152535202</v>
      </c>
      <c r="Q70">
        <v>929.98728168197204</v>
      </c>
      <c r="R70">
        <v>929.97314936168402</v>
      </c>
      <c r="S70">
        <v>931.30209860366904</v>
      </c>
      <c r="U70">
        <f t="shared" si="9"/>
        <v>930.35743302664707</v>
      </c>
      <c r="V70">
        <f t="shared" si="10"/>
        <v>0.44369883645027247</v>
      </c>
      <c r="W70" s="2">
        <f t="shared" si="11"/>
        <v>4.7691222824632838E-4</v>
      </c>
    </row>
    <row r="71" spans="1:23" x14ac:dyDescent="0.25">
      <c r="A71">
        <v>672.58395242821098</v>
      </c>
      <c r="B71" t="s">
        <v>12</v>
      </c>
      <c r="C71">
        <v>1549.2656379535699</v>
      </c>
      <c r="D71">
        <v>1545.36453549829</v>
      </c>
      <c r="E71">
        <v>1548.30028267941</v>
      </c>
      <c r="F71">
        <v>1547.23287716903</v>
      </c>
      <c r="G71">
        <v>1541.58931897003</v>
      </c>
      <c r="I71">
        <f t="shared" si="6"/>
        <v>1546.3505304540661</v>
      </c>
      <c r="J71">
        <f t="shared" si="7"/>
        <v>3.0298202111609323</v>
      </c>
      <c r="K71" s="2">
        <f t="shared" si="8"/>
        <v>1.9593359665167668E-3</v>
      </c>
      <c r="M71">
        <v>618.52158196431606</v>
      </c>
      <c r="N71" t="s">
        <v>33</v>
      </c>
      <c r="O71">
        <v>930.63136953757999</v>
      </c>
      <c r="P71">
        <v>933.51186395262403</v>
      </c>
      <c r="Q71">
        <v>930.87233901506499</v>
      </c>
      <c r="R71">
        <v>933.54677189107099</v>
      </c>
      <c r="S71">
        <v>932.20164940543896</v>
      </c>
      <c r="U71">
        <f t="shared" si="9"/>
        <v>932.140586099085</v>
      </c>
      <c r="V71">
        <f t="shared" si="10"/>
        <v>1.6066473092370674</v>
      </c>
      <c r="W71" s="2">
        <f t="shared" si="11"/>
        <v>1.7236105081109337E-3</v>
      </c>
    </row>
    <row r="72" spans="1:23" x14ac:dyDescent="0.25">
      <c r="A72">
        <v>672.58427254878802</v>
      </c>
      <c r="B72" t="s">
        <v>12</v>
      </c>
      <c r="C72">
        <v>1640.7027872231299</v>
      </c>
      <c r="D72">
        <v>1635.8328668732699</v>
      </c>
      <c r="E72">
        <v>1637.63063802126</v>
      </c>
      <c r="F72">
        <v>1634.019241964</v>
      </c>
      <c r="G72">
        <v>1632.61379524462</v>
      </c>
      <c r="I72">
        <f t="shared" si="6"/>
        <v>1636.1598658652558</v>
      </c>
      <c r="J72">
        <f t="shared" si="7"/>
        <v>3.1648507497443727</v>
      </c>
      <c r="K72" s="2">
        <f t="shared" si="8"/>
        <v>1.9343163316566834E-3</v>
      </c>
      <c r="M72">
        <v>638.48874038379597</v>
      </c>
      <c r="N72" t="s">
        <v>35</v>
      </c>
      <c r="O72">
        <v>874.56607753858702</v>
      </c>
      <c r="P72">
        <v>872.99723078959403</v>
      </c>
      <c r="Q72">
        <v>875.59091719195897</v>
      </c>
      <c r="R72">
        <v>876.65981835746402</v>
      </c>
      <c r="S72">
        <v>873.52380172617598</v>
      </c>
      <c r="U72">
        <f t="shared" si="9"/>
        <v>874.9535109694009</v>
      </c>
      <c r="V72">
        <f t="shared" si="10"/>
        <v>1.5593704285524916</v>
      </c>
      <c r="W72" s="2">
        <f t="shared" si="11"/>
        <v>1.7822323232062857E-3</v>
      </c>
    </row>
    <row r="73" spans="1:23" x14ac:dyDescent="0.25">
      <c r="A73">
        <v>672.58456628421197</v>
      </c>
      <c r="B73" t="s">
        <v>12</v>
      </c>
      <c r="C73">
        <v>1641.5660960876301</v>
      </c>
      <c r="D73">
        <v>1637.5597226719599</v>
      </c>
      <c r="E73">
        <v>1637.63063802126</v>
      </c>
      <c r="F73">
        <v>1634.019241964</v>
      </c>
      <c r="G73">
        <v>1632.61379524462</v>
      </c>
      <c r="I73">
        <f t="shared" si="6"/>
        <v>1636.6778987978937</v>
      </c>
      <c r="J73">
        <f t="shared" si="7"/>
        <v>3.505894749138283</v>
      </c>
      <c r="K73" s="2">
        <f t="shared" si="8"/>
        <v>2.1420798507227907E-3</v>
      </c>
      <c r="M73">
        <v>618.52240870998605</v>
      </c>
      <c r="N73" t="s">
        <v>36</v>
      </c>
      <c r="O73">
        <v>932.40494792414097</v>
      </c>
      <c r="P73">
        <v>933.51186395262403</v>
      </c>
      <c r="Q73">
        <v>932.64739438724496</v>
      </c>
      <c r="R73">
        <v>932.647003427198</v>
      </c>
      <c r="S73">
        <v>932.20164940543896</v>
      </c>
      <c r="U73">
        <f t="shared" si="9"/>
        <v>932.80280242280196</v>
      </c>
      <c r="V73">
        <f t="shared" si="10"/>
        <v>0.48630629570442696</v>
      </c>
      <c r="W73" s="2">
        <f t="shared" si="11"/>
        <v>5.213388022005576E-4</v>
      </c>
    </row>
    <row r="74" spans="1:23" x14ac:dyDescent="0.25">
      <c r="A74">
        <v>672.58453148732497</v>
      </c>
      <c r="B74" t="s">
        <v>12</v>
      </c>
      <c r="C74">
        <v>1639.8373892126299</v>
      </c>
      <c r="D74">
        <v>1638.41952744744</v>
      </c>
      <c r="E74">
        <v>1635.9036208059499</v>
      </c>
      <c r="F74">
        <v>1634.019241964</v>
      </c>
      <c r="G74">
        <v>1632.61379524462</v>
      </c>
      <c r="I74">
        <f t="shared" si="6"/>
        <v>1636.1587149349277</v>
      </c>
      <c r="J74">
        <f t="shared" si="7"/>
        <v>2.9938600032759024</v>
      </c>
      <c r="K74" s="2">
        <f t="shared" si="8"/>
        <v>1.8298102598163725E-3</v>
      </c>
      <c r="M74">
        <v>618.52223984075795</v>
      </c>
      <c r="N74" t="s">
        <v>36</v>
      </c>
      <c r="O74">
        <v>931.51980805979997</v>
      </c>
      <c r="Q74">
        <v>932.64739438724496</v>
      </c>
      <c r="R74">
        <v>933.54677189107099</v>
      </c>
      <c r="S74">
        <v>932.20164940543896</v>
      </c>
      <c r="U74">
        <f t="shared" si="9"/>
        <v>932.57132477937193</v>
      </c>
      <c r="V74">
        <f t="shared" si="10"/>
        <v>1.0156207620227562</v>
      </c>
      <c r="W74" s="2">
        <f t="shared" si="11"/>
        <v>1.0890542471515862E-3</v>
      </c>
    </row>
    <row r="75" spans="1:23" x14ac:dyDescent="0.25">
      <c r="A75">
        <v>689.61129064053898</v>
      </c>
      <c r="B75" t="s">
        <v>12</v>
      </c>
      <c r="C75">
        <v>1640.7027872231299</v>
      </c>
      <c r="D75">
        <v>1635.8328668732699</v>
      </c>
      <c r="E75">
        <v>1637.63063802126</v>
      </c>
      <c r="F75">
        <v>1633.1560065097401</v>
      </c>
      <c r="G75">
        <v>1630.88591341441</v>
      </c>
      <c r="I75">
        <f t="shared" si="6"/>
        <v>1635.6416424083618</v>
      </c>
      <c r="J75">
        <f t="shared" si="7"/>
        <v>3.8210993596278278</v>
      </c>
      <c r="K75" s="2">
        <f t="shared" si="8"/>
        <v>2.3361470266809424E-3</v>
      </c>
      <c r="M75">
        <v>618.52236399654498</v>
      </c>
      <c r="N75" t="s">
        <v>36</v>
      </c>
      <c r="O75">
        <v>931.51980805979997</v>
      </c>
      <c r="P75">
        <v>931.73273238844502</v>
      </c>
      <c r="Q75">
        <v>933.53964929203403</v>
      </c>
      <c r="R75">
        <v>933.54677189107099</v>
      </c>
      <c r="S75">
        <v>932.20164940543896</v>
      </c>
      <c r="U75">
        <f t="shared" si="9"/>
        <v>932.58474040783744</v>
      </c>
      <c r="V75">
        <f t="shared" si="10"/>
        <v>1.1101582654222046</v>
      </c>
      <c r="W75" s="2">
        <f t="shared" si="11"/>
        <v>1.1904100692626718E-3</v>
      </c>
    </row>
    <row r="76" spans="1:23" x14ac:dyDescent="0.25">
      <c r="A76">
        <v>689.61115419841599</v>
      </c>
      <c r="B76" t="s">
        <v>12</v>
      </c>
      <c r="C76">
        <v>1639.8373892126299</v>
      </c>
      <c r="D76">
        <v>1636.69716931976</v>
      </c>
      <c r="E76">
        <v>1638.49117047911</v>
      </c>
      <c r="F76">
        <v>1632.2913277190501</v>
      </c>
      <c r="G76">
        <v>1632.61379524462</v>
      </c>
      <c r="I76">
        <f t="shared" si="6"/>
        <v>1635.9861703950339</v>
      </c>
      <c r="J76">
        <f t="shared" si="7"/>
        <v>3.4145720020446637</v>
      </c>
      <c r="K76" s="2">
        <f t="shared" si="8"/>
        <v>2.0871643439505133E-3</v>
      </c>
      <c r="M76">
        <v>618.52243444325904</v>
      </c>
      <c r="N76" t="s">
        <v>36</v>
      </c>
      <c r="O76">
        <v>928.86280022409403</v>
      </c>
      <c r="P76">
        <v>930.83793152535202</v>
      </c>
      <c r="Q76">
        <v>932.64739438724496</v>
      </c>
      <c r="R76">
        <v>933.54677189107099</v>
      </c>
      <c r="S76">
        <v>930.40698837591401</v>
      </c>
      <c r="U76">
        <f t="shared" si="9"/>
        <v>931.47372450694047</v>
      </c>
      <c r="V76">
        <f t="shared" si="10"/>
        <v>2.0733374681881598</v>
      </c>
      <c r="W76" s="2">
        <f t="shared" si="11"/>
        <v>2.225867905490995E-3</v>
      </c>
    </row>
    <row r="77" spans="1:23" x14ac:dyDescent="0.25">
      <c r="A77">
        <v>689.61111723034901</v>
      </c>
      <c r="B77" t="s">
        <v>12</v>
      </c>
      <c r="C77">
        <v>1648.54729402469</v>
      </c>
      <c r="D77">
        <v>1645.3859995545799</v>
      </c>
      <c r="E77">
        <v>1646.3552024165999</v>
      </c>
      <c r="F77">
        <v>1642.7131143050799</v>
      </c>
      <c r="G77">
        <v>1640.40545079452</v>
      </c>
      <c r="I77">
        <f t="shared" si="6"/>
        <v>1644.681412219094</v>
      </c>
      <c r="J77">
        <f t="shared" si="7"/>
        <v>3.1780930546551676</v>
      </c>
      <c r="K77" s="2">
        <f t="shared" si="8"/>
        <v>1.9323456999292713E-3</v>
      </c>
      <c r="M77">
        <v>861.618025682042</v>
      </c>
      <c r="N77" t="s">
        <v>401</v>
      </c>
      <c r="O77">
        <v>647.47198403489006</v>
      </c>
      <c r="P77">
        <v>651.05015357321997</v>
      </c>
      <c r="Q77">
        <v>650.15791517340699</v>
      </c>
      <c r="R77">
        <v>650.14362114575795</v>
      </c>
      <c r="S77">
        <v>648.18644259629605</v>
      </c>
      <c r="U77">
        <f t="shared" si="9"/>
        <v>649.70591848181868</v>
      </c>
      <c r="V77">
        <f t="shared" si="10"/>
        <v>1.5484740580493266</v>
      </c>
      <c r="W77" s="2">
        <f t="shared" si="11"/>
        <v>2.3833460862842039E-3</v>
      </c>
    </row>
    <row r="78" spans="1:23" x14ac:dyDescent="0.25">
      <c r="A78">
        <v>689.61052349158399</v>
      </c>
      <c r="B78" t="s">
        <v>12</v>
      </c>
      <c r="C78">
        <v>1670.2891176610699</v>
      </c>
      <c r="D78">
        <v>1673.1355481205601</v>
      </c>
      <c r="E78">
        <v>1670.65055120901</v>
      </c>
      <c r="F78">
        <v>1660.0879626240001</v>
      </c>
      <c r="G78">
        <v>1668.1088035473299</v>
      </c>
      <c r="I78">
        <f t="shared" si="6"/>
        <v>1668.454396632394</v>
      </c>
      <c r="J78">
        <f t="shared" si="7"/>
        <v>5.0054752029620397</v>
      </c>
      <c r="K78" s="2">
        <f t="shared" si="8"/>
        <v>3.0000671358264772E-3</v>
      </c>
      <c r="M78">
        <v>797.67413280820597</v>
      </c>
      <c r="N78" t="s">
        <v>39</v>
      </c>
      <c r="O78">
        <v>1014.87501914574</v>
      </c>
      <c r="P78">
        <v>1014.99028172856</v>
      </c>
      <c r="Q78">
        <v>1015.98514814436</v>
      </c>
      <c r="R78">
        <v>1014.0706815449601</v>
      </c>
      <c r="S78">
        <v>1012.93432168216</v>
      </c>
      <c r="U78">
        <f t="shared" si="9"/>
        <v>1014.980282640905</v>
      </c>
      <c r="V78">
        <f t="shared" si="10"/>
        <v>0.78492233563717839</v>
      </c>
      <c r="W78" s="2">
        <f t="shared" si="11"/>
        <v>7.7333752099584382E-4</v>
      </c>
    </row>
    <row r="79" spans="1:23" x14ac:dyDescent="0.25">
      <c r="A79">
        <v>689.61104499354997</v>
      </c>
      <c r="B79" t="s">
        <v>12</v>
      </c>
      <c r="C79">
        <v>1697.20905958821</v>
      </c>
      <c r="D79">
        <v>1704.2792278939</v>
      </c>
      <c r="E79">
        <v>1700.16824584562</v>
      </c>
      <c r="F79">
        <v>1693.7828866002999</v>
      </c>
      <c r="I79">
        <f t="shared" si="6"/>
        <v>1698.8598549820076</v>
      </c>
      <c r="J79">
        <f t="shared" si="7"/>
        <v>4.456539120258423</v>
      </c>
      <c r="K79" s="2">
        <f t="shared" si="8"/>
        <v>2.6232529464919408E-3</v>
      </c>
      <c r="M79">
        <v>971.72721386188198</v>
      </c>
      <c r="N79" t="s">
        <v>41</v>
      </c>
      <c r="O79">
        <v>917.42042208277303</v>
      </c>
      <c r="P79">
        <v>914.10194683222301</v>
      </c>
      <c r="Q79">
        <v>918.54576042357201</v>
      </c>
      <c r="R79">
        <v>915.02454726606004</v>
      </c>
      <c r="S79">
        <v>915.46170499719301</v>
      </c>
      <c r="U79">
        <f t="shared" si="9"/>
        <v>916.27316915115705</v>
      </c>
      <c r="V79">
        <f t="shared" si="10"/>
        <v>2.0618861390111256</v>
      </c>
      <c r="W79" s="2">
        <f t="shared" si="11"/>
        <v>2.2502963182052726E-3</v>
      </c>
    </row>
    <row r="80" spans="1:23" x14ac:dyDescent="0.25">
      <c r="A80">
        <v>670.56773377296599</v>
      </c>
      <c r="B80" t="s">
        <v>13</v>
      </c>
      <c r="C80">
        <v>1524.9057400299</v>
      </c>
      <c r="D80">
        <v>1521.91424336055</v>
      </c>
      <c r="E80">
        <v>1523.2034384250301</v>
      </c>
      <c r="F80">
        <v>1520.31784620542</v>
      </c>
      <c r="G80">
        <v>1517.2607763117901</v>
      </c>
      <c r="I80">
        <f t="shared" si="6"/>
        <v>1521.5204088665382</v>
      </c>
      <c r="J80">
        <f t="shared" si="7"/>
        <v>2.9171384799339384</v>
      </c>
      <c r="K80" s="2">
        <f t="shared" si="8"/>
        <v>1.9172522845796532E-3</v>
      </c>
      <c r="M80">
        <v>809.67266586228004</v>
      </c>
      <c r="N80" t="s">
        <v>41</v>
      </c>
      <c r="O80">
        <v>966.27192639753298</v>
      </c>
      <c r="P80">
        <v>967.26624637367695</v>
      </c>
      <c r="Q80">
        <v>965.62533798354605</v>
      </c>
      <c r="R80">
        <v>967.41616621307605</v>
      </c>
      <c r="S80">
        <v>967.02679529184002</v>
      </c>
      <c r="U80">
        <f t="shared" si="9"/>
        <v>966.64491924195795</v>
      </c>
      <c r="V80">
        <f t="shared" si="10"/>
        <v>0.84843756391106728</v>
      </c>
      <c r="W80" s="2">
        <f t="shared" si="11"/>
        <v>8.7771377785382792E-4</v>
      </c>
    </row>
    <row r="81" spans="1:23" x14ac:dyDescent="0.25">
      <c r="A81">
        <v>688.57929162578296</v>
      </c>
      <c r="B81" t="s">
        <v>13</v>
      </c>
      <c r="C81">
        <v>1536.2281521157699</v>
      </c>
      <c r="D81">
        <v>1532.33709532439</v>
      </c>
      <c r="E81">
        <v>1532.71603968507</v>
      </c>
      <c r="F81">
        <v>1531.5220388616401</v>
      </c>
      <c r="G81">
        <v>1527.6230196661199</v>
      </c>
      <c r="I81">
        <f t="shared" si="6"/>
        <v>1532.0852691305979</v>
      </c>
      <c r="J81">
        <f t="shared" si="7"/>
        <v>3.0762666485612447</v>
      </c>
      <c r="K81" s="2">
        <f t="shared" si="8"/>
        <v>2.0078951939188822E-3</v>
      </c>
      <c r="M81">
        <v>495.332295325394</v>
      </c>
      <c r="N81" t="s">
        <v>43</v>
      </c>
      <c r="O81">
        <v>187.95143710659499</v>
      </c>
      <c r="P81">
        <v>187.285001838944</v>
      </c>
      <c r="Q81">
        <v>187.38328245503101</v>
      </c>
      <c r="R81">
        <v>187.45594183481401</v>
      </c>
      <c r="S81">
        <v>188.30869382298201</v>
      </c>
      <c r="U81">
        <f t="shared" si="9"/>
        <v>187.518915808846</v>
      </c>
      <c r="V81">
        <f t="shared" si="10"/>
        <v>0.29673363273833836</v>
      </c>
      <c r="W81" s="2">
        <f t="shared" si="11"/>
        <v>1.5824197332754645E-3</v>
      </c>
    </row>
    <row r="82" spans="1:23" x14ac:dyDescent="0.25">
      <c r="A82">
        <v>687.594741348762</v>
      </c>
      <c r="B82" t="s">
        <v>13</v>
      </c>
      <c r="C82">
        <v>1619.8392293074801</v>
      </c>
      <c r="D82">
        <v>1615.89543425632</v>
      </c>
      <c r="E82">
        <v>1616.8194075779099</v>
      </c>
      <c r="F82">
        <v>1613.1936235175799</v>
      </c>
      <c r="G82">
        <v>1612.6603696986799</v>
      </c>
      <c r="I82">
        <f t="shared" si="6"/>
        <v>1615.6816128715939</v>
      </c>
      <c r="J82">
        <f t="shared" si="7"/>
        <v>2.9130770733798057</v>
      </c>
      <c r="K82" s="2">
        <f t="shared" si="8"/>
        <v>1.8030019343986447E-3</v>
      </c>
      <c r="M82">
        <v>495.33165815956801</v>
      </c>
      <c r="N82" t="s">
        <v>43</v>
      </c>
      <c r="O82">
        <v>207.96316151107499</v>
      </c>
      <c r="P82">
        <v>208.160969441931</v>
      </c>
      <c r="Q82">
        <v>207.408965142504</v>
      </c>
      <c r="R82">
        <v>207.483532141463</v>
      </c>
      <c r="S82">
        <v>207.538683312476</v>
      </c>
      <c r="U82">
        <f t="shared" si="9"/>
        <v>207.75415705924325</v>
      </c>
      <c r="V82">
        <f t="shared" si="10"/>
        <v>0.3658663148834797</v>
      </c>
      <c r="W82" s="2">
        <f t="shared" si="11"/>
        <v>1.7610541231150871E-3</v>
      </c>
    </row>
    <row r="83" spans="1:23" x14ac:dyDescent="0.25">
      <c r="A83">
        <v>670.567478951363</v>
      </c>
      <c r="B83" t="s">
        <v>13</v>
      </c>
      <c r="C83">
        <v>1674.6078080137299</v>
      </c>
      <c r="D83">
        <v>1672.27661481207</v>
      </c>
      <c r="F83">
        <v>1668.6845499323599</v>
      </c>
      <c r="G83">
        <v>1667.24724609486</v>
      </c>
      <c r="I83">
        <f t="shared" si="6"/>
        <v>1670.7040547132549</v>
      </c>
      <c r="J83">
        <f t="shared" si="7"/>
        <v>3.3536130009102192</v>
      </c>
      <c r="K83" s="2">
        <f t="shared" si="8"/>
        <v>2.0073052384408105E-3</v>
      </c>
      <c r="M83">
        <v>493.316449966162</v>
      </c>
      <c r="N83" t="s">
        <v>45</v>
      </c>
      <c r="O83">
        <v>124.799223719708</v>
      </c>
      <c r="P83">
        <v>125.84118641193299</v>
      </c>
      <c r="Q83">
        <v>124.956030950206</v>
      </c>
      <c r="R83">
        <v>125.02874618105901</v>
      </c>
      <c r="S83">
        <v>125.043144986583</v>
      </c>
      <c r="U83">
        <f t="shared" si="9"/>
        <v>125.15629681572651</v>
      </c>
      <c r="V83">
        <f t="shared" si="10"/>
        <v>0.46652993336937165</v>
      </c>
      <c r="W83" s="2">
        <f t="shared" si="11"/>
        <v>3.72757859763353E-3</v>
      </c>
    </row>
    <row r="84" spans="1:23" x14ac:dyDescent="0.25">
      <c r="A84">
        <v>670.56607992301394</v>
      </c>
      <c r="B84" t="s">
        <v>13</v>
      </c>
      <c r="C84">
        <v>1698.0746718299099</v>
      </c>
      <c r="D84">
        <v>1693.10839674523</v>
      </c>
      <c r="E84">
        <v>1690.6521962137499</v>
      </c>
      <c r="F84">
        <v>1686.0321368448299</v>
      </c>
      <c r="G84">
        <v>1692.4207445214699</v>
      </c>
      <c r="I84">
        <f t="shared" si="6"/>
        <v>1692.0576292310379</v>
      </c>
      <c r="J84">
        <f t="shared" si="7"/>
        <v>4.3509357379189515</v>
      </c>
      <c r="K84" s="2">
        <f t="shared" si="8"/>
        <v>2.5713874413936192E-3</v>
      </c>
      <c r="M84">
        <v>493.31675068571599</v>
      </c>
      <c r="N84" t="s">
        <v>46</v>
      </c>
      <c r="O84">
        <v>138.513402519181</v>
      </c>
      <c r="P84">
        <v>138.69519726576999</v>
      </c>
      <c r="Q84">
        <v>138.73109896063701</v>
      </c>
      <c r="R84">
        <v>138.82710920109099</v>
      </c>
      <c r="S84">
        <v>138.793781768754</v>
      </c>
      <c r="U84">
        <f t="shared" si="9"/>
        <v>138.69170198666973</v>
      </c>
      <c r="V84">
        <f t="shared" si="10"/>
        <v>0.13126328803573586</v>
      </c>
      <c r="W84" s="2">
        <f t="shared" si="11"/>
        <v>9.4643937708942499E-4</v>
      </c>
    </row>
    <row r="85" spans="1:23" x14ac:dyDescent="0.25">
      <c r="A85">
        <v>725.70604632927996</v>
      </c>
      <c r="B85" t="s">
        <v>14</v>
      </c>
      <c r="C85">
        <v>1786.7248899891599</v>
      </c>
      <c r="D85">
        <v>1791.7305800019001</v>
      </c>
      <c r="E85">
        <v>1781.2517697518899</v>
      </c>
      <c r="F85">
        <v>1775.5603263687799</v>
      </c>
      <c r="G85">
        <v>1774.0120950036701</v>
      </c>
      <c r="I85">
        <f t="shared" si="6"/>
        <v>1781.8559322230801</v>
      </c>
      <c r="J85">
        <f t="shared" si="7"/>
        <v>7.462252779364265</v>
      </c>
      <c r="K85" s="2">
        <f t="shared" si="8"/>
        <v>4.1879102818678524E-3</v>
      </c>
      <c r="M85">
        <v>493.31644796372899</v>
      </c>
      <c r="N85" t="s">
        <v>46</v>
      </c>
      <c r="O85">
        <v>149.66114325477</v>
      </c>
      <c r="P85">
        <v>149.01215547615701</v>
      </c>
      <c r="Q85">
        <v>149.04960460628001</v>
      </c>
      <c r="R85">
        <v>150.00071352112801</v>
      </c>
      <c r="S85">
        <v>150.01368501758299</v>
      </c>
      <c r="U85">
        <f t="shared" si="9"/>
        <v>149.43090421458376</v>
      </c>
      <c r="V85">
        <f t="shared" si="10"/>
        <v>0.48250476981300505</v>
      </c>
      <c r="W85" s="2">
        <f t="shared" si="11"/>
        <v>3.2289490072289532E-3</v>
      </c>
    </row>
    <row r="86" spans="1:23" x14ac:dyDescent="0.25">
      <c r="A86">
        <v>717.64179270361899</v>
      </c>
      <c r="B86" t="s">
        <v>15</v>
      </c>
      <c r="C86">
        <v>1663.3138831474901</v>
      </c>
      <c r="D86">
        <v>1661.8916503160201</v>
      </c>
      <c r="E86">
        <v>1661.0991931769099</v>
      </c>
      <c r="F86">
        <v>1657.47365812166</v>
      </c>
      <c r="G86">
        <v>1656.9116912045299</v>
      </c>
      <c r="I86">
        <f t="shared" si="6"/>
        <v>1660.138015193322</v>
      </c>
      <c r="J86">
        <f t="shared" si="7"/>
        <v>2.8103915033308318</v>
      </c>
      <c r="K86" s="2">
        <f t="shared" si="8"/>
        <v>1.6928661819743725E-3</v>
      </c>
      <c r="M86">
        <v>493.31649107988102</v>
      </c>
      <c r="N86" t="s">
        <v>46</v>
      </c>
      <c r="O86">
        <v>160.94400635633301</v>
      </c>
      <c r="P86">
        <v>161.18432942386599</v>
      </c>
      <c r="Q86">
        <v>159.47401869138699</v>
      </c>
      <c r="R86">
        <v>160.45471413224101</v>
      </c>
      <c r="S86">
        <v>162.168407756394</v>
      </c>
      <c r="U86">
        <f t="shared" si="9"/>
        <v>160.51426715095675</v>
      </c>
      <c r="V86">
        <f t="shared" si="10"/>
        <v>0.75703867225946753</v>
      </c>
      <c r="W86" s="2">
        <f t="shared" si="11"/>
        <v>4.7163326082877433E-3</v>
      </c>
    </row>
    <row r="87" spans="1:23" x14ac:dyDescent="0.25">
      <c r="A87">
        <v>715.62500702541797</v>
      </c>
      <c r="B87" t="s">
        <v>16</v>
      </c>
      <c r="C87">
        <v>1649.4300969363101</v>
      </c>
      <c r="D87">
        <v>1644.5030345351399</v>
      </c>
      <c r="E87">
        <v>1645.4726744510001</v>
      </c>
      <c r="F87">
        <v>1641.83087398255</v>
      </c>
      <c r="G87">
        <v>1640.40545079452</v>
      </c>
      <c r="I87">
        <f t="shared" si="6"/>
        <v>1644.328426139904</v>
      </c>
      <c r="J87">
        <f t="shared" si="7"/>
        <v>3.4997978349909786</v>
      </c>
      <c r="K87" s="2">
        <f t="shared" si="8"/>
        <v>2.1284056027705053E-3</v>
      </c>
      <c r="M87">
        <v>521.34757224875204</v>
      </c>
      <c r="N87" t="s">
        <v>48</v>
      </c>
      <c r="O87">
        <v>244.77709527373401</v>
      </c>
      <c r="P87">
        <v>245.00676405509</v>
      </c>
      <c r="Q87">
        <v>245.147975701387</v>
      </c>
      <c r="R87">
        <v>245.222548861598</v>
      </c>
      <c r="S87">
        <v>245.29326558346099</v>
      </c>
      <c r="U87">
        <f t="shared" si="9"/>
        <v>245.03859597295224</v>
      </c>
      <c r="V87">
        <f t="shared" si="10"/>
        <v>0.19595788401252143</v>
      </c>
      <c r="W87" s="2">
        <f t="shared" si="11"/>
        <v>7.9970211727034047E-4</v>
      </c>
    </row>
    <row r="88" spans="1:23" x14ac:dyDescent="0.25">
      <c r="A88">
        <v>713.60968767305906</v>
      </c>
      <c r="B88" t="s">
        <v>17</v>
      </c>
      <c r="C88">
        <v>1628.49747561404</v>
      </c>
      <c r="D88">
        <v>1625.39166184178</v>
      </c>
      <c r="E88">
        <v>1625.4380817383901</v>
      </c>
      <c r="F88">
        <v>1622.6927157146999</v>
      </c>
      <c r="G88">
        <v>1620.4282848227001</v>
      </c>
      <c r="I88">
        <f t="shared" si="6"/>
        <v>1624.4896439463221</v>
      </c>
      <c r="J88">
        <f t="shared" si="7"/>
        <v>3.0618407129756107</v>
      </c>
      <c r="K88" s="2">
        <f t="shared" si="8"/>
        <v>1.884801620241528E-3</v>
      </c>
      <c r="M88">
        <v>519.33157428835898</v>
      </c>
      <c r="N88" t="s">
        <v>50</v>
      </c>
      <c r="O88">
        <v>169.648337621705</v>
      </c>
      <c r="P88">
        <v>169.87421798857901</v>
      </c>
      <c r="Q88">
        <v>169.03147440235</v>
      </c>
      <c r="R88">
        <v>170.00025662679701</v>
      </c>
      <c r="S88">
        <v>169.997071706496</v>
      </c>
      <c r="U88">
        <f t="shared" si="9"/>
        <v>169.63857165985775</v>
      </c>
      <c r="V88">
        <f t="shared" si="10"/>
        <v>0.43011923216471565</v>
      </c>
      <c r="W88" s="2">
        <f t="shared" si="11"/>
        <v>2.5355037357137596E-3</v>
      </c>
    </row>
    <row r="89" spans="1:23" x14ac:dyDescent="0.25">
      <c r="A89">
        <v>713.61129220422299</v>
      </c>
      <c r="B89" t="s">
        <v>17</v>
      </c>
      <c r="C89">
        <v>1629.3732010255901</v>
      </c>
      <c r="D89">
        <v>1624.5172015046501</v>
      </c>
      <c r="E89">
        <v>1625.4380817383901</v>
      </c>
      <c r="F89">
        <v>1620.9571466172899</v>
      </c>
      <c r="I89">
        <f t="shared" si="6"/>
        <v>1625.07140772148</v>
      </c>
      <c r="J89">
        <f t="shared" si="7"/>
        <v>3.4580420486255763</v>
      </c>
      <c r="K89" s="2">
        <f t="shared" si="8"/>
        <v>2.127932367891521E-3</v>
      </c>
      <c r="M89">
        <v>519.33226469841998</v>
      </c>
      <c r="N89" t="s">
        <v>50</v>
      </c>
      <c r="O89">
        <v>169.648337621705</v>
      </c>
      <c r="P89">
        <v>176.89613012922999</v>
      </c>
      <c r="Q89">
        <v>169.90689809666199</v>
      </c>
      <c r="R89">
        <v>170.00025662679701</v>
      </c>
      <c r="U89">
        <f t="shared" si="9"/>
        <v>171.61290561859852</v>
      </c>
      <c r="V89">
        <f t="shared" si="10"/>
        <v>3.5252937031221379</v>
      </c>
      <c r="W89" s="2">
        <f t="shared" si="11"/>
        <v>2.0542124675383883E-2</v>
      </c>
    </row>
    <row r="90" spans="1:23" x14ac:dyDescent="0.25">
      <c r="A90">
        <v>751.72056304864395</v>
      </c>
      <c r="B90" t="s">
        <v>18</v>
      </c>
      <c r="C90">
        <v>1781.42348817536</v>
      </c>
      <c r="D90">
        <v>1783.8746596282699</v>
      </c>
      <c r="E90">
        <v>1773.47329698555</v>
      </c>
      <c r="F90">
        <v>1770.2749792081299</v>
      </c>
      <c r="G90">
        <v>1768.7241873359001</v>
      </c>
      <c r="I90">
        <f t="shared" si="6"/>
        <v>1775.554122266642</v>
      </c>
      <c r="J90">
        <f t="shared" si="7"/>
        <v>6.7551460864570521</v>
      </c>
      <c r="K90" s="2">
        <f t="shared" si="8"/>
        <v>3.8045284014398546E-3</v>
      </c>
      <c r="M90">
        <v>545.34778339975901</v>
      </c>
      <c r="N90" t="s">
        <v>54</v>
      </c>
      <c r="O90">
        <v>206.214594790424</v>
      </c>
      <c r="P90">
        <v>206.40861640894701</v>
      </c>
      <c r="Q90">
        <v>206.53811679128501</v>
      </c>
      <c r="R90">
        <v>205.72417235691501</v>
      </c>
      <c r="S90">
        <v>206.66529828910799</v>
      </c>
      <c r="U90">
        <f t="shared" si="9"/>
        <v>206.22137508689275</v>
      </c>
      <c r="V90">
        <f t="shared" si="10"/>
        <v>0.35713729717643383</v>
      </c>
      <c r="W90" s="2">
        <f t="shared" si="11"/>
        <v>1.731815128407284E-3</v>
      </c>
    </row>
    <row r="91" spans="1:23" x14ac:dyDescent="0.25">
      <c r="A91">
        <v>649.63712619814703</v>
      </c>
      <c r="B91" t="s">
        <v>19</v>
      </c>
      <c r="C91">
        <v>1517.0432366437101</v>
      </c>
      <c r="D91">
        <v>1514.13860499165</v>
      </c>
      <c r="E91">
        <v>1514.56038304967</v>
      </c>
      <c r="F91">
        <v>1513.3551845586601</v>
      </c>
      <c r="G91">
        <v>1510.3299219078899</v>
      </c>
      <c r="I91">
        <f t="shared" si="6"/>
        <v>1513.8854662303161</v>
      </c>
      <c r="J91">
        <f t="shared" si="7"/>
        <v>2.4194110858468387</v>
      </c>
      <c r="K91" s="2">
        <f t="shared" si="8"/>
        <v>1.598146715729656E-3</v>
      </c>
      <c r="M91">
        <v>543.332128188095</v>
      </c>
      <c r="N91" t="s">
        <v>56</v>
      </c>
      <c r="O91">
        <v>168.767996828365</v>
      </c>
      <c r="P91">
        <v>168.994902234569</v>
      </c>
      <c r="Q91">
        <v>169.03147440235</v>
      </c>
      <c r="R91">
        <v>169.124611965056</v>
      </c>
      <c r="S91">
        <v>169.122070594875</v>
      </c>
      <c r="U91">
        <f t="shared" si="9"/>
        <v>168.97974635758501</v>
      </c>
      <c r="V91">
        <f t="shared" si="10"/>
        <v>0.15135983458324159</v>
      </c>
      <c r="W91" s="2">
        <f t="shared" si="11"/>
        <v>8.9572767059871656E-4</v>
      </c>
    </row>
    <row r="92" spans="1:23" x14ac:dyDescent="0.25">
      <c r="A92">
        <v>649.63686908914599</v>
      </c>
      <c r="B92" t="s">
        <v>19</v>
      </c>
      <c r="C92">
        <v>1517.0432366437101</v>
      </c>
      <c r="D92">
        <v>1515.0046967533499</v>
      </c>
      <c r="E92">
        <v>1514.56038304967</v>
      </c>
      <c r="F92">
        <v>1512.4737409634599</v>
      </c>
      <c r="I92">
        <f t="shared" si="6"/>
        <v>1514.7705143525475</v>
      </c>
      <c r="J92">
        <f t="shared" si="7"/>
        <v>1.874338209863478</v>
      </c>
      <c r="K92" s="2">
        <f t="shared" si="8"/>
        <v>1.2373743693212956E-3</v>
      </c>
      <c r="M92">
        <v>541.316644161064</v>
      </c>
      <c r="N92" t="s">
        <v>57</v>
      </c>
      <c r="O92">
        <v>125.65472256767301</v>
      </c>
      <c r="P92">
        <v>125.84118641193299</v>
      </c>
      <c r="Q92">
        <v>125.82082142818599</v>
      </c>
      <c r="R92">
        <v>125.89246330278699</v>
      </c>
      <c r="S92">
        <v>125.900560372816</v>
      </c>
      <c r="U92">
        <f t="shared" si="9"/>
        <v>125.80229842764474</v>
      </c>
      <c r="V92">
        <f t="shared" si="10"/>
        <v>0.10289754779531926</v>
      </c>
      <c r="W92" s="2">
        <f t="shared" si="11"/>
        <v>8.1793058697175421E-4</v>
      </c>
    </row>
    <row r="93" spans="1:23" x14ac:dyDescent="0.25">
      <c r="A93">
        <v>647.62091757042197</v>
      </c>
      <c r="B93" t="s">
        <v>20</v>
      </c>
      <c r="C93">
        <v>1482.19626738331</v>
      </c>
      <c r="D93">
        <v>1480.20274612302</v>
      </c>
      <c r="E93">
        <v>1480.5700966736399</v>
      </c>
      <c r="F93">
        <v>1477.5355535077199</v>
      </c>
      <c r="G93">
        <v>1474.5916880019399</v>
      </c>
      <c r="I93">
        <f t="shared" ref="I93:I156" si="12">AVERAGE(C93:G93)</f>
        <v>1479.0192703379259</v>
      </c>
      <c r="J93">
        <f t="shared" ref="J93:J156" si="13">STDEV(C93:G93)</f>
        <v>2.9876365432394474</v>
      </c>
      <c r="K93" s="2">
        <f t="shared" ref="K93:K156" si="14">J93/I93</f>
        <v>2.0200119113774851E-3</v>
      </c>
      <c r="M93">
        <v>571.36386160045197</v>
      </c>
      <c r="N93" t="s">
        <v>58</v>
      </c>
      <c r="O93">
        <v>241.27220321392701</v>
      </c>
      <c r="P93">
        <v>241.48514048013499</v>
      </c>
      <c r="Q93">
        <v>240.750880987963</v>
      </c>
      <c r="R93">
        <v>241.72172982025899</v>
      </c>
      <c r="S93">
        <v>241.79939443328399</v>
      </c>
      <c r="U93">
        <f t="shared" si="9"/>
        <v>241.30748862557101</v>
      </c>
      <c r="V93">
        <f t="shared" si="10"/>
        <v>0.41401009300297553</v>
      </c>
      <c r="W93" s="2">
        <f t="shared" si="11"/>
        <v>1.7156951711738277E-3</v>
      </c>
    </row>
    <row r="94" spans="1:23" x14ac:dyDescent="0.25">
      <c r="A94">
        <v>647.62151079209298</v>
      </c>
      <c r="B94" t="s">
        <v>20</v>
      </c>
      <c r="C94">
        <v>1482.19626738331</v>
      </c>
      <c r="D94">
        <v>1480.20274612302</v>
      </c>
      <c r="E94">
        <v>1480.5700966736399</v>
      </c>
      <c r="F94">
        <v>1477.5355535077199</v>
      </c>
      <c r="G94">
        <v>1474.5916880019399</v>
      </c>
      <c r="I94">
        <f t="shared" si="12"/>
        <v>1479.0192703379259</v>
      </c>
      <c r="J94">
        <f t="shared" si="13"/>
        <v>2.9876365432394474</v>
      </c>
      <c r="K94" s="2">
        <f t="shared" si="14"/>
        <v>2.0200119113774851E-3</v>
      </c>
      <c r="M94">
        <v>569.34771710753205</v>
      </c>
      <c r="N94" t="s">
        <v>405</v>
      </c>
      <c r="O94">
        <v>192.34966729641599</v>
      </c>
      <c r="P94">
        <v>192.559765602407</v>
      </c>
      <c r="Q94">
        <v>191.771461904473</v>
      </c>
      <c r="R94">
        <v>192.728080804798</v>
      </c>
      <c r="S94">
        <v>192.70127518435001</v>
      </c>
      <c r="U94">
        <f t="shared" si="9"/>
        <v>192.35224390202347</v>
      </c>
      <c r="V94">
        <f t="shared" si="10"/>
        <v>0.41698641112646623</v>
      </c>
      <c r="W94" s="2">
        <f t="shared" si="11"/>
        <v>2.1678271210543425E-3</v>
      </c>
    </row>
    <row r="95" spans="1:23" x14ac:dyDescent="0.25">
      <c r="A95">
        <v>647.62137088505597</v>
      </c>
      <c r="B95" t="s">
        <v>20</v>
      </c>
      <c r="C95">
        <v>1499.7638766866801</v>
      </c>
      <c r="E95">
        <v>1498.0952877347299</v>
      </c>
      <c r="F95">
        <v>1495.1630532386</v>
      </c>
      <c r="G95">
        <v>1493.02226502349</v>
      </c>
      <c r="I95">
        <f t="shared" si="12"/>
        <v>1496.511120670875</v>
      </c>
      <c r="J95">
        <f t="shared" si="13"/>
        <v>3.0044082342900369</v>
      </c>
      <c r="K95" s="2">
        <f t="shared" si="14"/>
        <v>2.0076083583950798E-3</v>
      </c>
      <c r="M95">
        <v>569.34765888861705</v>
      </c>
      <c r="N95" t="s">
        <v>405</v>
      </c>
      <c r="O95">
        <v>216.730037985992</v>
      </c>
      <c r="P95">
        <v>216.02311429246799</v>
      </c>
      <c r="Q95">
        <v>216.153426938297</v>
      </c>
      <c r="R95">
        <v>216.249685686807</v>
      </c>
      <c r="S95">
        <v>216.30187564494901</v>
      </c>
      <c r="U95">
        <f t="shared" si="9"/>
        <v>216.28906622589099</v>
      </c>
      <c r="V95">
        <f t="shared" si="10"/>
        <v>0.3082938897089168</v>
      </c>
      <c r="W95" s="2">
        <f t="shared" si="11"/>
        <v>1.4253789851167813E-3</v>
      </c>
    </row>
    <row r="96" spans="1:23" x14ac:dyDescent="0.25">
      <c r="A96">
        <v>424.29957084244501</v>
      </c>
      <c r="B96" t="s">
        <v>607</v>
      </c>
      <c r="C96">
        <v>873.19766766441398</v>
      </c>
      <c r="D96">
        <v>873.59207564726205</v>
      </c>
      <c r="E96">
        <v>872.04068492112799</v>
      </c>
      <c r="F96">
        <v>864.47898328164501</v>
      </c>
      <c r="G96">
        <v>858.87013297234603</v>
      </c>
      <c r="I96">
        <f t="shared" si="12"/>
        <v>868.43590889735901</v>
      </c>
      <c r="J96">
        <f t="shared" si="13"/>
        <v>6.5079978039682418</v>
      </c>
      <c r="K96" s="2">
        <f t="shared" si="14"/>
        <v>7.4939298770261079E-3</v>
      </c>
      <c r="M96">
        <v>567.33209965921003</v>
      </c>
      <c r="N96" t="s">
        <v>60</v>
      </c>
      <c r="O96">
        <v>153.125044382477</v>
      </c>
      <c r="P96">
        <v>153.32292581863501</v>
      </c>
      <c r="Q96">
        <v>152.49783331393701</v>
      </c>
      <c r="R96">
        <v>153.47854639658999</v>
      </c>
      <c r="S96">
        <v>152.598733857837</v>
      </c>
      <c r="U96">
        <f t="shared" si="9"/>
        <v>153.10608747790974</v>
      </c>
      <c r="V96">
        <f t="shared" si="10"/>
        <v>0.43053339178817518</v>
      </c>
      <c r="W96" s="2">
        <f t="shared" si="11"/>
        <v>2.811993950601689E-3</v>
      </c>
    </row>
    <row r="97" spans="1:23" x14ac:dyDescent="0.25">
      <c r="A97">
        <v>428.29051686479897</v>
      </c>
      <c r="B97" t="s">
        <v>593</v>
      </c>
      <c r="C97">
        <v>569.39453561521498</v>
      </c>
      <c r="D97">
        <v>570.32724041383699</v>
      </c>
      <c r="E97">
        <v>568.34949229505696</v>
      </c>
      <c r="F97">
        <v>564.24269793642998</v>
      </c>
      <c r="G97">
        <v>560.29589870941697</v>
      </c>
      <c r="I97">
        <f t="shared" si="12"/>
        <v>566.5219729939912</v>
      </c>
      <c r="J97">
        <f t="shared" si="13"/>
        <v>4.1842143447192361</v>
      </c>
      <c r="K97" s="2">
        <f t="shared" si="14"/>
        <v>7.3857935687935191E-3</v>
      </c>
      <c r="M97">
        <v>567.331447727061</v>
      </c>
      <c r="N97" t="s">
        <v>61</v>
      </c>
      <c r="O97">
        <v>165.24934430106899</v>
      </c>
      <c r="P97">
        <v>165.48375566166001</v>
      </c>
      <c r="Q97">
        <v>165.51430485828999</v>
      </c>
      <c r="R97">
        <v>165.606767690906</v>
      </c>
      <c r="S97">
        <v>165.609321419759</v>
      </c>
      <c r="U97">
        <f t="shared" si="9"/>
        <v>165.46354312798127</v>
      </c>
      <c r="V97">
        <f t="shared" si="10"/>
        <v>0.15207422821024669</v>
      </c>
      <c r="W97" s="2">
        <f t="shared" si="11"/>
        <v>9.19079969734612E-4</v>
      </c>
    </row>
    <row r="98" spans="1:23" x14ac:dyDescent="0.25">
      <c r="A98">
        <v>428.29058268710298</v>
      </c>
      <c r="B98" t="s">
        <v>593</v>
      </c>
      <c r="C98">
        <v>569.39453561521498</v>
      </c>
      <c r="D98">
        <v>570.32724041383699</v>
      </c>
      <c r="E98">
        <v>569.22919500930004</v>
      </c>
      <c r="F98">
        <v>564.24269793642998</v>
      </c>
      <c r="G98">
        <v>561.21091895433995</v>
      </c>
      <c r="I98">
        <f t="shared" si="12"/>
        <v>566.88091758582436</v>
      </c>
      <c r="J98">
        <f t="shared" si="13"/>
        <v>3.9629190910757277</v>
      </c>
      <c r="K98" s="2">
        <f t="shared" si="14"/>
        <v>6.9907435020967199E-3</v>
      </c>
      <c r="M98">
        <v>607.45680965902898</v>
      </c>
      <c r="N98" t="s">
        <v>63</v>
      </c>
      <c r="O98">
        <v>558.92302577462897</v>
      </c>
      <c r="P98">
        <v>559.00734316697196</v>
      </c>
      <c r="Q98">
        <v>559.67109919863196</v>
      </c>
      <c r="R98">
        <v>558.72496535298797</v>
      </c>
      <c r="S98">
        <v>558.41702370043799</v>
      </c>
      <c r="U98">
        <f t="shared" si="9"/>
        <v>559.08160837330524</v>
      </c>
      <c r="V98">
        <f t="shared" si="10"/>
        <v>0.41042962797539118</v>
      </c>
      <c r="W98" s="2">
        <f t="shared" si="11"/>
        <v>7.3411398591624317E-4</v>
      </c>
    </row>
    <row r="99" spans="1:23" x14ac:dyDescent="0.25">
      <c r="A99">
        <v>432.321789803934</v>
      </c>
      <c r="B99" t="s">
        <v>21</v>
      </c>
      <c r="C99">
        <v>643.63906696823904</v>
      </c>
      <c r="D99">
        <v>644.406092959636</v>
      </c>
      <c r="E99">
        <v>642.412477402587</v>
      </c>
      <c r="F99">
        <v>638.17534267273004</v>
      </c>
      <c r="G99">
        <v>634.55796364826301</v>
      </c>
      <c r="I99">
        <f t="shared" si="12"/>
        <v>640.63818873029095</v>
      </c>
      <c r="J99">
        <f t="shared" si="13"/>
        <v>4.1648895700999606</v>
      </c>
      <c r="K99" s="2">
        <f t="shared" si="14"/>
        <v>6.5011571950690898E-3</v>
      </c>
      <c r="M99">
        <v>481.35273187694997</v>
      </c>
      <c r="N99" t="s">
        <v>406</v>
      </c>
      <c r="O99">
        <v>241.27220321392701</v>
      </c>
      <c r="P99">
        <v>241.48514048013499</v>
      </c>
      <c r="Q99">
        <v>241.63168574808401</v>
      </c>
      <c r="R99">
        <v>241.72172982025899</v>
      </c>
      <c r="S99">
        <v>242.679140103077</v>
      </c>
      <c r="U99">
        <f t="shared" si="9"/>
        <v>241.52768981560126</v>
      </c>
      <c r="V99">
        <f t="shared" si="10"/>
        <v>0.19625708221972796</v>
      </c>
      <c r="W99" s="2">
        <f t="shared" si="11"/>
        <v>8.1256555871322262E-4</v>
      </c>
    </row>
    <row r="100" spans="1:23" x14ac:dyDescent="0.25">
      <c r="A100">
        <v>432.32200709085498</v>
      </c>
      <c r="B100" t="s">
        <v>21</v>
      </c>
      <c r="C100">
        <v>642.74353512499295</v>
      </c>
      <c r="D100">
        <v>643.50297997932796</v>
      </c>
      <c r="E100">
        <v>641.515812336708</v>
      </c>
      <c r="F100">
        <v>637.27536280565801</v>
      </c>
      <c r="I100">
        <f t="shared" si="12"/>
        <v>641.25942256167173</v>
      </c>
      <c r="J100">
        <f t="shared" si="13"/>
        <v>2.779364906062741</v>
      </c>
      <c r="K100" s="2">
        <f t="shared" si="14"/>
        <v>4.3342285637844825E-3</v>
      </c>
      <c r="M100">
        <v>479.33732447249201</v>
      </c>
      <c r="N100" t="s">
        <v>407</v>
      </c>
      <c r="P100">
        <v>239.72397878189901</v>
      </c>
      <c r="Q100">
        <v>238.11311804282801</v>
      </c>
      <c r="S100">
        <v>239.162745136344</v>
      </c>
      <c r="U100">
        <f t="shared" si="9"/>
        <v>238.91854841236352</v>
      </c>
      <c r="V100">
        <f t="shared" si="10"/>
        <v>1.1390505521442782</v>
      </c>
      <c r="W100" s="2">
        <f t="shared" si="11"/>
        <v>4.7675266726395979E-3</v>
      </c>
    </row>
    <row r="101" spans="1:23" x14ac:dyDescent="0.25">
      <c r="A101">
        <v>387.38617753689402</v>
      </c>
      <c r="B101" t="s">
        <v>608</v>
      </c>
      <c r="C101">
        <v>651.95157395374895</v>
      </c>
      <c r="D101">
        <v>652.62846257712204</v>
      </c>
      <c r="E101">
        <v>651.56500003820804</v>
      </c>
      <c r="F101">
        <v>648.19650693882704</v>
      </c>
      <c r="I101">
        <f t="shared" si="12"/>
        <v>651.08538587697649</v>
      </c>
      <c r="J101">
        <f t="shared" si="13"/>
        <v>1.975434024023764</v>
      </c>
      <c r="K101" s="2">
        <f t="shared" si="14"/>
        <v>3.0340629153624179E-3</v>
      </c>
      <c r="M101">
        <v>479.33728360067698</v>
      </c>
      <c r="N101" t="s">
        <v>407</v>
      </c>
      <c r="O101">
        <v>238.63489504081201</v>
      </c>
      <c r="P101">
        <v>238.844074934031</v>
      </c>
      <c r="Q101">
        <v>238.99061751556101</v>
      </c>
      <c r="R101">
        <v>239.08565986296099</v>
      </c>
      <c r="S101">
        <v>239.162745136344</v>
      </c>
      <c r="U101">
        <f t="shared" si="9"/>
        <v>238.88881183834127</v>
      </c>
      <c r="V101">
        <f t="shared" si="10"/>
        <v>0.19628947279094289</v>
      </c>
      <c r="W101" s="2">
        <f t="shared" si="11"/>
        <v>8.2167712786722791E-4</v>
      </c>
    </row>
    <row r="102" spans="1:23" x14ac:dyDescent="0.25">
      <c r="A102">
        <v>394.38095371953199</v>
      </c>
      <c r="B102" t="s">
        <v>22</v>
      </c>
      <c r="C102">
        <v>847.786737092473</v>
      </c>
      <c r="D102">
        <v>845.596997249982</v>
      </c>
      <c r="E102">
        <v>844.084945518989</v>
      </c>
      <c r="F102">
        <v>839.25963491480798</v>
      </c>
      <c r="G102">
        <v>833.43804301415196</v>
      </c>
      <c r="I102">
        <f t="shared" si="12"/>
        <v>842.03327155808074</v>
      </c>
      <c r="J102">
        <f t="shared" si="13"/>
        <v>5.7354791965384031</v>
      </c>
      <c r="K102" s="2">
        <f t="shared" si="14"/>
        <v>6.8114638581033646E-3</v>
      </c>
      <c r="M102">
        <v>509.38387015303698</v>
      </c>
      <c r="N102" t="s">
        <v>65</v>
      </c>
      <c r="O102">
        <v>340.43145360882301</v>
      </c>
      <c r="P102">
        <v>340.00470382185699</v>
      </c>
      <c r="Q102">
        <v>340.31773133860497</v>
      </c>
      <c r="R102">
        <v>340.57911151427402</v>
      </c>
      <c r="S102">
        <v>340.79428469336301</v>
      </c>
      <c r="U102">
        <f t="shared" si="9"/>
        <v>340.33325007088973</v>
      </c>
      <c r="V102">
        <f t="shared" si="10"/>
        <v>0.24377260784785035</v>
      </c>
      <c r="W102" s="2">
        <f t="shared" si="11"/>
        <v>7.1627620221378224E-4</v>
      </c>
    </row>
    <row r="103" spans="1:23" x14ac:dyDescent="0.25">
      <c r="A103">
        <v>438.34942540292002</v>
      </c>
      <c r="B103" t="s">
        <v>592</v>
      </c>
      <c r="C103">
        <v>881.28431042677801</v>
      </c>
      <c r="D103">
        <v>879.85655367961704</v>
      </c>
      <c r="E103">
        <v>879.24754465708895</v>
      </c>
      <c r="F103">
        <v>872.54647653793199</v>
      </c>
      <c r="G103">
        <v>868.737365573999</v>
      </c>
      <c r="I103">
        <f t="shared" si="12"/>
        <v>876.33445017508291</v>
      </c>
      <c r="J103">
        <f t="shared" si="13"/>
        <v>5.4188764467561281</v>
      </c>
      <c r="K103" s="2">
        <f t="shared" si="14"/>
        <v>6.1835711761342839E-3</v>
      </c>
      <c r="M103">
        <v>507.36842275291201</v>
      </c>
      <c r="N103" t="s">
        <v>408</v>
      </c>
      <c r="O103">
        <v>334.30082736663098</v>
      </c>
      <c r="P103">
        <v>334.71631293886901</v>
      </c>
      <c r="Q103">
        <v>334.08574802735302</v>
      </c>
      <c r="R103">
        <v>334.36963766180298</v>
      </c>
      <c r="S103">
        <v>334.60377995418901</v>
      </c>
      <c r="U103">
        <f t="shared" si="9"/>
        <v>334.36813149866401</v>
      </c>
      <c r="V103">
        <f t="shared" si="10"/>
        <v>0.26172686455475719</v>
      </c>
      <c r="W103" s="2">
        <f t="shared" si="11"/>
        <v>7.8275062692630723E-4</v>
      </c>
    </row>
    <row r="104" spans="1:23" x14ac:dyDescent="0.25">
      <c r="A104">
        <v>704.57364441022901</v>
      </c>
      <c r="B104" t="s">
        <v>526</v>
      </c>
      <c r="C104">
        <v>1438.74654835567</v>
      </c>
      <c r="D104">
        <v>1436.9209854160199</v>
      </c>
      <c r="E104">
        <v>1436.1773047926299</v>
      </c>
      <c r="F104">
        <v>1434.01183321746</v>
      </c>
      <c r="G104">
        <v>1429.1138922217301</v>
      </c>
      <c r="I104">
        <f t="shared" si="12"/>
        <v>1434.9941128007019</v>
      </c>
      <c r="J104">
        <f t="shared" si="13"/>
        <v>3.6991695418239221</v>
      </c>
      <c r="K104" s="2">
        <f t="shared" si="14"/>
        <v>2.5778290717891456E-3</v>
      </c>
      <c r="M104">
        <v>507.368433373377</v>
      </c>
      <c r="N104" t="s">
        <v>408</v>
      </c>
      <c r="O104">
        <v>263.18698494453702</v>
      </c>
      <c r="P104">
        <v>263.45629999298097</v>
      </c>
      <c r="Q104">
        <v>262.74708378725398</v>
      </c>
      <c r="R104">
        <v>262.80706482454099</v>
      </c>
      <c r="S104">
        <v>263.809556343917</v>
      </c>
      <c r="U104">
        <f t="shared" si="9"/>
        <v>263.04935838732825</v>
      </c>
      <c r="V104">
        <f t="shared" si="10"/>
        <v>0.33397537038857472</v>
      </c>
      <c r="W104" s="2">
        <f t="shared" si="11"/>
        <v>1.269630051318396E-3</v>
      </c>
    </row>
    <row r="105" spans="1:23" x14ac:dyDescent="0.25">
      <c r="A105">
        <v>704.57439717665704</v>
      </c>
      <c r="B105" t="s">
        <v>526</v>
      </c>
      <c r="C105">
        <v>1439.6045799806</v>
      </c>
      <c r="E105">
        <v>1437.04058649634</v>
      </c>
      <c r="F105">
        <v>1434.01183321746</v>
      </c>
      <c r="G105">
        <v>1429.9763200288801</v>
      </c>
      <c r="I105">
        <f t="shared" si="12"/>
        <v>1435.1583299308199</v>
      </c>
      <c r="J105">
        <f t="shared" si="13"/>
        <v>4.1424513926401962</v>
      </c>
      <c r="K105" s="2">
        <f t="shared" si="14"/>
        <v>2.8864072390116552E-3</v>
      </c>
      <c r="M105">
        <v>537.41640146169402</v>
      </c>
      <c r="N105" t="s">
        <v>409</v>
      </c>
      <c r="O105">
        <v>432.21991735473898</v>
      </c>
      <c r="P105">
        <v>432.95909849706999</v>
      </c>
      <c r="Q105">
        <v>433.57013832294098</v>
      </c>
      <c r="R105">
        <v>433.12245273346798</v>
      </c>
      <c r="S105">
        <v>433.02786448590899</v>
      </c>
      <c r="U105">
        <f t="shared" si="9"/>
        <v>432.96790172705448</v>
      </c>
      <c r="V105">
        <f t="shared" si="10"/>
        <v>0.56158497400801588</v>
      </c>
      <c r="W105" s="2">
        <f t="shared" si="11"/>
        <v>1.2970591394140861E-3</v>
      </c>
    </row>
    <row r="106" spans="1:23" x14ac:dyDescent="0.25">
      <c r="A106">
        <v>721.60060053741597</v>
      </c>
      <c r="B106" t="s">
        <v>526</v>
      </c>
      <c r="C106">
        <v>1477.79519634593</v>
      </c>
      <c r="D106">
        <v>1483.6911281545299</v>
      </c>
      <c r="E106">
        <v>1475.24614362992</v>
      </c>
      <c r="F106">
        <v>1471.3676938803501</v>
      </c>
      <c r="G106">
        <v>1467.52920310135</v>
      </c>
      <c r="I106">
        <f t="shared" si="12"/>
        <v>1475.1258730224158</v>
      </c>
      <c r="J106">
        <f t="shared" si="13"/>
        <v>6.1712367450976986</v>
      </c>
      <c r="K106" s="2">
        <f t="shared" si="14"/>
        <v>4.1835323059267642E-3</v>
      </c>
      <c r="M106">
        <v>453.28554332177202</v>
      </c>
      <c r="N106" t="s">
        <v>66</v>
      </c>
      <c r="O106">
        <v>204.459386940375</v>
      </c>
      <c r="P106">
        <v>205.52963440302801</v>
      </c>
      <c r="Q106">
        <v>204.78165839327499</v>
      </c>
      <c r="R106">
        <v>205.72417235691501</v>
      </c>
      <c r="S106">
        <v>206.66529828910799</v>
      </c>
      <c r="U106">
        <f t="shared" si="9"/>
        <v>205.12371302339824</v>
      </c>
      <c r="V106">
        <f t="shared" si="10"/>
        <v>0.60101416850234346</v>
      </c>
      <c r="W106" s="2">
        <f t="shared" si="11"/>
        <v>2.9300082357313142E-3</v>
      </c>
    </row>
    <row r="107" spans="1:23" x14ac:dyDescent="0.25">
      <c r="A107">
        <v>721.60300852818295</v>
      </c>
      <c r="B107" t="s">
        <v>526</v>
      </c>
      <c r="C107">
        <v>1486.5823802510699</v>
      </c>
      <c r="E107">
        <v>1484.0667498422099</v>
      </c>
      <c r="F107">
        <v>1481.0536900393299</v>
      </c>
      <c r="G107">
        <v>1477.2163601692</v>
      </c>
      <c r="I107">
        <f t="shared" si="12"/>
        <v>1482.2297950754526</v>
      </c>
      <c r="J107">
        <f t="shared" si="13"/>
        <v>4.0347306040321591</v>
      </c>
      <c r="K107" s="2">
        <f t="shared" si="14"/>
        <v>2.7220682092865176E-3</v>
      </c>
      <c r="M107">
        <v>479.30078339096798</v>
      </c>
      <c r="N107" t="s">
        <v>69</v>
      </c>
      <c r="O107">
        <v>231.60587474155801</v>
      </c>
      <c r="P107">
        <v>231.80834060937099</v>
      </c>
      <c r="Q107">
        <v>231.96991569510601</v>
      </c>
      <c r="R107">
        <v>231.17589610368501</v>
      </c>
      <c r="S107">
        <v>231.253405784493</v>
      </c>
      <c r="U107">
        <f t="shared" si="9"/>
        <v>231.64000678743</v>
      </c>
      <c r="V107">
        <f t="shared" si="10"/>
        <v>0.3433850541762567</v>
      </c>
      <c r="W107" s="2">
        <f t="shared" si="11"/>
        <v>1.4824082374137221E-3</v>
      </c>
    </row>
    <row r="108" spans="1:23" x14ac:dyDescent="0.25">
      <c r="A108">
        <v>721.60101622686898</v>
      </c>
      <c r="B108" t="s">
        <v>526</v>
      </c>
      <c r="C108">
        <v>1524.9057400299</v>
      </c>
      <c r="D108">
        <v>1521.0509271471999</v>
      </c>
      <c r="E108">
        <v>1522.3417399759801</v>
      </c>
      <c r="F108">
        <v>1520.31784620542</v>
      </c>
      <c r="G108">
        <v>1517.2607763117901</v>
      </c>
      <c r="I108">
        <f t="shared" si="12"/>
        <v>1521.1754059340581</v>
      </c>
      <c r="J108">
        <f t="shared" si="13"/>
        <v>2.7995962342829244</v>
      </c>
      <c r="K108" s="2">
        <f t="shared" si="14"/>
        <v>1.8404164459678918E-3</v>
      </c>
      <c r="M108">
        <v>477.28540078304201</v>
      </c>
      <c r="N108" t="s">
        <v>70</v>
      </c>
      <c r="O108">
        <v>164.37679917702201</v>
      </c>
      <c r="P108">
        <v>163.762680459161</v>
      </c>
      <c r="Q108">
        <v>163.769093154525</v>
      </c>
      <c r="R108">
        <v>163.87681793171799</v>
      </c>
      <c r="S108">
        <v>164.74281639898001</v>
      </c>
      <c r="U108">
        <f t="shared" si="9"/>
        <v>163.94634768060649</v>
      </c>
      <c r="V108">
        <f t="shared" si="10"/>
        <v>0.29170515479203563</v>
      </c>
      <c r="W108" s="2">
        <f t="shared" si="11"/>
        <v>1.7792720540522413E-3</v>
      </c>
    </row>
    <row r="109" spans="1:23" x14ac:dyDescent="0.25">
      <c r="A109">
        <v>704.57435719399905</v>
      </c>
      <c r="B109" t="s">
        <v>526</v>
      </c>
      <c r="C109">
        <v>1525.7705025122</v>
      </c>
      <c r="D109">
        <v>1521.0509271471999</v>
      </c>
      <c r="F109">
        <v>1521.1814310721099</v>
      </c>
      <c r="I109">
        <f t="shared" si="12"/>
        <v>1522.6676202438366</v>
      </c>
      <c r="J109">
        <f t="shared" si="13"/>
        <v>2.6879670007455649</v>
      </c>
      <c r="K109" s="2">
        <f t="shared" si="14"/>
        <v>1.7653012154518134E-3</v>
      </c>
      <c r="M109">
        <v>503.29982967431698</v>
      </c>
      <c r="N109" t="s">
        <v>72</v>
      </c>
      <c r="O109">
        <v>206.214594790424</v>
      </c>
      <c r="P109">
        <v>205.52963440302801</v>
      </c>
      <c r="Q109">
        <v>205.66214921851699</v>
      </c>
      <c r="R109">
        <v>204.844530567465</v>
      </c>
      <c r="S109">
        <v>204.90762389279399</v>
      </c>
      <c r="U109">
        <f t="shared" si="9"/>
        <v>205.56272724485851</v>
      </c>
      <c r="V109">
        <f t="shared" si="10"/>
        <v>0.56323992206022377</v>
      </c>
      <c r="W109" s="2">
        <f t="shared" si="11"/>
        <v>2.739990510970959E-3</v>
      </c>
    </row>
    <row r="110" spans="1:23" x14ac:dyDescent="0.25">
      <c r="A110">
        <v>721.60005057168405</v>
      </c>
      <c r="B110" t="s">
        <v>526</v>
      </c>
      <c r="C110">
        <v>1525.7705025122</v>
      </c>
      <c r="E110">
        <v>1524.0675642342301</v>
      </c>
      <c r="F110">
        <v>1519.4540582700099</v>
      </c>
      <c r="G110">
        <v>1518.1345243772901</v>
      </c>
      <c r="I110">
        <f t="shared" si="12"/>
        <v>1521.8566623484326</v>
      </c>
      <c r="J110">
        <f t="shared" si="13"/>
        <v>3.6438555318058348</v>
      </c>
      <c r="K110" s="2">
        <f t="shared" si="14"/>
        <v>2.3943487070476588E-3</v>
      </c>
      <c r="M110">
        <v>501.28524684940697</v>
      </c>
      <c r="N110" t="s">
        <v>73</v>
      </c>
      <c r="O110">
        <v>163.51462939988701</v>
      </c>
      <c r="P110">
        <v>163.762680459161</v>
      </c>
      <c r="Q110">
        <v>163.769093154525</v>
      </c>
      <c r="R110">
        <v>163.024277449621</v>
      </c>
      <c r="S110">
        <v>163.88436180627301</v>
      </c>
      <c r="U110">
        <f t="shared" si="9"/>
        <v>163.5176701157985</v>
      </c>
      <c r="V110">
        <f t="shared" si="10"/>
        <v>0.34961368286919059</v>
      </c>
      <c r="W110" s="2">
        <f t="shared" si="11"/>
        <v>2.1380789160070851E-3</v>
      </c>
    </row>
    <row r="111" spans="1:23" x14ac:dyDescent="0.25">
      <c r="A111">
        <v>566.49107167183695</v>
      </c>
      <c r="B111" t="s">
        <v>515</v>
      </c>
      <c r="C111">
        <v>1388.8346059696501</v>
      </c>
      <c r="D111">
        <v>1385.51363579448</v>
      </c>
      <c r="E111">
        <v>1383.8298387377499</v>
      </c>
      <c r="F111">
        <v>1381.4009035956999</v>
      </c>
      <c r="G111">
        <v>1377.3785135758101</v>
      </c>
      <c r="I111">
        <f t="shared" si="12"/>
        <v>1383.3914995346779</v>
      </c>
      <c r="J111">
        <f t="shared" si="13"/>
        <v>4.3139739092387126</v>
      </c>
      <c r="K111" s="2">
        <f t="shared" si="14"/>
        <v>3.118404233862775E-3</v>
      </c>
      <c r="M111">
        <v>525.28548527231305</v>
      </c>
      <c r="N111" t="s">
        <v>77</v>
      </c>
      <c r="O111">
        <v>160.94400635633301</v>
      </c>
      <c r="P111">
        <v>160.313775731747</v>
      </c>
      <c r="Q111">
        <v>160.33706436280499</v>
      </c>
      <c r="R111">
        <v>160.45471413224101</v>
      </c>
      <c r="S111">
        <v>160.45236274122499</v>
      </c>
      <c r="U111">
        <f t="shared" si="9"/>
        <v>160.51239014578152</v>
      </c>
      <c r="V111">
        <f t="shared" si="10"/>
        <v>0.29428211599719345</v>
      </c>
      <c r="W111" s="2">
        <f t="shared" si="11"/>
        <v>1.8333919003381532E-3</v>
      </c>
    </row>
    <row r="112" spans="1:23" x14ac:dyDescent="0.25">
      <c r="A112">
        <v>566.49099323479095</v>
      </c>
      <c r="B112" t="s">
        <v>515</v>
      </c>
      <c r="C112">
        <v>1388.8346059696501</v>
      </c>
      <c r="D112">
        <v>1387.2269162452999</v>
      </c>
      <c r="E112">
        <v>1384.6860710452199</v>
      </c>
      <c r="F112">
        <v>1381.4009035956999</v>
      </c>
      <c r="G112">
        <v>1377.3785135758101</v>
      </c>
      <c r="I112">
        <f t="shared" si="12"/>
        <v>1383.9054020863359</v>
      </c>
      <c r="J112">
        <f t="shared" si="13"/>
        <v>4.604664417014412</v>
      </c>
      <c r="K112" s="2">
        <f t="shared" si="14"/>
        <v>3.327297089867958E-3</v>
      </c>
      <c r="M112">
        <v>797.55717536538702</v>
      </c>
      <c r="N112" t="s">
        <v>80</v>
      </c>
      <c r="O112">
        <v>500.36769160542701</v>
      </c>
      <c r="P112">
        <v>500.33651372579698</v>
      </c>
      <c r="Q112">
        <v>500.23777846996501</v>
      </c>
      <c r="R112">
        <v>500.970482774098</v>
      </c>
      <c r="S112">
        <v>500.55612118528302</v>
      </c>
      <c r="U112">
        <f t="shared" si="9"/>
        <v>500.47811664382175</v>
      </c>
      <c r="V112">
        <f t="shared" si="10"/>
        <v>0.3328823213257277</v>
      </c>
      <c r="W112" s="2">
        <f t="shared" si="11"/>
        <v>6.6512862452012471E-4</v>
      </c>
    </row>
    <row r="113" spans="1:23" x14ac:dyDescent="0.25">
      <c r="A113">
        <v>585.53316402789301</v>
      </c>
      <c r="B113" t="s">
        <v>23</v>
      </c>
      <c r="C113">
        <v>1717.9381679903499</v>
      </c>
      <c r="E113">
        <v>1718.2110037212601</v>
      </c>
      <c r="F113">
        <v>1715.3070040630901</v>
      </c>
      <c r="I113">
        <f t="shared" si="12"/>
        <v>1717.1520585915666</v>
      </c>
      <c r="J113">
        <f t="shared" si="13"/>
        <v>1.6036768670166839</v>
      </c>
      <c r="K113" s="2">
        <f t="shared" si="14"/>
        <v>9.339166318980762E-4</v>
      </c>
      <c r="M113">
        <v>797.55713707642099</v>
      </c>
      <c r="N113" t="s">
        <v>80</v>
      </c>
      <c r="O113">
        <v>538.26857002254997</v>
      </c>
      <c r="P113">
        <v>538.44066768196296</v>
      </c>
      <c r="Q113">
        <v>538.19412496667599</v>
      </c>
      <c r="R113">
        <v>538.97853175722003</v>
      </c>
      <c r="S113">
        <v>538.65416241126297</v>
      </c>
      <c r="U113">
        <f t="shared" si="9"/>
        <v>538.47047360710224</v>
      </c>
      <c r="V113">
        <f t="shared" si="10"/>
        <v>0.35409278708412523</v>
      </c>
      <c r="W113" s="2">
        <f t="shared" si="11"/>
        <v>6.5758997835504507E-4</v>
      </c>
    </row>
    <row r="114" spans="1:23" x14ac:dyDescent="0.25">
      <c r="A114">
        <v>590.49073193283402</v>
      </c>
      <c r="B114" t="s">
        <v>23</v>
      </c>
      <c r="C114">
        <v>1141.0735885564</v>
      </c>
      <c r="D114">
        <v>1139.45006843847</v>
      </c>
      <c r="F114">
        <v>1131.1216044144501</v>
      </c>
      <c r="G114">
        <v>1122.3222409386799</v>
      </c>
      <c r="I114">
        <f t="shared" si="12"/>
        <v>1133.4918755870001</v>
      </c>
      <c r="J114">
        <f t="shared" si="13"/>
        <v>8.6286607151988886</v>
      </c>
      <c r="K114" s="2">
        <f t="shared" si="14"/>
        <v>7.6124592518410196E-3</v>
      </c>
      <c r="M114">
        <v>593.36917661583402</v>
      </c>
      <c r="N114" t="s">
        <v>83</v>
      </c>
      <c r="O114">
        <v>251.768878685375</v>
      </c>
      <c r="P114">
        <v>252.055860400721</v>
      </c>
      <c r="Q114">
        <v>251.294703499647</v>
      </c>
      <c r="R114">
        <v>253.15659705675401</v>
      </c>
      <c r="S114">
        <v>252.269855842233</v>
      </c>
      <c r="U114">
        <f t="shared" si="9"/>
        <v>252.06900991062423</v>
      </c>
      <c r="V114">
        <f t="shared" si="10"/>
        <v>0.79007338909906688</v>
      </c>
      <c r="W114" s="2">
        <f t="shared" si="11"/>
        <v>3.1343535223913566E-3</v>
      </c>
    </row>
    <row r="115" spans="1:23" x14ac:dyDescent="0.25">
      <c r="A115">
        <v>590.49029005880095</v>
      </c>
      <c r="B115" t="s">
        <v>23</v>
      </c>
      <c r="C115">
        <v>1141.9323252208001</v>
      </c>
      <c r="D115">
        <v>1141.1641303726699</v>
      </c>
      <c r="E115">
        <v>1132.7507069285</v>
      </c>
      <c r="F115">
        <v>1130.26468301208</v>
      </c>
      <c r="G115">
        <v>1125.7434614133999</v>
      </c>
      <c r="I115">
        <f t="shared" si="12"/>
        <v>1134.37106138949</v>
      </c>
      <c r="J115">
        <f t="shared" si="13"/>
        <v>7.0221412375795023</v>
      </c>
      <c r="K115" s="2">
        <f t="shared" si="14"/>
        <v>6.1903388376093518E-3</v>
      </c>
      <c r="M115">
        <v>825.58759795241895</v>
      </c>
      <c r="N115" t="s">
        <v>549</v>
      </c>
      <c r="O115">
        <v>569.57806910718205</v>
      </c>
      <c r="P115">
        <v>569.67511954775898</v>
      </c>
      <c r="Q115">
        <v>570.30136752313797</v>
      </c>
      <c r="R115">
        <v>570.24095876975503</v>
      </c>
      <c r="S115">
        <v>570.04990457375504</v>
      </c>
      <c r="U115">
        <f t="shared" si="9"/>
        <v>569.94887873695848</v>
      </c>
      <c r="V115">
        <f t="shared" si="10"/>
        <v>0.37505686908646424</v>
      </c>
      <c r="W115" s="2">
        <f t="shared" si="11"/>
        <v>6.580535256383225E-4</v>
      </c>
    </row>
    <row r="116" spans="1:23" x14ac:dyDescent="0.25">
      <c r="A116">
        <v>568.50682917119502</v>
      </c>
      <c r="B116" t="s">
        <v>23</v>
      </c>
      <c r="C116">
        <v>1435.3016063365701</v>
      </c>
      <c r="D116">
        <v>1432.6349123094201</v>
      </c>
      <c r="E116">
        <v>1431.87772698871</v>
      </c>
      <c r="F116">
        <v>1430.5540450548999</v>
      </c>
      <c r="G116">
        <v>1425.63049355917</v>
      </c>
      <c r="I116">
        <f t="shared" si="12"/>
        <v>1431.1997568497538</v>
      </c>
      <c r="J116">
        <f t="shared" si="13"/>
        <v>3.5629384374796453</v>
      </c>
      <c r="K116" s="2">
        <f t="shared" si="14"/>
        <v>2.4894766928427307E-3</v>
      </c>
      <c r="M116">
        <v>825.58771056266698</v>
      </c>
      <c r="N116" t="s">
        <v>549</v>
      </c>
      <c r="O116">
        <v>637.88177773812401</v>
      </c>
      <c r="P116">
        <v>637.94676187559503</v>
      </c>
      <c r="Q116">
        <v>637.04381481693599</v>
      </c>
      <c r="R116">
        <v>637.01636507368403</v>
      </c>
      <c r="S116">
        <v>637.70985961596102</v>
      </c>
      <c r="U116">
        <f t="shared" si="9"/>
        <v>637.47217987608474</v>
      </c>
      <c r="V116">
        <f t="shared" si="10"/>
        <v>0.51129321034459274</v>
      </c>
      <c r="W116" s="2">
        <f t="shared" si="11"/>
        <v>8.0206356682730948E-4</v>
      </c>
    </row>
    <row r="117" spans="1:23" x14ac:dyDescent="0.25">
      <c r="A117">
        <v>585.53358489390803</v>
      </c>
      <c r="B117" t="s">
        <v>23</v>
      </c>
      <c r="C117">
        <v>1437.0191060182401</v>
      </c>
      <c r="D117">
        <v>1434.34996964482</v>
      </c>
      <c r="E117">
        <v>1435.31329097722</v>
      </c>
      <c r="F117">
        <v>1431.41456826787</v>
      </c>
      <c r="G117">
        <v>1426.4944779159</v>
      </c>
      <c r="I117">
        <f t="shared" si="12"/>
        <v>1432.9182825648102</v>
      </c>
      <c r="J117">
        <f t="shared" si="13"/>
        <v>4.1270137218382379</v>
      </c>
      <c r="K117" s="2">
        <f t="shared" si="14"/>
        <v>2.8801459036807112E-3</v>
      </c>
      <c r="M117">
        <v>825.58785329542195</v>
      </c>
      <c r="N117" t="s">
        <v>86</v>
      </c>
      <c r="O117">
        <v>586.41184976817704</v>
      </c>
      <c r="P117">
        <v>591.08120520620798</v>
      </c>
      <c r="Q117">
        <v>590.94320670089405</v>
      </c>
      <c r="R117">
        <v>590.787388946992</v>
      </c>
      <c r="S117">
        <v>590.59915069654198</v>
      </c>
      <c r="U117">
        <f t="shared" si="9"/>
        <v>589.80591265556768</v>
      </c>
      <c r="V117">
        <f t="shared" si="10"/>
        <v>2.2658896287804211</v>
      </c>
      <c r="W117" s="2">
        <f t="shared" si="11"/>
        <v>3.8417546860091338E-3</v>
      </c>
    </row>
    <row r="118" spans="1:23" x14ac:dyDescent="0.25">
      <c r="A118">
        <v>583.51769146491699</v>
      </c>
      <c r="B118" t="s">
        <v>24</v>
      </c>
      <c r="C118">
        <v>1396.5609135565501</v>
      </c>
      <c r="F118">
        <v>1390.07567431354</v>
      </c>
      <c r="G118">
        <v>1385.10921456702</v>
      </c>
      <c r="I118">
        <f t="shared" si="12"/>
        <v>1390.5819341457034</v>
      </c>
      <c r="J118">
        <f t="shared" si="13"/>
        <v>5.7426106171276867</v>
      </c>
      <c r="K118" s="2">
        <f t="shared" si="14"/>
        <v>4.1296456369222349E-3</v>
      </c>
      <c r="M118">
        <v>825.58831948801105</v>
      </c>
      <c r="N118" t="s">
        <v>86</v>
      </c>
      <c r="O118">
        <v>613.11150675078397</v>
      </c>
      <c r="P118">
        <v>613.28569586771903</v>
      </c>
      <c r="Q118">
        <v>614.10172817620798</v>
      </c>
      <c r="R118">
        <v>614.03468121431695</v>
      </c>
      <c r="S118">
        <v>613.84011062196203</v>
      </c>
      <c r="U118">
        <f t="shared" si="9"/>
        <v>613.63340300225696</v>
      </c>
      <c r="V118">
        <f t="shared" si="10"/>
        <v>0.50781513064646255</v>
      </c>
      <c r="W118" s="2">
        <f t="shared" si="11"/>
        <v>8.2755457600895102E-4</v>
      </c>
    </row>
    <row r="119" spans="1:23" x14ac:dyDescent="0.25">
      <c r="A119">
        <v>616.50697688996399</v>
      </c>
      <c r="B119" t="s">
        <v>26</v>
      </c>
      <c r="C119">
        <v>1388.8346059696501</v>
      </c>
      <c r="E119">
        <v>1387.2554954377499</v>
      </c>
      <c r="F119">
        <v>1381.4009035956999</v>
      </c>
      <c r="G119">
        <v>1379.0902928554401</v>
      </c>
      <c r="I119">
        <f t="shared" si="12"/>
        <v>1384.145324464635</v>
      </c>
      <c r="J119">
        <f t="shared" si="13"/>
        <v>4.6457046466274905</v>
      </c>
      <c r="K119" s="2">
        <f t="shared" si="14"/>
        <v>3.3563705808307186E-3</v>
      </c>
      <c r="M119">
        <v>823.57096262124799</v>
      </c>
      <c r="N119" t="s">
        <v>574</v>
      </c>
      <c r="O119">
        <v>523.29899892666299</v>
      </c>
      <c r="P119">
        <v>522.48506828226596</v>
      </c>
      <c r="Q119">
        <v>523.21621654591104</v>
      </c>
      <c r="R119">
        <v>523.08152959626102</v>
      </c>
      <c r="S119">
        <v>523.591040883505</v>
      </c>
      <c r="U119">
        <f t="shared" si="9"/>
        <v>523.02045333777528</v>
      </c>
      <c r="V119">
        <f t="shared" si="10"/>
        <v>0.36800287397507436</v>
      </c>
      <c r="W119" s="2">
        <f t="shared" si="11"/>
        <v>7.0361086574450269E-4</v>
      </c>
    </row>
    <row r="120" spans="1:23" x14ac:dyDescent="0.25">
      <c r="A120">
        <v>609.53332202341699</v>
      </c>
      <c r="B120" t="s">
        <v>27</v>
      </c>
      <c r="D120">
        <v>1392.3648573837399</v>
      </c>
      <c r="F120">
        <v>1387.47183655509</v>
      </c>
      <c r="G120">
        <v>1384.2504427219701</v>
      </c>
      <c r="I120">
        <f t="shared" si="12"/>
        <v>1388.0290455535999</v>
      </c>
      <c r="J120">
        <f t="shared" si="13"/>
        <v>4.0858038042473028</v>
      </c>
      <c r="K120" s="2">
        <f t="shared" si="14"/>
        <v>2.9436010848157184E-3</v>
      </c>
      <c r="M120">
        <v>649.43112374626799</v>
      </c>
      <c r="N120" t="s">
        <v>85</v>
      </c>
      <c r="O120">
        <v>257.033194765426</v>
      </c>
      <c r="P120">
        <v>257.30402355768598</v>
      </c>
      <c r="Q120">
        <v>256.60802614849598</v>
      </c>
      <c r="R120">
        <v>257.53094649806098</v>
      </c>
      <c r="S120">
        <v>257.62028458260602</v>
      </c>
      <c r="U120">
        <f t="shared" si="9"/>
        <v>257.11904774241725</v>
      </c>
      <c r="V120">
        <f t="shared" si="10"/>
        <v>0.3968166832208892</v>
      </c>
      <c r="W120" s="2">
        <f t="shared" si="11"/>
        <v>1.543318889460191E-3</v>
      </c>
    </row>
    <row r="121" spans="1:23" x14ac:dyDescent="0.25">
      <c r="A121">
        <v>592.50756555739497</v>
      </c>
      <c r="B121" t="s">
        <v>27</v>
      </c>
      <c r="C121">
        <v>1401.70602656849</v>
      </c>
      <c r="D121">
        <v>1400.9334812723901</v>
      </c>
      <c r="E121">
        <v>1401.83618999232</v>
      </c>
      <c r="F121">
        <v>1394.3993703966801</v>
      </c>
      <c r="G121">
        <v>1392.86053991126</v>
      </c>
      <c r="I121">
        <f t="shared" si="12"/>
        <v>1398.347121628228</v>
      </c>
      <c r="J121">
        <f t="shared" si="13"/>
        <v>4.3540904727373606</v>
      </c>
      <c r="K121" s="2">
        <f t="shared" si="14"/>
        <v>3.1137407911044869E-3</v>
      </c>
      <c r="M121">
        <v>665.42696920253195</v>
      </c>
      <c r="N121" t="s">
        <v>85</v>
      </c>
      <c r="O121">
        <v>281.56404740282898</v>
      </c>
      <c r="Q121">
        <v>281.257807545498</v>
      </c>
      <c r="R121">
        <v>282.125318756529</v>
      </c>
      <c r="S121">
        <v>282.318667067386</v>
      </c>
      <c r="U121">
        <f t="shared" si="9"/>
        <v>281.64905790161862</v>
      </c>
      <c r="V121">
        <f t="shared" si="10"/>
        <v>0.43995910491143519</v>
      </c>
      <c r="W121" s="2">
        <f t="shared" si="11"/>
        <v>1.562082643518428E-3</v>
      </c>
    </row>
    <row r="122" spans="1:23" x14ac:dyDescent="0.25">
      <c r="A122">
        <v>592.50670301867103</v>
      </c>
      <c r="B122" t="s">
        <v>27</v>
      </c>
      <c r="C122">
        <v>1400.8478449050299</v>
      </c>
      <c r="D122">
        <v>1400.0766425827801</v>
      </c>
      <c r="E122">
        <v>1398.4093406460399</v>
      </c>
      <c r="F122">
        <v>1394.3993703966801</v>
      </c>
      <c r="G122">
        <v>1391.1294049410301</v>
      </c>
      <c r="I122">
        <f t="shared" si="12"/>
        <v>1396.9725206943119</v>
      </c>
      <c r="J122">
        <f t="shared" si="13"/>
        <v>4.1073490894608948</v>
      </c>
      <c r="K122" s="2">
        <f t="shared" si="14"/>
        <v>2.9401788715353494E-3</v>
      </c>
      <c r="M122">
        <v>649.43111082294399</v>
      </c>
      <c r="N122" t="s">
        <v>85</v>
      </c>
      <c r="O122">
        <v>321.97022852491</v>
      </c>
      <c r="P122">
        <v>322.38658216379503</v>
      </c>
      <c r="Q122">
        <v>321.77433006790199</v>
      </c>
      <c r="R122">
        <v>321.94531521403701</v>
      </c>
      <c r="S122">
        <v>322.117358788545</v>
      </c>
      <c r="U122">
        <f t="shared" si="9"/>
        <v>322.019113992661</v>
      </c>
      <c r="V122">
        <f t="shared" si="10"/>
        <v>0.25999235584957742</v>
      </c>
      <c r="W122" s="2">
        <f t="shared" si="11"/>
        <v>8.0738175018860148E-4</v>
      </c>
    </row>
    <row r="123" spans="1:23" x14ac:dyDescent="0.25">
      <c r="A123">
        <v>592.50666056597402</v>
      </c>
      <c r="B123" t="s">
        <v>27</v>
      </c>
      <c r="C123">
        <v>1400.8478449050299</v>
      </c>
      <c r="D123">
        <v>1399.2203973539699</v>
      </c>
      <c r="E123">
        <v>1397.5518106335901</v>
      </c>
      <c r="F123">
        <v>1395.2569877041899</v>
      </c>
      <c r="G123">
        <v>1391.1294049410301</v>
      </c>
      <c r="I123">
        <f t="shared" si="12"/>
        <v>1396.8012891075618</v>
      </c>
      <c r="J123">
        <f t="shared" si="13"/>
        <v>3.7863279676324861</v>
      </c>
      <c r="K123" s="2">
        <f t="shared" si="14"/>
        <v>2.7107133972160279E-3</v>
      </c>
      <c r="M123">
        <v>649.43202268107495</v>
      </c>
      <c r="N123" t="s">
        <v>85</v>
      </c>
      <c r="O123">
        <v>1214.0078735314401</v>
      </c>
      <c r="P123">
        <v>1216.5654419350001</v>
      </c>
      <c r="Q123">
        <v>1214.1995330575601</v>
      </c>
      <c r="R123">
        <v>1213.54195269975</v>
      </c>
      <c r="S123">
        <v>1211.59479973916</v>
      </c>
      <c r="U123">
        <f t="shared" si="9"/>
        <v>1214.5787003059377</v>
      </c>
      <c r="V123">
        <f t="shared" si="10"/>
        <v>1.3529719026783174</v>
      </c>
      <c r="W123" s="2">
        <f t="shared" si="11"/>
        <v>1.1139433799864267E-3</v>
      </c>
    </row>
    <row r="124" spans="1:23" x14ac:dyDescent="0.25">
      <c r="A124">
        <v>607.51742437183498</v>
      </c>
      <c r="B124" t="s">
        <v>28</v>
      </c>
      <c r="C124">
        <v>1344.3489496018999</v>
      </c>
      <c r="D124">
        <v>1342.6817194665</v>
      </c>
      <c r="E124">
        <v>1339.2519903576599</v>
      </c>
      <c r="F124">
        <v>1335.9795138208101</v>
      </c>
      <c r="G124">
        <v>1331.9411416554401</v>
      </c>
      <c r="I124">
        <f t="shared" si="12"/>
        <v>1338.8406629804622</v>
      </c>
      <c r="J124">
        <f t="shared" si="13"/>
        <v>5.0262733628476566</v>
      </c>
      <c r="K124" s="2">
        <f t="shared" si="14"/>
        <v>3.7541983163690371E-3</v>
      </c>
      <c r="M124">
        <v>797.55582294464602</v>
      </c>
      <c r="N124" t="s">
        <v>81</v>
      </c>
      <c r="O124">
        <v>452.388554158521</v>
      </c>
      <c r="P124">
        <v>452.31855443147401</v>
      </c>
      <c r="Q124">
        <v>452.121902738269</v>
      </c>
      <c r="R124">
        <v>452.594906894269</v>
      </c>
      <c r="S124">
        <v>452.45136769274097</v>
      </c>
      <c r="U124">
        <f t="shared" si="9"/>
        <v>452.35597955563321</v>
      </c>
      <c r="V124">
        <f t="shared" si="10"/>
        <v>0.19522634235383368</v>
      </c>
      <c r="W124" s="2">
        <f t="shared" si="11"/>
        <v>4.315767916798891E-4</v>
      </c>
    </row>
    <row r="125" spans="1:23" x14ac:dyDescent="0.25">
      <c r="A125">
        <v>613.56396737236003</v>
      </c>
      <c r="B125" t="s">
        <v>29</v>
      </c>
      <c r="D125">
        <v>1474.9315149372501</v>
      </c>
      <c r="E125">
        <v>1475.24614362992</v>
      </c>
      <c r="F125">
        <v>1471.3676938803501</v>
      </c>
      <c r="I125">
        <f t="shared" si="12"/>
        <v>1473.8484508158399</v>
      </c>
      <c r="J125">
        <f t="shared" si="13"/>
        <v>2.1541504203047057</v>
      </c>
      <c r="K125" s="2">
        <f t="shared" si="14"/>
        <v>1.4615820365467623E-3</v>
      </c>
      <c r="M125">
        <v>825.58124229415</v>
      </c>
      <c r="N125" t="s">
        <v>87</v>
      </c>
      <c r="O125">
        <v>625.576135637324</v>
      </c>
      <c r="Q125">
        <v>625.62061894324097</v>
      </c>
      <c r="S125">
        <v>626.28464552824403</v>
      </c>
      <c r="U125">
        <f t="shared" si="9"/>
        <v>625.59837729028254</v>
      </c>
      <c r="V125">
        <f t="shared" si="10"/>
        <v>3.1454447263484869E-2</v>
      </c>
      <c r="W125" s="2">
        <f t="shared" si="11"/>
        <v>5.0278978343464851E-5</v>
      </c>
    </row>
    <row r="126" spans="1:23" x14ac:dyDescent="0.25">
      <c r="A126">
        <v>613.56311294610896</v>
      </c>
      <c r="B126" t="s">
        <v>29</v>
      </c>
      <c r="C126">
        <v>1476.9157887102101</v>
      </c>
      <c r="D126">
        <v>1472.3107506813401</v>
      </c>
      <c r="E126">
        <v>1474.36148999119</v>
      </c>
      <c r="F126">
        <v>1471.3676938803501</v>
      </c>
      <c r="G126">
        <v>1469.28124737195</v>
      </c>
      <c r="I126">
        <f t="shared" si="12"/>
        <v>1472.8473941270081</v>
      </c>
      <c r="J126">
        <f t="shared" si="13"/>
        <v>2.9171571116803707</v>
      </c>
      <c r="K126" s="2">
        <f t="shared" si="14"/>
        <v>1.9806241456600056E-3</v>
      </c>
      <c r="M126">
        <v>825.58550912689202</v>
      </c>
      <c r="N126" t="s">
        <v>87</v>
      </c>
      <c r="P126">
        <v>536.67713733879896</v>
      </c>
      <c r="Q126">
        <v>537.31372100988699</v>
      </c>
      <c r="S126">
        <v>536.89221940404798</v>
      </c>
      <c r="U126">
        <f t="shared" si="9"/>
        <v>536.99542917434292</v>
      </c>
      <c r="V126">
        <f t="shared" si="10"/>
        <v>0.4501326306189749</v>
      </c>
      <c r="W126" s="2">
        <f t="shared" si="11"/>
        <v>8.3824294614774674E-4</v>
      </c>
    </row>
    <row r="127" spans="1:23" x14ac:dyDescent="0.25">
      <c r="A127">
        <v>613.56409461749695</v>
      </c>
      <c r="B127" t="s">
        <v>29</v>
      </c>
      <c r="C127">
        <v>1476.9157887102101</v>
      </c>
      <c r="D127">
        <v>1474.05355865867</v>
      </c>
      <c r="E127">
        <v>1475.24614362992</v>
      </c>
      <c r="F127">
        <v>1473.1217216181999</v>
      </c>
      <c r="G127">
        <v>1469.28124737195</v>
      </c>
      <c r="I127">
        <f t="shared" si="12"/>
        <v>1473.72369199779</v>
      </c>
      <c r="J127">
        <f t="shared" si="13"/>
        <v>2.8598004737715916</v>
      </c>
      <c r="K127" s="2">
        <f t="shared" si="14"/>
        <v>1.9405269042630552E-3</v>
      </c>
      <c r="M127">
        <v>823.57332673291796</v>
      </c>
      <c r="N127" t="s">
        <v>87</v>
      </c>
      <c r="O127">
        <v>581.07534138280198</v>
      </c>
      <c r="P127">
        <v>582.92571536423702</v>
      </c>
      <c r="Q127">
        <v>580.95482166007105</v>
      </c>
      <c r="R127">
        <v>581.76723261446</v>
      </c>
      <c r="S127">
        <v>571.83583228810403</v>
      </c>
      <c r="U127">
        <f t="shared" si="9"/>
        <v>581.68077775539246</v>
      </c>
      <c r="V127">
        <f t="shared" si="10"/>
        <v>0.90386384412731702</v>
      </c>
      <c r="W127" s="2">
        <f t="shared" si="11"/>
        <v>1.5538829521153758E-3</v>
      </c>
    </row>
    <row r="128" spans="1:23" x14ac:dyDescent="0.25">
      <c r="A128">
        <v>641.59547747160002</v>
      </c>
      <c r="B128" t="s">
        <v>398</v>
      </c>
      <c r="C128">
        <v>1578.21924488371</v>
      </c>
      <c r="D128">
        <v>1566.5070125238501</v>
      </c>
      <c r="E128">
        <v>1574.4169579670699</v>
      </c>
      <c r="F128">
        <v>1573.3246938663301</v>
      </c>
      <c r="G128">
        <v>1569.4431433317</v>
      </c>
      <c r="I128">
        <f t="shared" si="12"/>
        <v>1572.3822105145323</v>
      </c>
      <c r="J128">
        <f t="shared" si="13"/>
        <v>4.53474116201531</v>
      </c>
      <c r="K128" s="2">
        <f t="shared" si="14"/>
        <v>2.8839941915467242E-3</v>
      </c>
      <c r="M128">
        <v>825.58834710459996</v>
      </c>
      <c r="N128" t="s">
        <v>87</v>
      </c>
      <c r="O128">
        <v>672.065997536297</v>
      </c>
      <c r="P128">
        <v>676.542103904844</v>
      </c>
      <c r="Q128">
        <v>679.12538825184799</v>
      </c>
      <c r="R128">
        <v>675.67468151657499</v>
      </c>
      <c r="S128">
        <v>676.28477246641603</v>
      </c>
      <c r="U128">
        <f t="shared" si="9"/>
        <v>675.852042802391</v>
      </c>
      <c r="V128">
        <f t="shared" si="10"/>
        <v>2.9187080783124184</v>
      </c>
      <c r="W128" s="2">
        <f t="shared" si="11"/>
        <v>4.3185607107291161E-3</v>
      </c>
    </row>
    <row r="129" spans="1:23" x14ac:dyDescent="0.25">
      <c r="A129">
        <v>697.65888444641496</v>
      </c>
      <c r="B129" t="s">
        <v>609</v>
      </c>
      <c r="C129">
        <v>1560.8387225620099</v>
      </c>
      <c r="D129">
        <v>1557.7934720465801</v>
      </c>
      <c r="E129">
        <v>1559.64976757613</v>
      </c>
      <c r="F129">
        <v>1556.8244740739899</v>
      </c>
      <c r="G129">
        <v>1554.68869074955</v>
      </c>
      <c r="I129">
        <f t="shared" si="12"/>
        <v>1557.9590254016521</v>
      </c>
      <c r="J129">
        <f t="shared" si="13"/>
        <v>2.4062921789106668</v>
      </c>
      <c r="K129" s="2">
        <f t="shared" si="14"/>
        <v>1.5445157027093885E-3</v>
      </c>
      <c r="M129">
        <v>649.46733642442405</v>
      </c>
      <c r="N129" t="s">
        <v>630</v>
      </c>
      <c r="P129">
        <v>502.97705329123897</v>
      </c>
      <c r="Q129">
        <v>505.50744669641199</v>
      </c>
      <c r="R129">
        <v>503.61141073015699</v>
      </c>
      <c r="S129">
        <v>504.95540708729601</v>
      </c>
      <c r="U129">
        <f t="shared" si="9"/>
        <v>504.03197023926924</v>
      </c>
      <c r="V129">
        <f t="shared" si="10"/>
        <v>1.3165771613408661</v>
      </c>
      <c r="W129" s="2">
        <f t="shared" si="11"/>
        <v>2.6120905797223006E-3</v>
      </c>
    </row>
    <row r="130" spans="1:23" x14ac:dyDescent="0.25">
      <c r="A130">
        <v>594.52197558299997</v>
      </c>
      <c r="B130" t="s">
        <v>31</v>
      </c>
      <c r="C130">
        <v>1439.6045799806</v>
      </c>
      <c r="D130">
        <v>1439.4939076733899</v>
      </c>
      <c r="E130">
        <v>1436.1773047926299</v>
      </c>
      <c r="F130">
        <v>1434.8717385048201</v>
      </c>
      <c r="G130">
        <v>1429.9763200288801</v>
      </c>
      <c r="I130">
        <f t="shared" si="12"/>
        <v>1436.0247701960639</v>
      </c>
      <c r="J130">
        <f t="shared" si="13"/>
        <v>3.9618951033285863</v>
      </c>
      <c r="K130" s="2">
        <f t="shared" si="14"/>
        <v>2.7589322869323901E-3</v>
      </c>
      <c r="M130">
        <v>729.53176189072497</v>
      </c>
      <c r="N130" t="s">
        <v>90</v>
      </c>
      <c r="O130">
        <v>607.79744987257402</v>
      </c>
      <c r="P130">
        <v>607.98075707821602</v>
      </c>
      <c r="Q130">
        <v>607.90679597779297</v>
      </c>
      <c r="R130">
        <v>607.815885037768</v>
      </c>
      <c r="S130">
        <v>608.48750949334499</v>
      </c>
      <c r="U130">
        <f t="shared" si="9"/>
        <v>607.87522199158775</v>
      </c>
      <c r="V130">
        <f t="shared" si="10"/>
        <v>8.5056741255501181E-2</v>
      </c>
      <c r="W130" s="2">
        <f t="shared" si="11"/>
        <v>1.3992467233131978E-4</v>
      </c>
    </row>
    <row r="131" spans="1:23" x14ac:dyDescent="0.25">
      <c r="A131">
        <v>594.52291715626404</v>
      </c>
      <c r="B131" t="s">
        <v>31</v>
      </c>
      <c r="C131">
        <v>1437.88355351169</v>
      </c>
      <c r="D131">
        <v>1436.9209854160199</v>
      </c>
      <c r="E131">
        <v>1435.31329097722</v>
      </c>
      <c r="F131">
        <v>1434.01183321746</v>
      </c>
      <c r="G131">
        <v>1429.1138922217301</v>
      </c>
      <c r="I131">
        <f t="shared" si="12"/>
        <v>1434.6487110688238</v>
      </c>
      <c r="J131">
        <f t="shared" si="13"/>
        <v>3.4317974831507567</v>
      </c>
      <c r="K131" s="2">
        <f t="shared" si="14"/>
        <v>2.3920820871849826E-3</v>
      </c>
      <c r="M131">
        <v>677.49865619488503</v>
      </c>
      <c r="N131" t="s">
        <v>200</v>
      </c>
      <c r="O131">
        <v>576.67140579065597</v>
      </c>
      <c r="P131">
        <v>578.50217518102795</v>
      </c>
      <c r="Q131">
        <v>577.42890664739696</v>
      </c>
      <c r="R131">
        <v>577.33827385375901</v>
      </c>
      <c r="S131">
        <v>578.02827748456605</v>
      </c>
      <c r="U131">
        <f t="shared" si="9"/>
        <v>577.48519036820994</v>
      </c>
      <c r="V131">
        <f t="shared" si="10"/>
        <v>0.75746413944030999</v>
      </c>
      <c r="W131" s="2">
        <f t="shared" si="11"/>
        <v>1.3116598521900516E-3</v>
      </c>
    </row>
    <row r="132" spans="1:23" x14ac:dyDescent="0.25">
      <c r="A132">
        <v>611.54873084802603</v>
      </c>
      <c r="B132" t="s">
        <v>31</v>
      </c>
      <c r="C132">
        <v>1438.74654835567</v>
      </c>
      <c r="D132">
        <v>1436.9209854160199</v>
      </c>
      <c r="E132">
        <v>1436.1773047926299</v>
      </c>
      <c r="F132">
        <v>1434.01183321746</v>
      </c>
      <c r="G132">
        <v>1429.9763200288801</v>
      </c>
      <c r="I132">
        <f t="shared" si="12"/>
        <v>1435.1665983621319</v>
      </c>
      <c r="J132">
        <f t="shared" si="13"/>
        <v>3.3610978524771467</v>
      </c>
      <c r="K132" s="2">
        <f t="shared" si="14"/>
        <v>2.3419565758518645E-3</v>
      </c>
      <c r="M132">
        <v>705.53037482595505</v>
      </c>
      <c r="N132" t="s">
        <v>99</v>
      </c>
      <c r="O132">
        <v>658.03123370993899</v>
      </c>
      <c r="P132">
        <v>658.98144419216101</v>
      </c>
      <c r="Q132">
        <v>658.95985837947603</v>
      </c>
      <c r="R132">
        <v>659.87973021140203</v>
      </c>
      <c r="S132">
        <v>659.61104382282497</v>
      </c>
      <c r="U132">
        <f t="shared" ref="U132:U195" si="15">AVERAGE(O132:R132)</f>
        <v>658.96306662324457</v>
      </c>
      <c r="V132">
        <f t="shared" ref="V132:V195" si="16">STDEV(O132:R132)</f>
        <v>0.75474780336229796</v>
      </c>
      <c r="W132" s="2">
        <f t="shared" ref="W132:W195" si="17">V132/U132</f>
        <v>1.1453567606298295E-3</v>
      </c>
    </row>
    <row r="133" spans="1:23" x14ac:dyDescent="0.25">
      <c r="A133">
        <v>637.56437337834097</v>
      </c>
      <c r="B133" t="s">
        <v>32</v>
      </c>
      <c r="C133">
        <v>1442.20409622124</v>
      </c>
      <c r="D133">
        <v>1440.3526605427901</v>
      </c>
      <c r="E133">
        <v>1438.7637333825401</v>
      </c>
      <c r="F133">
        <v>1437.4640600494699</v>
      </c>
      <c r="G133">
        <v>1433.4455837723899</v>
      </c>
      <c r="I133">
        <f t="shared" si="12"/>
        <v>1438.4460267936861</v>
      </c>
      <c r="J133">
        <f t="shared" si="13"/>
        <v>3.3101346138833603</v>
      </c>
      <c r="K133" s="2">
        <f t="shared" si="14"/>
        <v>2.3011879154490704E-3</v>
      </c>
      <c r="M133">
        <v>753.53045346894703</v>
      </c>
      <c r="N133" t="s">
        <v>95</v>
      </c>
      <c r="O133">
        <v>597.960109123763</v>
      </c>
      <c r="P133">
        <v>598.20301000436905</v>
      </c>
      <c r="Q133">
        <v>597.22555594139203</v>
      </c>
      <c r="R133">
        <v>597.968766760373</v>
      </c>
      <c r="S133">
        <v>597.73329899845498</v>
      </c>
      <c r="U133">
        <f t="shared" si="15"/>
        <v>597.8393604574743</v>
      </c>
      <c r="V133">
        <f t="shared" si="16"/>
        <v>0.42439101803256679</v>
      </c>
      <c r="W133" s="2">
        <f t="shared" si="17"/>
        <v>7.0987466885388307E-4</v>
      </c>
    </row>
    <row r="134" spans="1:23" x14ac:dyDescent="0.25">
      <c r="A134">
        <v>637.56420478692098</v>
      </c>
      <c r="B134" t="s">
        <v>32</v>
      </c>
      <c r="C134">
        <v>1443.0604330884501</v>
      </c>
      <c r="D134">
        <v>1441.2117708783501</v>
      </c>
      <c r="E134">
        <v>1439.62091415548</v>
      </c>
      <c r="F134">
        <v>1437.4640600494699</v>
      </c>
      <c r="G134">
        <v>1434.30402635357</v>
      </c>
      <c r="I134">
        <f t="shared" si="12"/>
        <v>1439.1322409050638</v>
      </c>
      <c r="J134">
        <f t="shared" si="13"/>
        <v>3.3944227567920913</v>
      </c>
      <c r="K134" s="2">
        <f t="shared" si="14"/>
        <v>2.3586593784163672E-3</v>
      </c>
      <c r="M134">
        <v>773.59320672348395</v>
      </c>
      <c r="N134" t="s">
        <v>631</v>
      </c>
      <c r="O134">
        <v>800.84946126848604</v>
      </c>
      <c r="P134">
        <v>800.99273844770005</v>
      </c>
      <c r="Q134">
        <v>800.07735007620295</v>
      </c>
      <c r="R134">
        <v>801.05244362637802</v>
      </c>
      <c r="S134">
        <v>799.80728554607299</v>
      </c>
      <c r="U134">
        <f t="shared" si="15"/>
        <v>800.74299835469185</v>
      </c>
      <c r="V134">
        <f t="shared" si="16"/>
        <v>0.45186593619990922</v>
      </c>
      <c r="W134" s="2">
        <f t="shared" si="17"/>
        <v>5.643083200582088E-4</v>
      </c>
    </row>
    <row r="135" spans="1:23" x14ac:dyDescent="0.25">
      <c r="A135">
        <v>637.56406165851195</v>
      </c>
      <c r="B135" t="s">
        <v>32</v>
      </c>
      <c r="C135">
        <v>1469.0801471581899</v>
      </c>
      <c r="D135">
        <v>1471.45081695055</v>
      </c>
      <c r="E135">
        <v>1466.4587277175999</v>
      </c>
      <c r="F135">
        <v>1463.52081446901</v>
      </c>
      <c r="G135">
        <v>1458.7499519774599</v>
      </c>
      <c r="I135">
        <f t="shared" si="12"/>
        <v>1465.8520916545619</v>
      </c>
      <c r="J135">
        <f t="shared" si="13"/>
        <v>4.9499827246254053</v>
      </c>
      <c r="K135" s="2">
        <f t="shared" si="14"/>
        <v>3.3768637046034944E-3</v>
      </c>
      <c r="M135">
        <v>781.55981223762706</v>
      </c>
      <c r="N135" t="s">
        <v>118</v>
      </c>
      <c r="O135">
        <v>514.49787926194301</v>
      </c>
      <c r="P135">
        <v>514.56530170307406</v>
      </c>
      <c r="Q135">
        <v>515.30261651545504</v>
      </c>
      <c r="R135">
        <v>514.27256542178998</v>
      </c>
      <c r="S135">
        <v>513.89999509932102</v>
      </c>
      <c r="U135">
        <f t="shared" si="15"/>
        <v>514.65959072556552</v>
      </c>
      <c r="V135">
        <f t="shared" si="16"/>
        <v>0.44658398592535203</v>
      </c>
      <c r="W135" s="2">
        <f t="shared" si="17"/>
        <v>8.677269285815879E-4</v>
      </c>
    </row>
    <row r="136" spans="1:23" x14ac:dyDescent="0.25">
      <c r="A136">
        <v>637.56537288925699</v>
      </c>
      <c r="B136" t="s">
        <v>32</v>
      </c>
      <c r="C136">
        <v>1471.6908269671201</v>
      </c>
      <c r="D136">
        <v>1471.45081695055</v>
      </c>
      <c r="E136">
        <v>1471.7578211197199</v>
      </c>
      <c r="F136">
        <v>1465.2615933258901</v>
      </c>
      <c r="G136">
        <v>1461.3792226754499</v>
      </c>
      <c r="I136">
        <f t="shared" si="12"/>
        <v>1468.3080562077459</v>
      </c>
      <c r="J136">
        <f t="shared" si="13"/>
        <v>4.7568537725493778</v>
      </c>
      <c r="K136" s="2">
        <f t="shared" si="14"/>
        <v>3.2396837655682977E-3</v>
      </c>
      <c r="M136">
        <v>781.56155764430798</v>
      </c>
      <c r="N136" t="s">
        <v>118</v>
      </c>
      <c r="O136">
        <v>659.79094952218395</v>
      </c>
      <c r="P136">
        <v>660.74541623982395</v>
      </c>
      <c r="Q136">
        <v>659.84035241705396</v>
      </c>
      <c r="R136">
        <v>659.87973021140203</v>
      </c>
      <c r="S136">
        <v>660.48900444369804</v>
      </c>
      <c r="U136">
        <f t="shared" si="15"/>
        <v>660.06411209761598</v>
      </c>
      <c r="V136">
        <f t="shared" si="16"/>
        <v>0.45565271915331501</v>
      </c>
      <c r="W136" s="2">
        <f t="shared" si="17"/>
        <v>6.903158508425757E-4</v>
      </c>
    </row>
    <row r="137" spans="1:23" x14ac:dyDescent="0.25">
      <c r="A137">
        <v>635.54932296974698</v>
      </c>
      <c r="B137" t="s">
        <v>33</v>
      </c>
      <c r="C137">
        <v>1459.57497067383</v>
      </c>
      <c r="D137">
        <v>1466.2623778891</v>
      </c>
      <c r="E137">
        <v>1452.5903331909001</v>
      </c>
      <c r="F137">
        <v>1456.62561849644</v>
      </c>
      <c r="G137">
        <v>1442.9908917267301</v>
      </c>
      <c r="I137">
        <f t="shared" si="12"/>
        <v>1455.6088383954002</v>
      </c>
      <c r="J137">
        <f t="shared" si="13"/>
        <v>8.6398191903924104</v>
      </c>
      <c r="K137" s="2">
        <f t="shared" si="14"/>
        <v>5.9355363628573257E-3</v>
      </c>
      <c r="M137">
        <v>779.54581411425602</v>
      </c>
      <c r="N137" t="s">
        <v>576</v>
      </c>
      <c r="O137">
        <v>488.92503437011902</v>
      </c>
      <c r="P137">
        <v>489.75742937402902</v>
      </c>
      <c r="Q137">
        <v>489.647629317878</v>
      </c>
      <c r="R137">
        <v>489.52692909419602</v>
      </c>
      <c r="S137">
        <v>489.07566973566998</v>
      </c>
      <c r="U137">
        <f t="shared" si="15"/>
        <v>489.4642555390555</v>
      </c>
      <c r="V137">
        <f t="shared" si="16"/>
        <v>0.37160206485607483</v>
      </c>
      <c r="W137" s="2">
        <f t="shared" si="17"/>
        <v>7.5920163863002217E-4</v>
      </c>
    </row>
    <row r="138" spans="1:23" x14ac:dyDescent="0.25">
      <c r="A138">
        <v>633.53300638088297</v>
      </c>
      <c r="B138" t="s">
        <v>399</v>
      </c>
      <c r="D138">
        <v>1371.8096622366099</v>
      </c>
      <c r="E138">
        <v>1375.25437986047</v>
      </c>
      <c r="G138">
        <v>1358.4879906255501</v>
      </c>
      <c r="I138">
        <f t="shared" si="12"/>
        <v>1368.5173442408766</v>
      </c>
      <c r="J138">
        <f t="shared" si="13"/>
        <v>8.8547992824784636</v>
      </c>
      <c r="K138" s="2">
        <f t="shared" si="14"/>
        <v>6.4703595608357201E-3</v>
      </c>
      <c r="M138">
        <v>733.56195549695099</v>
      </c>
      <c r="N138" t="s">
        <v>125</v>
      </c>
      <c r="O138">
        <v>745.95776275155401</v>
      </c>
      <c r="P138">
        <v>746.06439036685094</v>
      </c>
      <c r="Q138">
        <v>746.03459644341399</v>
      </c>
      <c r="R138">
        <v>746.94721945563595</v>
      </c>
      <c r="S138">
        <v>745.83081003579696</v>
      </c>
      <c r="U138">
        <f t="shared" si="15"/>
        <v>746.25099225436372</v>
      </c>
      <c r="V138">
        <f t="shared" si="16"/>
        <v>0.46632008625310351</v>
      </c>
      <c r="W138" s="2">
        <f t="shared" si="17"/>
        <v>6.2488370681342529E-4</v>
      </c>
    </row>
    <row r="139" spans="1:23" x14ac:dyDescent="0.25">
      <c r="A139">
        <v>663.58014539995497</v>
      </c>
      <c r="B139" t="s">
        <v>521</v>
      </c>
      <c r="C139">
        <v>1451.68615943961</v>
      </c>
      <c r="D139">
        <v>1448.0969107538999</v>
      </c>
      <c r="E139">
        <v>1447.3739380285299</v>
      </c>
      <c r="F139">
        <v>1444.3608204981099</v>
      </c>
      <c r="G139">
        <v>1441.22882058966</v>
      </c>
      <c r="I139">
        <f t="shared" si="12"/>
        <v>1446.549329861962</v>
      </c>
      <c r="J139">
        <f t="shared" si="13"/>
        <v>3.954724880051117</v>
      </c>
      <c r="K139" s="2">
        <f t="shared" si="14"/>
        <v>2.733902535096055E-3</v>
      </c>
      <c r="M139">
        <v>731.54680276466502</v>
      </c>
      <c r="N139" t="s">
        <v>127</v>
      </c>
      <c r="O139">
        <v>672.065997536297</v>
      </c>
      <c r="P139">
        <v>672.16430463024506</v>
      </c>
      <c r="Q139">
        <v>672.13079078135502</v>
      </c>
      <c r="R139">
        <v>672.17646733253605</v>
      </c>
      <c r="S139">
        <v>672.78188242731596</v>
      </c>
      <c r="U139">
        <f t="shared" si="15"/>
        <v>672.13439007010834</v>
      </c>
      <c r="V139">
        <f t="shared" si="16"/>
        <v>4.9517237679579655E-2</v>
      </c>
      <c r="W139" s="2">
        <f t="shared" si="17"/>
        <v>7.3671632356759275E-5</v>
      </c>
    </row>
    <row r="140" spans="1:23" x14ac:dyDescent="0.25">
      <c r="A140">
        <v>663.579538169393</v>
      </c>
      <c r="B140" t="s">
        <v>521</v>
      </c>
      <c r="C140">
        <v>1449.93369593792</v>
      </c>
      <c r="D140">
        <v>1448.0969107538999</v>
      </c>
      <c r="E140">
        <v>1449.1400565517599</v>
      </c>
      <c r="F140">
        <v>1445.24369322248</v>
      </c>
      <c r="G140">
        <v>1441.22882058966</v>
      </c>
      <c r="I140">
        <f t="shared" si="12"/>
        <v>1446.7286354111441</v>
      </c>
      <c r="J140">
        <f t="shared" si="13"/>
        <v>3.5500900934198087</v>
      </c>
      <c r="K140" s="2">
        <f t="shared" si="14"/>
        <v>2.4538742142274062E-3</v>
      </c>
      <c r="M140">
        <v>745.56217794326699</v>
      </c>
      <c r="N140" t="s">
        <v>415</v>
      </c>
      <c r="O140">
        <v>712.02858045699895</v>
      </c>
      <c r="P140">
        <v>712.15990595364701</v>
      </c>
      <c r="Q140">
        <v>712.93921392224195</v>
      </c>
      <c r="R140">
        <v>713.03745027739296</v>
      </c>
      <c r="S140">
        <v>712.74572816069303</v>
      </c>
      <c r="U140">
        <f t="shared" si="15"/>
        <v>712.54128765257019</v>
      </c>
      <c r="V140">
        <f t="shared" si="16"/>
        <v>0.52052644346211563</v>
      </c>
      <c r="W140" s="2">
        <f t="shared" si="17"/>
        <v>7.3052109748890847E-4</v>
      </c>
    </row>
    <row r="141" spans="1:23" x14ac:dyDescent="0.25">
      <c r="A141">
        <v>659.54834049674002</v>
      </c>
      <c r="B141" t="s">
        <v>34</v>
      </c>
      <c r="C141">
        <v>1394.84403062909</v>
      </c>
      <c r="D141">
        <v>1392.3648573837399</v>
      </c>
      <c r="E141">
        <v>1391.5497514369299</v>
      </c>
      <c r="F141">
        <v>1388.3391659690001</v>
      </c>
      <c r="G141">
        <v>1383.3891646115101</v>
      </c>
      <c r="I141">
        <f t="shared" si="12"/>
        <v>1390.0973940060539</v>
      </c>
      <c r="J141">
        <f t="shared" si="13"/>
        <v>4.4122839592273335</v>
      </c>
      <c r="K141" s="2">
        <f t="shared" si="14"/>
        <v>3.1740826061919213E-3</v>
      </c>
      <c r="M141">
        <v>761.59293769164594</v>
      </c>
      <c r="N141" t="s">
        <v>129</v>
      </c>
      <c r="O141">
        <v>835.06897525365696</v>
      </c>
      <c r="P141">
        <v>835.23115505379599</v>
      </c>
      <c r="Q141">
        <v>834.28289180032596</v>
      </c>
      <c r="R141">
        <v>836.12840952853105</v>
      </c>
      <c r="S141">
        <v>834.90100965927195</v>
      </c>
      <c r="U141">
        <f t="shared" si="15"/>
        <v>835.17785790907749</v>
      </c>
      <c r="V141">
        <f t="shared" si="16"/>
        <v>0.75701359198414686</v>
      </c>
      <c r="W141" s="2">
        <f t="shared" si="17"/>
        <v>9.0641003567716702E-4</v>
      </c>
    </row>
    <row r="142" spans="1:23" x14ac:dyDescent="0.25">
      <c r="A142">
        <v>640.50552019627901</v>
      </c>
      <c r="B142" t="s">
        <v>400</v>
      </c>
      <c r="C142">
        <v>1182.2610773131701</v>
      </c>
      <c r="D142">
        <v>1176.2907745689099</v>
      </c>
      <c r="E142">
        <v>1173.8688022712599</v>
      </c>
      <c r="F142">
        <v>1165.3883793835701</v>
      </c>
      <c r="G142">
        <v>1164.3449815077799</v>
      </c>
      <c r="I142">
        <f t="shared" si="12"/>
        <v>1172.430803008938</v>
      </c>
      <c r="J142">
        <f t="shared" si="13"/>
        <v>7.5593940743687593</v>
      </c>
      <c r="K142" s="2">
        <f t="shared" si="14"/>
        <v>6.4476249301607018E-3</v>
      </c>
      <c r="M142">
        <v>759.57775358739798</v>
      </c>
      <c r="N142" t="s">
        <v>111</v>
      </c>
      <c r="O142">
        <v>757.21242342233302</v>
      </c>
      <c r="P142">
        <v>755.59075001037002</v>
      </c>
      <c r="Q142">
        <v>756.40924477105</v>
      </c>
      <c r="R142">
        <v>755.60085358952199</v>
      </c>
      <c r="S142">
        <v>758.79365710246498</v>
      </c>
      <c r="U142">
        <f t="shared" si="15"/>
        <v>756.20331794831884</v>
      </c>
      <c r="V142">
        <f t="shared" si="16"/>
        <v>0.77436048802197699</v>
      </c>
      <c r="W142" s="2">
        <f t="shared" si="17"/>
        <v>1.0240109632458649E-3</v>
      </c>
    </row>
    <row r="143" spans="1:23" x14ac:dyDescent="0.25">
      <c r="A143">
        <v>687.58177707979701</v>
      </c>
      <c r="B143" t="s">
        <v>565</v>
      </c>
      <c r="C143">
        <v>1430.99315294489</v>
      </c>
      <c r="D143">
        <v>1429.21075462146</v>
      </c>
      <c r="E143">
        <v>1428.4461360164801</v>
      </c>
      <c r="F143">
        <v>1427.09655866347</v>
      </c>
      <c r="G143">
        <v>1421.3267369374501</v>
      </c>
      <c r="I143">
        <f t="shared" si="12"/>
        <v>1427.4146678367499</v>
      </c>
      <c r="J143">
        <f t="shared" si="13"/>
        <v>3.6830526093839921</v>
      </c>
      <c r="K143" s="2">
        <f t="shared" si="14"/>
        <v>2.5802261195519774E-3</v>
      </c>
      <c r="M143">
        <v>759.57945876083704</v>
      </c>
      <c r="N143" t="s">
        <v>111</v>
      </c>
      <c r="O143">
        <v>756.35173898449102</v>
      </c>
      <c r="P143">
        <v>756.45219326419499</v>
      </c>
      <c r="Q143">
        <v>756.40924477105</v>
      </c>
      <c r="R143">
        <v>756.46021593335797</v>
      </c>
      <c r="S143">
        <v>757.06676239049102</v>
      </c>
      <c r="U143">
        <f t="shared" si="15"/>
        <v>756.41834823827355</v>
      </c>
      <c r="V143">
        <f t="shared" si="16"/>
        <v>4.9726101383011478E-2</v>
      </c>
      <c r="W143" s="2">
        <f t="shared" si="17"/>
        <v>6.5738888405900535E-5</v>
      </c>
    </row>
    <row r="144" spans="1:23" x14ac:dyDescent="0.25">
      <c r="A144">
        <v>633.532900683359</v>
      </c>
      <c r="B144" t="s">
        <v>35</v>
      </c>
      <c r="C144">
        <v>1363.1613094583699</v>
      </c>
      <c r="D144">
        <v>1360.67152350317</v>
      </c>
      <c r="E144">
        <v>1358.9653709024799</v>
      </c>
      <c r="F144">
        <v>1353.1022111648599</v>
      </c>
      <c r="G144">
        <v>1349.0527654072901</v>
      </c>
      <c r="I144">
        <f t="shared" si="12"/>
        <v>1356.990636087234</v>
      </c>
      <c r="J144">
        <f t="shared" si="13"/>
        <v>5.780470545747983</v>
      </c>
      <c r="K144" s="2">
        <f t="shared" si="14"/>
        <v>4.2597718746353874E-3</v>
      </c>
      <c r="M144">
        <v>757.56174431064596</v>
      </c>
      <c r="N144" t="s">
        <v>114</v>
      </c>
      <c r="O144">
        <v>691.19574184331395</v>
      </c>
      <c r="P144">
        <v>692.16715491347099</v>
      </c>
      <c r="Q144">
        <v>691.27466777474103</v>
      </c>
      <c r="R144">
        <v>691.344146444138</v>
      </c>
      <c r="S144">
        <v>690.19694725490399</v>
      </c>
      <c r="U144">
        <f t="shared" si="15"/>
        <v>691.49542774391603</v>
      </c>
      <c r="V144">
        <f t="shared" si="16"/>
        <v>0.45190339122083617</v>
      </c>
      <c r="W144" s="2">
        <f t="shared" si="17"/>
        <v>6.5351609438000678E-4</v>
      </c>
    </row>
    <row r="145" spans="1:23" x14ac:dyDescent="0.25">
      <c r="A145">
        <v>633.53280460636199</v>
      </c>
      <c r="B145" t="s">
        <v>35</v>
      </c>
      <c r="C145">
        <v>1362.30574168468</v>
      </c>
      <c r="E145">
        <v>1355.53914944042</v>
      </c>
      <c r="F145">
        <v>1353.9579135537099</v>
      </c>
      <c r="G145">
        <v>1348.1961569585001</v>
      </c>
      <c r="I145">
        <f t="shared" si="12"/>
        <v>1354.9997404093274</v>
      </c>
      <c r="J145">
        <f t="shared" si="13"/>
        <v>5.8035267354639837</v>
      </c>
      <c r="K145" s="2">
        <f t="shared" si="14"/>
        <v>4.2830463817733391E-3</v>
      </c>
      <c r="M145">
        <v>757.56360414609696</v>
      </c>
      <c r="N145" t="s">
        <v>114</v>
      </c>
      <c r="O145">
        <v>690.34169409129004</v>
      </c>
      <c r="P145">
        <v>691.31351081962498</v>
      </c>
      <c r="Q145">
        <v>690.42064952464705</v>
      </c>
      <c r="R145">
        <v>692.19484791543005</v>
      </c>
      <c r="S145">
        <v>691.05051625379895</v>
      </c>
      <c r="U145">
        <f t="shared" si="15"/>
        <v>691.067675587748</v>
      </c>
      <c r="V145">
        <f t="shared" si="16"/>
        <v>0.87113800610761083</v>
      </c>
      <c r="W145" s="2">
        <f t="shared" si="17"/>
        <v>1.2605683016018864E-3</v>
      </c>
    </row>
    <row r="146" spans="1:23" x14ac:dyDescent="0.25">
      <c r="A146">
        <v>640.50614187183703</v>
      </c>
      <c r="B146" t="s">
        <v>36</v>
      </c>
      <c r="C146">
        <v>1344.3489496018999</v>
      </c>
      <c r="D146">
        <v>1341.82457454429</v>
      </c>
      <c r="E146">
        <v>1340.10754177544</v>
      </c>
      <c r="F146">
        <v>1336.83497323095</v>
      </c>
      <c r="G146">
        <v>1332.79696383482</v>
      </c>
      <c r="I146">
        <f t="shared" si="12"/>
        <v>1339.1826005974799</v>
      </c>
      <c r="J146">
        <f t="shared" si="13"/>
        <v>4.4948419235412356</v>
      </c>
      <c r="K146" s="2">
        <f t="shared" si="14"/>
        <v>3.3564070512384567E-3</v>
      </c>
      <c r="M146">
        <v>783.57920860876197</v>
      </c>
      <c r="N146" t="s">
        <v>116</v>
      </c>
      <c r="O146">
        <v>716.35058182097396</v>
      </c>
      <c r="P146">
        <v>716.506427937323</v>
      </c>
      <c r="Q146">
        <v>714.68457658140301</v>
      </c>
      <c r="R146">
        <v>715.64143119217101</v>
      </c>
      <c r="S146">
        <v>716.21216797580701</v>
      </c>
      <c r="U146">
        <f t="shared" si="15"/>
        <v>715.79575438296774</v>
      </c>
      <c r="V146">
        <f t="shared" si="16"/>
        <v>0.83094768000807218</v>
      </c>
      <c r="W146" s="2">
        <f t="shared" si="17"/>
        <v>1.1608726021634034E-3</v>
      </c>
    </row>
    <row r="147" spans="1:23" x14ac:dyDescent="0.25">
      <c r="A147">
        <v>753.72283253775902</v>
      </c>
      <c r="B147" t="s">
        <v>581</v>
      </c>
      <c r="C147">
        <v>1547.5194561224801</v>
      </c>
      <c r="D147">
        <v>1545.36453549829</v>
      </c>
      <c r="E147">
        <v>1547.4370584574899</v>
      </c>
      <c r="F147">
        <v>1543.72120106789</v>
      </c>
      <c r="G147">
        <v>1541.58931897003</v>
      </c>
      <c r="I147">
        <f t="shared" si="12"/>
        <v>1545.1263140232359</v>
      </c>
      <c r="J147">
        <f t="shared" si="13"/>
        <v>2.5302220674513562</v>
      </c>
      <c r="K147" s="2">
        <f t="shared" si="14"/>
        <v>1.6375503054265545E-3</v>
      </c>
      <c r="M147">
        <v>1563.1170407716099</v>
      </c>
      <c r="N147" t="s">
        <v>119</v>
      </c>
      <c r="O147">
        <v>754.63134573409798</v>
      </c>
      <c r="R147">
        <v>757.31957827719305</v>
      </c>
      <c r="S147">
        <v>757.06676239049102</v>
      </c>
      <c r="U147">
        <f t="shared" si="15"/>
        <v>755.97546200564557</v>
      </c>
      <c r="V147">
        <f t="shared" si="16"/>
        <v>1.9008674606288809</v>
      </c>
      <c r="W147" s="2">
        <f t="shared" si="17"/>
        <v>2.5144565613092417E-3</v>
      </c>
    </row>
    <row r="148" spans="1:23" x14ac:dyDescent="0.25">
      <c r="A148">
        <v>428.36552092173503</v>
      </c>
      <c r="B148" t="s">
        <v>600</v>
      </c>
      <c r="C148">
        <v>1096.3976269631501</v>
      </c>
      <c r="D148">
        <v>1092.2331066005199</v>
      </c>
      <c r="E148">
        <v>1088.96766118353</v>
      </c>
      <c r="F148">
        <v>1082.1950105938299</v>
      </c>
      <c r="I148">
        <f t="shared" si="12"/>
        <v>1089.9483513352575</v>
      </c>
      <c r="J148">
        <f t="shared" si="13"/>
        <v>5.996924449889554</v>
      </c>
      <c r="K148" s="2">
        <f t="shared" si="14"/>
        <v>5.5020262588983525E-3</v>
      </c>
      <c r="M148">
        <v>781.56114867977897</v>
      </c>
      <c r="N148" t="s">
        <v>119</v>
      </c>
      <c r="O148">
        <v>681.64413358115701</v>
      </c>
      <c r="P148">
        <v>680.03622167434196</v>
      </c>
      <c r="Q148">
        <v>680.85225249787698</v>
      </c>
      <c r="R148">
        <v>680.04601835205494</v>
      </c>
      <c r="S148">
        <v>678.91783567549703</v>
      </c>
      <c r="U148">
        <f t="shared" si="15"/>
        <v>680.64465652635772</v>
      </c>
      <c r="V148">
        <f t="shared" si="16"/>
        <v>0.76824716147458738</v>
      </c>
      <c r="W148" s="2">
        <f t="shared" si="17"/>
        <v>1.1287051975039449E-3</v>
      </c>
    </row>
    <row r="149" spans="1:23" x14ac:dyDescent="0.25">
      <c r="A149">
        <v>418.34313415743998</v>
      </c>
      <c r="B149" t="s">
        <v>37</v>
      </c>
      <c r="C149">
        <v>760.85050582706697</v>
      </c>
      <c r="D149">
        <v>754.47226296704901</v>
      </c>
      <c r="E149">
        <v>757.14945720539095</v>
      </c>
      <c r="F149">
        <v>751.030810377374</v>
      </c>
      <c r="G149">
        <v>746.82874149725501</v>
      </c>
      <c r="I149">
        <f t="shared" si="12"/>
        <v>754.06635557482718</v>
      </c>
      <c r="J149">
        <f t="shared" si="13"/>
        <v>5.4150845630992324</v>
      </c>
      <c r="K149" s="2">
        <f t="shared" si="14"/>
        <v>7.181177787691239E-3</v>
      </c>
      <c r="M149">
        <v>781.56309021922698</v>
      </c>
      <c r="N149" t="s">
        <v>119</v>
      </c>
      <c r="O149">
        <v>679.92655994203403</v>
      </c>
      <c r="P149">
        <v>680.03622167434196</v>
      </c>
      <c r="Q149">
        <v>680.85225249787698</v>
      </c>
      <c r="R149">
        <v>680.04601835205494</v>
      </c>
      <c r="S149">
        <v>679.78189569530798</v>
      </c>
      <c r="U149">
        <f t="shared" si="15"/>
        <v>680.21526311657703</v>
      </c>
      <c r="V149">
        <f t="shared" si="16"/>
        <v>0.42809836223148617</v>
      </c>
      <c r="W149" s="2">
        <f t="shared" si="17"/>
        <v>6.2935718359221466E-4</v>
      </c>
    </row>
    <row r="150" spans="1:23" x14ac:dyDescent="0.25">
      <c r="A150">
        <v>418.34272341616702</v>
      </c>
      <c r="B150" t="s">
        <v>37</v>
      </c>
      <c r="C150">
        <v>760.85050582706697</v>
      </c>
      <c r="D150">
        <v>758.06160000647799</v>
      </c>
      <c r="E150">
        <v>758.05984354714099</v>
      </c>
      <c r="F150">
        <v>749.22507501761402</v>
      </c>
      <c r="G150">
        <v>746.82874149725501</v>
      </c>
      <c r="I150">
        <f t="shared" si="12"/>
        <v>754.60515317911108</v>
      </c>
      <c r="J150">
        <f t="shared" si="13"/>
        <v>6.1705785704467813</v>
      </c>
      <c r="K150" s="2">
        <f t="shared" si="14"/>
        <v>8.1772282424132196E-3</v>
      </c>
      <c r="M150">
        <v>759.57738079713795</v>
      </c>
      <c r="N150" t="s">
        <v>119</v>
      </c>
      <c r="O150">
        <v>756.35173898449102</v>
      </c>
      <c r="P150">
        <v>756.45219326419499</v>
      </c>
      <c r="Q150">
        <v>756.40924477105</v>
      </c>
      <c r="R150">
        <v>757.31957827719305</v>
      </c>
      <c r="S150">
        <v>757.06676239049102</v>
      </c>
      <c r="U150">
        <f t="shared" si="15"/>
        <v>756.63318882423232</v>
      </c>
      <c r="V150">
        <f t="shared" si="16"/>
        <v>0.45943981293711739</v>
      </c>
      <c r="W150" s="2">
        <f t="shared" si="17"/>
        <v>6.0721604566548609E-4</v>
      </c>
    </row>
    <row r="151" spans="1:23" x14ac:dyDescent="0.25">
      <c r="A151">
        <v>438.31054043736299</v>
      </c>
      <c r="B151" t="s">
        <v>557</v>
      </c>
      <c r="C151">
        <v>846.05637401773402</v>
      </c>
      <c r="D151">
        <v>843.87788367827</v>
      </c>
      <c r="F151">
        <v>834.94486802227698</v>
      </c>
      <c r="G151">
        <v>829.96509602637298</v>
      </c>
      <c r="I151">
        <f t="shared" si="12"/>
        <v>838.71105543616352</v>
      </c>
      <c r="J151">
        <f t="shared" si="13"/>
        <v>7.5570230642851923</v>
      </c>
      <c r="K151" s="2">
        <f t="shared" si="14"/>
        <v>9.0102819264201023E-3</v>
      </c>
      <c r="M151">
        <v>779.54640004978501</v>
      </c>
      <c r="N151" t="s">
        <v>134</v>
      </c>
      <c r="O151">
        <v>619.41358103299797</v>
      </c>
      <c r="P151">
        <v>619.49474222041601</v>
      </c>
      <c r="Q151">
        <v>619.44275098664104</v>
      </c>
      <c r="R151">
        <v>628.21720701641402</v>
      </c>
      <c r="S151">
        <v>628.04657263515901</v>
      </c>
      <c r="U151">
        <f t="shared" si="15"/>
        <v>621.64207031411729</v>
      </c>
      <c r="V151">
        <f t="shared" si="16"/>
        <v>4.3835529948571237</v>
      </c>
      <c r="W151" s="2">
        <f t="shared" si="17"/>
        <v>7.051570677386914E-3</v>
      </c>
    </row>
    <row r="152" spans="1:23" x14ac:dyDescent="0.25">
      <c r="A152">
        <v>861.61710504510199</v>
      </c>
      <c r="B152" t="s">
        <v>545</v>
      </c>
      <c r="C152">
        <v>1164.2177772079399</v>
      </c>
      <c r="D152">
        <v>1159.14195234401</v>
      </c>
      <c r="E152">
        <v>1158.44505669674</v>
      </c>
      <c r="F152">
        <v>1150.8171354476799</v>
      </c>
      <c r="G152">
        <v>1144.5495057870901</v>
      </c>
      <c r="I152">
        <f t="shared" si="12"/>
        <v>1155.4342854966922</v>
      </c>
      <c r="J152">
        <f t="shared" si="13"/>
        <v>7.7420566907791644</v>
      </c>
      <c r="K152" s="2">
        <f t="shared" si="14"/>
        <v>6.7005599435289815E-3</v>
      </c>
      <c r="M152">
        <v>779.54698796060802</v>
      </c>
      <c r="N152" t="s">
        <v>134</v>
      </c>
      <c r="O152">
        <v>627.33861589129197</v>
      </c>
      <c r="P152">
        <v>628.304561064327</v>
      </c>
      <c r="Q152">
        <v>628.26313918045105</v>
      </c>
      <c r="U152">
        <f t="shared" si="15"/>
        <v>627.96877204535667</v>
      </c>
      <c r="V152">
        <f t="shared" si="16"/>
        <v>0.54612409486780145</v>
      </c>
      <c r="W152" s="2">
        <f t="shared" si="17"/>
        <v>8.6966760001300865E-4</v>
      </c>
    </row>
    <row r="153" spans="1:23" x14ac:dyDescent="0.25">
      <c r="A153">
        <v>783.65639259115596</v>
      </c>
      <c r="B153" t="s">
        <v>38</v>
      </c>
      <c r="C153">
        <v>1440.4701169611601</v>
      </c>
      <c r="D153">
        <v>1436.9209854160199</v>
      </c>
      <c r="E153">
        <v>1437.90338012559</v>
      </c>
      <c r="F153">
        <v>1434.8717385048201</v>
      </c>
      <c r="G153">
        <v>1429.9763200288801</v>
      </c>
      <c r="I153">
        <f t="shared" si="12"/>
        <v>1436.028508207294</v>
      </c>
      <c r="J153">
        <f t="shared" si="13"/>
        <v>3.9372149576834459</v>
      </c>
      <c r="K153" s="2">
        <f t="shared" si="14"/>
        <v>2.7417387156182418E-3</v>
      </c>
      <c r="M153">
        <v>805.56309218986405</v>
      </c>
      <c r="N153" t="s">
        <v>123</v>
      </c>
      <c r="O153">
        <v>661.54206696827305</v>
      </c>
      <c r="P153">
        <v>661.62360745911099</v>
      </c>
      <c r="Q153">
        <v>661.60030754771799</v>
      </c>
      <c r="R153">
        <v>661.64065083447997</v>
      </c>
      <c r="S153">
        <v>661.36678202899998</v>
      </c>
      <c r="U153">
        <f t="shared" si="15"/>
        <v>661.60165820239547</v>
      </c>
      <c r="V153">
        <f t="shared" si="16"/>
        <v>4.3031518214490035E-2</v>
      </c>
      <c r="W153" s="2">
        <f t="shared" si="17"/>
        <v>6.5041430415106283E-5</v>
      </c>
    </row>
    <row r="154" spans="1:23" x14ac:dyDescent="0.25">
      <c r="A154">
        <v>973.74340527683398</v>
      </c>
      <c r="B154" t="s">
        <v>40</v>
      </c>
      <c r="C154">
        <v>1456.9251201183699</v>
      </c>
      <c r="D154">
        <v>1455.0255305754099</v>
      </c>
      <c r="E154">
        <v>1455.1956388035801</v>
      </c>
      <c r="F154">
        <v>1451.4381452536099</v>
      </c>
      <c r="G154">
        <v>1448.3124210528299</v>
      </c>
      <c r="I154">
        <f t="shared" si="12"/>
        <v>1453.37937116076</v>
      </c>
      <c r="J154">
        <f t="shared" si="13"/>
        <v>3.4649439410339329</v>
      </c>
      <c r="K154" s="2">
        <f t="shared" si="14"/>
        <v>2.3840602184043739E-3</v>
      </c>
      <c r="M154">
        <v>757.56080721953094</v>
      </c>
      <c r="N154" t="s">
        <v>586</v>
      </c>
      <c r="P154">
        <v>681.76357734636304</v>
      </c>
      <c r="Q154">
        <v>680.85225249787698</v>
      </c>
      <c r="R154">
        <v>680.90984710786802</v>
      </c>
      <c r="S154">
        <v>681.49860638429504</v>
      </c>
      <c r="U154">
        <f t="shared" si="15"/>
        <v>681.17522565070271</v>
      </c>
      <c r="V154">
        <f t="shared" si="16"/>
        <v>0.51034064419250436</v>
      </c>
      <c r="W154" s="2">
        <f t="shared" si="17"/>
        <v>7.4920611463077491E-4</v>
      </c>
    </row>
    <row r="155" spans="1:23" x14ac:dyDescent="0.25">
      <c r="A155">
        <v>971.72652943467097</v>
      </c>
      <c r="B155" t="s">
        <v>41</v>
      </c>
      <c r="C155">
        <v>1412.9528191516199</v>
      </c>
      <c r="D155">
        <v>1411.2093209084101</v>
      </c>
      <c r="E155">
        <v>1418.9937591816999</v>
      </c>
      <c r="F155">
        <v>1405.61270301326</v>
      </c>
      <c r="G155">
        <v>1402.3915260070901</v>
      </c>
      <c r="I155">
        <f t="shared" si="12"/>
        <v>1410.2320256524158</v>
      </c>
      <c r="J155">
        <f t="shared" si="13"/>
        <v>6.479532661655707</v>
      </c>
      <c r="K155" s="2">
        <f t="shared" si="14"/>
        <v>4.5946571512996805E-3</v>
      </c>
      <c r="M155">
        <v>755.54708529493496</v>
      </c>
      <c r="N155" t="s">
        <v>138</v>
      </c>
      <c r="O155">
        <v>620.29613175817099</v>
      </c>
      <c r="P155">
        <v>620.37804779066198</v>
      </c>
      <c r="Q155">
        <v>620.326175785906</v>
      </c>
      <c r="R155">
        <v>620.29301985917505</v>
      </c>
      <c r="S155">
        <v>620.99898616971404</v>
      </c>
      <c r="U155">
        <f t="shared" si="15"/>
        <v>620.32334379847839</v>
      </c>
      <c r="V155">
        <f t="shared" si="16"/>
        <v>3.9414816783273784E-2</v>
      </c>
      <c r="W155" s="2">
        <f t="shared" si="17"/>
        <v>6.3539148054499612E-5</v>
      </c>
    </row>
    <row r="156" spans="1:23" x14ac:dyDescent="0.25">
      <c r="A156">
        <v>458.24280600319599</v>
      </c>
      <c r="B156" t="s">
        <v>559</v>
      </c>
      <c r="C156">
        <v>284.742387707158</v>
      </c>
      <c r="D156">
        <v>287.74046101404502</v>
      </c>
      <c r="E156">
        <v>286.23505107018002</v>
      </c>
      <c r="F156">
        <v>282.02656701936797</v>
      </c>
      <c r="G156">
        <v>280.24813391497298</v>
      </c>
      <c r="I156">
        <f t="shared" si="12"/>
        <v>284.19852014514481</v>
      </c>
      <c r="J156">
        <f t="shared" si="13"/>
        <v>3.0541581082404483</v>
      </c>
      <c r="K156" s="2">
        <f t="shared" si="14"/>
        <v>1.0746565839542865E-2</v>
      </c>
      <c r="M156">
        <v>755.54659521008602</v>
      </c>
      <c r="N156" t="s">
        <v>138</v>
      </c>
      <c r="O156">
        <v>636.11995861296998</v>
      </c>
      <c r="P156">
        <v>635.30800757316001</v>
      </c>
      <c r="Q156">
        <v>636.16503612899305</v>
      </c>
      <c r="R156">
        <v>637.01636507368403</v>
      </c>
      <c r="S156">
        <v>635.94798087733</v>
      </c>
      <c r="U156">
        <f t="shared" si="15"/>
        <v>636.1523418472018</v>
      </c>
      <c r="V156">
        <f t="shared" si="16"/>
        <v>0.69776937949247519</v>
      </c>
      <c r="W156" s="2">
        <f t="shared" si="17"/>
        <v>1.0968589339250964E-3</v>
      </c>
    </row>
    <row r="157" spans="1:23" x14ac:dyDescent="0.25">
      <c r="A157">
        <v>467.303005173575</v>
      </c>
      <c r="B157" t="s">
        <v>42</v>
      </c>
      <c r="C157">
        <v>57.177367600159002</v>
      </c>
      <c r="D157">
        <v>56.0334963903966</v>
      </c>
      <c r="E157">
        <v>60.408154439810097</v>
      </c>
      <c r="F157">
        <v>60.433476501998797</v>
      </c>
      <c r="G157">
        <v>61.365965517109501</v>
      </c>
      <c r="I157">
        <f t="shared" ref="I157:I220" si="18">AVERAGE(C157:G157)</f>
        <v>59.083692089894797</v>
      </c>
      <c r="J157">
        <f t="shared" ref="J157:J220" si="19">STDEV(C157:G157)</f>
        <v>2.3303785817692897</v>
      </c>
      <c r="K157" s="2">
        <f t="shared" ref="K157:K220" si="20">J157/I157</f>
        <v>3.9441993202179372E-2</v>
      </c>
      <c r="M157">
        <v>779.54622035051295</v>
      </c>
      <c r="N157" t="s">
        <v>140</v>
      </c>
      <c r="O157">
        <v>608.67763226916202</v>
      </c>
      <c r="P157">
        <v>608.85856435209303</v>
      </c>
      <c r="Q157">
        <v>608.78305635552704</v>
      </c>
      <c r="R157">
        <v>609.573990947791</v>
      </c>
      <c r="S157">
        <v>609.36638536337705</v>
      </c>
      <c r="U157">
        <f t="shared" si="15"/>
        <v>608.9733109811433</v>
      </c>
      <c r="V157">
        <f t="shared" si="16"/>
        <v>0.40726974455823139</v>
      </c>
      <c r="W157" s="2">
        <f t="shared" si="17"/>
        <v>6.6878094197931508E-4</v>
      </c>
    </row>
    <row r="158" spans="1:23" x14ac:dyDescent="0.25">
      <c r="A158">
        <v>467.30048360325299</v>
      </c>
      <c r="B158" t="s">
        <v>42</v>
      </c>
      <c r="C158">
        <v>86.395458730179897</v>
      </c>
      <c r="E158">
        <v>92.321294847005404</v>
      </c>
      <c r="F158">
        <v>92.295859783049593</v>
      </c>
      <c r="G158">
        <v>92.360963779995799</v>
      </c>
      <c r="I158">
        <f t="shared" si="18"/>
        <v>90.843394285057684</v>
      </c>
      <c r="J158">
        <f t="shared" si="19"/>
        <v>2.9654113804650541</v>
      </c>
      <c r="K158" s="2">
        <f t="shared" si="20"/>
        <v>3.2643115152213305E-2</v>
      </c>
      <c r="M158">
        <v>803.54591287988501</v>
      </c>
      <c r="N158" t="s">
        <v>143</v>
      </c>
      <c r="O158">
        <v>591.75539268256296</v>
      </c>
      <c r="P158">
        <v>591.99092346435998</v>
      </c>
      <c r="Q158">
        <v>591.84310747244797</v>
      </c>
      <c r="R158">
        <v>593.476836489329</v>
      </c>
      <c r="S158">
        <v>592.37849941467198</v>
      </c>
      <c r="U158">
        <f t="shared" si="15"/>
        <v>592.26656502717492</v>
      </c>
      <c r="V158">
        <f t="shared" si="16"/>
        <v>0.81268049273316612</v>
      </c>
      <c r="W158" s="2">
        <f t="shared" si="17"/>
        <v>1.3721532511224536E-3</v>
      </c>
    </row>
    <row r="159" spans="1:23" x14ac:dyDescent="0.25">
      <c r="A159">
        <v>467.30122674352202</v>
      </c>
      <c r="B159" t="s">
        <v>42</v>
      </c>
      <c r="C159">
        <v>88.155895543587704</v>
      </c>
      <c r="D159">
        <v>87.972179717169595</v>
      </c>
      <c r="E159">
        <v>91.439121053121099</v>
      </c>
      <c r="F159">
        <v>92.295859783049593</v>
      </c>
      <c r="G159">
        <v>92.360963779995799</v>
      </c>
      <c r="I159">
        <f t="shared" si="18"/>
        <v>90.444803975384758</v>
      </c>
      <c r="J159">
        <f t="shared" si="19"/>
        <v>2.2045246076218228</v>
      </c>
      <c r="K159" s="2">
        <f t="shared" si="20"/>
        <v>2.4374253807015835E-2</v>
      </c>
      <c r="M159">
        <v>773.59307378363098</v>
      </c>
      <c r="N159" t="s">
        <v>145</v>
      </c>
      <c r="O159">
        <v>785.925623105809</v>
      </c>
      <c r="P159">
        <v>788.68758417486697</v>
      </c>
      <c r="Q159">
        <v>785.99737811024897</v>
      </c>
      <c r="R159">
        <v>787.85327395167201</v>
      </c>
      <c r="S159">
        <v>783.15769222435097</v>
      </c>
      <c r="U159">
        <f t="shared" si="15"/>
        <v>787.11596483564927</v>
      </c>
      <c r="V159">
        <f t="shared" si="16"/>
        <v>1.3761978753089019</v>
      </c>
      <c r="W159" s="2">
        <f t="shared" si="17"/>
        <v>1.7484054914274972E-3</v>
      </c>
    </row>
    <row r="160" spans="1:23" x14ac:dyDescent="0.25">
      <c r="A160">
        <v>467.300867211048</v>
      </c>
      <c r="B160" t="s">
        <v>42</v>
      </c>
      <c r="C160">
        <v>87.276446883279206</v>
      </c>
      <c r="D160">
        <v>87.972179717169595</v>
      </c>
      <c r="E160">
        <v>91.439121053121099</v>
      </c>
      <c r="F160">
        <v>93.180579767712302</v>
      </c>
      <c r="G160">
        <v>90.601080423581294</v>
      </c>
      <c r="I160">
        <f t="shared" si="18"/>
        <v>90.093881568972691</v>
      </c>
      <c r="J160">
        <f t="shared" si="19"/>
        <v>2.4512334993847458</v>
      </c>
      <c r="K160" s="2">
        <f t="shared" si="20"/>
        <v>2.7207546802256132E-2</v>
      </c>
      <c r="M160">
        <v>771.57794234934397</v>
      </c>
      <c r="N160" t="s">
        <v>147</v>
      </c>
      <c r="O160">
        <v>723.33254604651302</v>
      </c>
      <c r="P160">
        <v>723.50049996082601</v>
      </c>
      <c r="Q160">
        <v>722.49570828151104</v>
      </c>
      <c r="R160">
        <v>723.50920215062501</v>
      </c>
      <c r="S160">
        <v>723.18977248023305</v>
      </c>
      <c r="U160">
        <f t="shared" si="15"/>
        <v>723.20948910986885</v>
      </c>
      <c r="V160">
        <f t="shared" si="16"/>
        <v>0.48274952192675036</v>
      </c>
      <c r="W160" s="2">
        <f t="shared" si="17"/>
        <v>6.6750993895409443E-4</v>
      </c>
    </row>
    <row r="161" spans="1:23" x14ac:dyDescent="0.25">
      <c r="A161">
        <v>495.33220819726102</v>
      </c>
      <c r="B161" t="s">
        <v>43</v>
      </c>
      <c r="C161">
        <v>295.17540867394899</v>
      </c>
      <c r="D161">
        <v>295.57980989963102</v>
      </c>
      <c r="E161">
        <v>292.35555253830199</v>
      </c>
      <c r="F161">
        <v>290.77590270655099</v>
      </c>
      <c r="I161">
        <f t="shared" si="18"/>
        <v>293.47166845460828</v>
      </c>
      <c r="J161">
        <f t="shared" si="19"/>
        <v>2.2992650125821203</v>
      </c>
      <c r="K161" s="2">
        <f t="shared" si="20"/>
        <v>7.8347086268661451E-3</v>
      </c>
      <c r="M161">
        <v>795.57768989981196</v>
      </c>
      <c r="N161" t="s">
        <v>148</v>
      </c>
      <c r="O161">
        <v>708.54303851522604</v>
      </c>
      <c r="P161">
        <v>710.41164093867201</v>
      </c>
      <c r="Q161">
        <v>710.33479170878798</v>
      </c>
      <c r="R161">
        <v>710.42962337040797</v>
      </c>
      <c r="S161">
        <v>709.23361960855402</v>
      </c>
      <c r="U161">
        <f t="shared" si="15"/>
        <v>709.9297736332735</v>
      </c>
      <c r="V161">
        <f t="shared" si="16"/>
        <v>0.9254043780684843</v>
      </c>
      <c r="W161" s="2">
        <f t="shared" si="17"/>
        <v>1.3035153791796285E-3</v>
      </c>
    </row>
    <row r="162" spans="1:23" x14ac:dyDescent="0.25">
      <c r="A162">
        <v>495.33251259819099</v>
      </c>
      <c r="B162" t="s">
        <v>43</v>
      </c>
      <c r="C162">
        <v>295.17540867394899</v>
      </c>
      <c r="D162">
        <v>296.43801698085298</v>
      </c>
      <c r="E162">
        <v>295.79800488560898</v>
      </c>
      <c r="F162">
        <v>293.35545348418799</v>
      </c>
      <c r="G162">
        <v>288.92996524754398</v>
      </c>
      <c r="I162">
        <f t="shared" si="18"/>
        <v>293.93936985442861</v>
      </c>
      <c r="J162">
        <f t="shared" si="19"/>
        <v>3.0274017922879395</v>
      </c>
      <c r="K162" s="2">
        <f t="shared" si="20"/>
        <v>1.0299409003248659E-2</v>
      </c>
      <c r="M162">
        <v>795.57818976065403</v>
      </c>
      <c r="N162" t="s">
        <v>149</v>
      </c>
      <c r="O162">
        <v>724.21207729643197</v>
      </c>
      <c r="P162">
        <v>724.37805374268999</v>
      </c>
      <c r="Q162">
        <v>724.25699298444601</v>
      </c>
      <c r="R162">
        <v>724.38873440121097</v>
      </c>
      <c r="S162">
        <v>724.06937423325201</v>
      </c>
      <c r="U162">
        <f t="shared" si="15"/>
        <v>724.30896460619465</v>
      </c>
      <c r="V162">
        <f t="shared" si="16"/>
        <v>8.7986228541457837E-2</v>
      </c>
      <c r="W162" s="2">
        <f t="shared" si="17"/>
        <v>1.2147610045016601E-4</v>
      </c>
    </row>
    <row r="163" spans="1:23" x14ac:dyDescent="0.25">
      <c r="A163">
        <v>495.33179059278302</v>
      </c>
      <c r="B163" t="s">
        <v>44</v>
      </c>
      <c r="C163">
        <v>365.44721445015603</v>
      </c>
      <c r="D163">
        <v>370.62448816019997</v>
      </c>
      <c r="E163">
        <v>367.53164552205101</v>
      </c>
      <c r="F163">
        <v>360.57321349019401</v>
      </c>
      <c r="G163">
        <v>367.50757992251903</v>
      </c>
      <c r="I163">
        <f t="shared" si="18"/>
        <v>366.33682830902404</v>
      </c>
      <c r="J163">
        <f t="shared" si="19"/>
        <v>3.7145976602506994</v>
      </c>
      <c r="K163" s="2">
        <f t="shared" si="20"/>
        <v>1.0139842279568038E-2</v>
      </c>
      <c r="M163">
        <v>783.57715955132505</v>
      </c>
      <c r="N163" t="s">
        <v>632</v>
      </c>
      <c r="O163">
        <v>551.70602861805901</v>
      </c>
      <c r="P163">
        <v>551.853786350988</v>
      </c>
      <c r="Q163">
        <v>560.55602167973802</v>
      </c>
      <c r="R163">
        <v>552.478588168187</v>
      </c>
      <c r="S163">
        <v>560.23294888720102</v>
      </c>
      <c r="U163">
        <f t="shared" si="15"/>
        <v>554.14860620424304</v>
      </c>
      <c r="V163">
        <f t="shared" si="16"/>
        <v>4.2847137881771893</v>
      </c>
      <c r="W163" s="2">
        <f t="shared" si="17"/>
        <v>7.7320663450301426E-3</v>
      </c>
    </row>
    <row r="164" spans="1:23" x14ac:dyDescent="0.25">
      <c r="A164">
        <v>495.33241940609298</v>
      </c>
      <c r="B164" t="s">
        <v>44</v>
      </c>
      <c r="C164">
        <v>368.86509564148901</v>
      </c>
      <c r="D164">
        <v>375.74110548228902</v>
      </c>
      <c r="E164">
        <v>372.65830336632399</v>
      </c>
      <c r="F164">
        <v>366.57048498712101</v>
      </c>
      <c r="G164">
        <v>362.33501642383601</v>
      </c>
      <c r="I164">
        <f t="shared" si="18"/>
        <v>369.23400118021181</v>
      </c>
      <c r="J164">
        <f t="shared" si="19"/>
        <v>5.2176300255956081</v>
      </c>
      <c r="K164" s="2">
        <f t="shared" si="20"/>
        <v>1.4130957628273899E-2</v>
      </c>
      <c r="M164">
        <v>787.60973421717904</v>
      </c>
      <c r="N164" t="s">
        <v>154</v>
      </c>
      <c r="O164">
        <v>845.52771473929897</v>
      </c>
      <c r="P164">
        <v>845.69763215576597</v>
      </c>
      <c r="Q164">
        <v>845.63176253578797</v>
      </c>
      <c r="R164">
        <v>846.61602086137998</v>
      </c>
      <c r="S164">
        <v>845.38204173813597</v>
      </c>
      <c r="U164">
        <f t="shared" si="15"/>
        <v>845.8682825730582</v>
      </c>
      <c r="V164">
        <f t="shared" si="16"/>
        <v>0.50337603246021423</v>
      </c>
      <c r="W164" s="2">
        <f t="shared" si="17"/>
        <v>5.950997842465352E-4</v>
      </c>
    </row>
    <row r="165" spans="1:23" x14ac:dyDescent="0.25">
      <c r="A165">
        <v>495.33249199455298</v>
      </c>
      <c r="B165" t="s">
        <v>44</v>
      </c>
      <c r="C165">
        <v>383.47738598795399</v>
      </c>
      <c r="D165">
        <v>384.403080119143</v>
      </c>
      <c r="F165">
        <v>375.22129662927102</v>
      </c>
      <c r="I165">
        <f t="shared" si="18"/>
        <v>381.03392091212271</v>
      </c>
      <c r="J165">
        <f t="shared" si="19"/>
        <v>5.0551140636316925</v>
      </c>
      <c r="K165" s="2">
        <f t="shared" si="20"/>
        <v>1.3266834751957808E-2</v>
      </c>
      <c r="M165">
        <v>787.60653565077996</v>
      </c>
      <c r="N165" t="s">
        <v>154</v>
      </c>
      <c r="O165">
        <v>843.784301747011</v>
      </c>
      <c r="Q165">
        <v>845.63176253578797</v>
      </c>
      <c r="R165">
        <v>844.86336385243305</v>
      </c>
      <c r="S165">
        <v>846.25722582570904</v>
      </c>
      <c r="U165">
        <f t="shared" si="15"/>
        <v>844.75980937841075</v>
      </c>
      <c r="V165">
        <f t="shared" si="16"/>
        <v>0.92807353605985632</v>
      </c>
      <c r="W165" s="2">
        <f t="shared" si="17"/>
        <v>1.0986241600943933E-3</v>
      </c>
    </row>
    <row r="166" spans="1:23" x14ac:dyDescent="0.25">
      <c r="A166">
        <v>495.33224641269499</v>
      </c>
      <c r="B166" t="s">
        <v>44</v>
      </c>
      <c r="D166">
        <v>547.73014043345995</v>
      </c>
      <c r="E166">
        <v>544.577963532014</v>
      </c>
      <c r="F166">
        <v>537.06244581747103</v>
      </c>
      <c r="G166">
        <v>530.48288412734905</v>
      </c>
      <c r="I166">
        <f t="shared" si="18"/>
        <v>539.96335847757359</v>
      </c>
      <c r="J166">
        <f t="shared" si="19"/>
        <v>7.7440766595197896</v>
      </c>
      <c r="K166" s="2">
        <f t="shared" si="20"/>
        <v>1.4341855864727951E-2</v>
      </c>
      <c r="M166">
        <v>785.59529742437496</v>
      </c>
      <c r="N166" t="s">
        <v>157</v>
      </c>
      <c r="O166">
        <v>779.00023292984497</v>
      </c>
      <c r="P166">
        <v>780.83848297962902</v>
      </c>
      <c r="Q166">
        <v>780.77789200950804</v>
      </c>
      <c r="R166">
        <v>779.99255193291901</v>
      </c>
      <c r="S166">
        <v>778.83403986589701</v>
      </c>
      <c r="U166">
        <f t="shared" si="15"/>
        <v>780.15228996297526</v>
      </c>
      <c r="V166">
        <f t="shared" si="16"/>
        <v>0.85926139262384416</v>
      </c>
      <c r="W166" s="2">
        <f t="shared" si="17"/>
        <v>1.1014021283775547E-3</v>
      </c>
    </row>
    <row r="167" spans="1:23" x14ac:dyDescent="0.25">
      <c r="A167">
        <v>493.31673736158598</v>
      </c>
      <c r="B167" t="s">
        <v>45</v>
      </c>
      <c r="C167">
        <v>378.28829201807798</v>
      </c>
      <c r="D167">
        <v>386.99986643112697</v>
      </c>
      <c r="E167">
        <v>381.27753116739302</v>
      </c>
      <c r="F167">
        <v>367.42439372926799</v>
      </c>
      <c r="G167">
        <v>367.50757992251903</v>
      </c>
      <c r="I167">
        <f t="shared" si="18"/>
        <v>376.29953265367698</v>
      </c>
      <c r="J167">
        <f t="shared" si="19"/>
        <v>8.6501343879064159</v>
      </c>
      <c r="K167" s="2">
        <f t="shared" si="20"/>
        <v>2.2987364153511904E-2</v>
      </c>
      <c r="M167">
        <v>783.57733217103305</v>
      </c>
      <c r="N167" t="s">
        <v>633</v>
      </c>
      <c r="O167">
        <v>537.390175456478</v>
      </c>
      <c r="P167">
        <v>536.67713733879896</v>
      </c>
      <c r="Q167">
        <v>537.31372100988699</v>
      </c>
      <c r="R167">
        <v>537.21778504521706</v>
      </c>
      <c r="S167">
        <v>537.77255890598894</v>
      </c>
      <c r="U167">
        <f t="shared" si="15"/>
        <v>537.14970471259528</v>
      </c>
      <c r="V167">
        <f t="shared" si="16"/>
        <v>0.32284277850962223</v>
      </c>
      <c r="W167" s="2">
        <f t="shared" si="17"/>
        <v>6.010294256465447E-4</v>
      </c>
    </row>
    <row r="168" spans="1:23" x14ac:dyDescent="0.25">
      <c r="A168">
        <v>493.31659686474001</v>
      </c>
      <c r="B168" t="s">
        <v>45</v>
      </c>
      <c r="C168">
        <v>108.97835048713</v>
      </c>
      <c r="D168">
        <v>108.824499494934</v>
      </c>
      <c r="E168">
        <v>112.27813325774601</v>
      </c>
      <c r="F168">
        <v>113.202079003394</v>
      </c>
      <c r="G168">
        <v>112.428729271834</v>
      </c>
      <c r="I168">
        <f t="shared" si="18"/>
        <v>111.14235830300758</v>
      </c>
      <c r="J168">
        <f t="shared" si="19"/>
        <v>2.0762095066607777</v>
      </c>
      <c r="K168" s="2">
        <f t="shared" si="20"/>
        <v>1.8680632104282009E-2</v>
      </c>
      <c r="M168">
        <v>813.624694368684</v>
      </c>
      <c r="N168" t="s">
        <v>160</v>
      </c>
      <c r="O168">
        <v>857.79750649765003</v>
      </c>
      <c r="P168">
        <v>858.89692660218202</v>
      </c>
      <c r="Q168">
        <v>858.79807763836698</v>
      </c>
      <c r="R168">
        <v>858.92345081146004</v>
      </c>
      <c r="S168">
        <v>858.53919338955598</v>
      </c>
      <c r="U168">
        <f t="shared" si="15"/>
        <v>858.6039903874148</v>
      </c>
      <c r="V168">
        <f t="shared" si="16"/>
        <v>0.5403556587673205</v>
      </c>
      <c r="W168" s="2">
        <f t="shared" si="17"/>
        <v>6.2934212374613364E-4</v>
      </c>
    </row>
    <row r="169" spans="1:23" x14ac:dyDescent="0.25">
      <c r="A169">
        <v>493.316985465176</v>
      </c>
      <c r="B169" t="s">
        <v>45</v>
      </c>
      <c r="C169">
        <v>243.73985914916301</v>
      </c>
      <c r="D169">
        <v>253.685242581257</v>
      </c>
      <c r="F169">
        <v>249.61836114865901</v>
      </c>
      <c r="G169">
        <v>244.39265727412501</v>
      </c>
      <c r="I169">
        <f t="shared" si="18"/>
        <v>247.859030038301</v>
      </c>
      <c r="J169">
        <f t="shared" si="19"/>
        <v>4.6912438828706637</v>
      </c>
      <c r="K169" s="2">
        <f t="shared" si="20"/>
        <v>1.8927064638902761E-2</v>
      </c>
      <c r="M169">
        <v>809.59436237619104</v>
      </c>
      <c r="N169" t="s">
        <v>162</v>
      </c>
      <c r="O169">
        <v>767.69003035056505</v>
      </c>
      <c r="P169">
        <v>766.90388271533504</v>
      </c>
      <c r="Q169">
        <v>767.74761841574502</v>
      </c>
      <c r="R169">
        <v>768.65661394890503</v>
      </c>
      <c r="S169">
        <v>767.54254687942102</v>
      </c>
      <c r="U169">
        <f t="shared" si="15"/>
        <v>767.74953635763757</v>
      </c>
      <c r="V169">
        <f t="shared" si="16"/>
        <v>0.71681343056100932</v>
      </c>
      <c r="W169" s="2">
        <f t="shared" si="17"/>
        <v>9.3365530894583195E-4</v>
      </c>
    </row>
    <row r="170" spans="1:23" x14ac:dyDescent="0.25">
      <c r="A170">
        <v>493.31704267009701</v>
      </c>
      <c r="B170" t="s">
        <v>46</v>
      </c>
      <c r="C170">
        <v>149.18318867470299</v>
      </c>
      <c r="E170">
        <v>150.77803768720599</v>
      </c>
      <c r="F170">
        <v>149.07089309770299</v>
      </c>
      <c r="G170">
        <v>148.55934306683301</v>
      </c>
      <c r="I170">
        <f t="shared" si="18"/>
        <v>149.39786563161124</v>
      </c>
      <c r="J170">
        <f t="shared" si="19"/>
        <v>0.95933870078033101</v>
      </c>
      <c r="K170" s="2">
        <f t="shared" si="20"/>
        <v>6.4213681816973935E-3</v>
      </c>
      <c r="M170">
        <v>809.59337963248799</v>
      </c>
      <c r="N170" t="s">
        <v>162</v>
      </c>
      <c r="O170">
        <v>768.55056852798396</v>
      </c>
      <c r="P170">
        <v>766.90388271533504</v>
      </c>
      <c r="R170">
        <v>768.65661394890503</v>
      </c>
      <c r="S170">
        <v>765.80333321695502</v>
      </c>
      <c r="U170">
        <f t="shared" si="15"/>
        <v>768.03702173074134</v>
      </c>
      <c r="V170">
        <f t="shared" si="16"/>
        <v>0.98275858124035298</v>
      </c>
      <c r="W170" s="2">
        <f t="shared" si="17"/>
        <v>1.2795718870761529E-3</v>
      </c>
    </row>
    <row r="171" spans="1:23" x14ac:dyDescent="0.25">
      <c r="A171">
        <v>493.31654054562603</v>
      </c>
      <c r="B171" t="s">
        <v>46</v>
      </c>
      <c r="C171">
        <v>145.69125491513199</v>
      </c>
      <c r="D171">
        <v>148.254647991415</v>
      </c>
      <c r="E171">
        <v>149.01785556287999</v>
      </c>
      <c r="F171">
        <v>149.94934779191601</v>
      </c>
      <c r="G171">
        <v>150.31055092381899</v>
      </c>
      <c r="I171">
        <f t="shared" si="18"/>
        <v>148.64473143703239</v>
      </c>
      <c r="J171">
        <f t="shared" si="19"/>
        <v>1.8365312867767154</v>
      </c>
      <c r="K171" s="2">
        <f t="shared" si="20"/>
        <v>1.2355172423683856E-2</v>
      </c>
      <c r="M171">
        <v>807.57630756889102</v>
      </c>
      <c r="N171" t="s">
        <v>634</v>
      </c>
      <c r="O171">
        <v>557.09543957696303</v>
      </c>
      <c r="P171">
        <v>557.23156552992896</v>
      </c>
      <c r="Q171">
        <v>557.010478299233</v>
      </c>
      <c r="R171">
        <v>556.94055683558599</v>
      </c>
      <c r="S171">
        <v>558.41702370043799</v>
      </c>
      <c r="U171">
        <f t="shared" si="15"/>
        <v>557.06951006042777</v>
      </c>
      <c r="V171">
        <f t="shared" si="16"/>
        <v>0.12523045163464647</v>
      </c>
      <c r="W171" s="2">
        <f t="shared" si="17"/>
        <v>2.2480220039517541E-4</v>
      </c>
    </row>
    <row r="172" spans="1:23" x14ac:dyDescent="0.25">
      <c r="A172">
        <v>493.316797823532</v>
      </c>
      <c r="B172" t="s">
        <v>46</v>
      </c>
      <c r="C172">
        <v>145.69125491513199</v>
      </c>
      <c r="E172">
        <v>149.01785556287999</v>
      </c>
      <c r="F172">
        <v>149.94934779191601</v>
      </c>
      <c r="G172">
        <v>149.43732440353301</v>
      </c>
      <c r="I172">
        <f t="shared" si="18"/>
        <v>148.52394566836526</v>
      </c>
      <c r="J172">
        <f t="shared" si="19"/>
        <v>1.9264921329567237</v>
      </c>
      <c r="K172" s="2">
        <f t="shared" si="20"/>
        <v>1.2970919431795404E-2</v>
      </c>
      <c r="M172">
        <v>837.62431347841004</v>
      </c>
      <c r="N172" t="s">
        <v>164</v>
      </c>
      <c r="O172">
        <v>828.964535330187</v>
      </c>
      <c r="P172">
        <v>829.98022750996802</v>
      </c>
      <c r="Q172">
        <v>829.92179861594298</v>
      </c>
      <c r="R172">
        <v>830.89327464534097</v>
      </c>
      <c r="S172">
        <v>830.53630249508205</v>
      </c>
      <c r="U172">
        <f t="shared" si="15"/>
        <v>829.93995902535971</v>
      </c>
      <c r="V172">
        <f t="shared" si="16"/>
        <v>0.78786915320744622</v>
      </c>
      <c r="W172" s="2">
        <f t="shared" si="17"/>
        <v>9.4930861520715383E-4</v>
      </c>
    </row>
    <row r="173" spans="1:23" x14ac:dyDescent="0.25">
      <c r="A173">
        <v>493.31657221299298</v>
      </c>
      <c r="B173" t="s">
        <v>46</v>
      </c>
      <c r="C173">
        <v>158.122198900668</v>
      </c>
      <c r="D173">
        <v>159.74236026326199</v>
      </c>
      <c r="F173">
        <v>164.256630469713</v>
      </c>
      <c r="G173">
        <v>161.88131770265699</v>
      </c>
      <c r="I173">
        <f t="shared" si="18"/>
        <v>161.00062683407498</v>
      </c>
      <c r="J173">
        <f t="shared" si="19"/>
        <v>2.6611875928073188</v>
      </c>
      <c r="K173" s="2">
        <f t="shared" si="20"/>
        <v>1.6529051129408969E-2</v>
      </c>
      <c r="M173">
        <v>833.59213501371198</v>
      </c>
      <c r="N173" t="s">
        <v>168</v>
      </c>
      <c r="O173">
        <v>737.33246639898903</v>
      </c>
      <c r="P173">
        <v>738.31404203310501</v>
      </c>
      <c r="Q173">
        <v>734.78678207962196</v>
      </c>
      <c r="R173">
        <v>747.81395975217094</v>
      </c>
      <c r="S173">
        <v>738.05328126787094</v>
      </c>
      <c r="U173">
        <f t="shared" si="15"/>
        <v>739.56181256597165</v>
      </c>
      <c r="V173">
        <f t="shared" si="16"/>
        <v>5.698706431088735</v>
      </c>
      <c r="W173" s="2">
        <f t="shared" si="17"/>
        <v>7.7055174216156402E-3</v>
      </c>
    </row>
    <row r="174" spans="1:23" x14ac:dyDescent="0.25">
      <c r="A174">
        <v>493.31660682487001</v>
      </c>
      <c r="B174" t="s">
        <v>46</v>
      </c>
      <c r="C174">
        <v>206.380778545461</v>
      </c>
      <c r="D174">
        <v>207.85051918834799</v>
      </c>
      <c r="E174">
        <v>210.56832656455501</v>
      </c>
      <c r="F174">
        <v>210.52806776550401</v>
      </c>
      <c r="G174">
        <v>209.76669933037999</v>
      </c>
      <c r="I174">
        <f t="shared" si="18"/>
        <v>209.01887827884963</v>
      </c>
      <c r="J174">
        <f t="shared" si="19"/>
        <v>1.8413522469559158</v>
      </c>
      <c r="K174" s="2">
        <f t="shared" si="20"/>
        <v>8.8095020991328325E-3</v>
      </c>
      <c r="M174">
        <v>833.59287128869403</v>
      </c>
      <c r="N174" t="s">
        <v>168</v>
      </c>
      <c r="O174">
        <v>747.68261480651097</v>
      </c>
      <c r="P174">
        <v>747.78001105553903</v>
      </c>
      <c r="Q174">
        <v>746.89286830680601</v>
      </c>
      <c r="S174">
        <v>747.54652553421101</v>
      </c>
      <c r="U174">
        <f t="shared" si="15"/>
        <v>747.45183138961875</v>
      </c>
      <c r="V174">
        <f t="shared" si="16"/>
        <v>0.486519581611841</v>
      </c>
      <c r="W174" s="2">
        <f t="shared" si="17"/>
        <v>6.509042605559374E-4</v>
      </c>
    </row>
    <row r="175" spans="1:23" x14ac:dyDescent="0.25">
      <c r="A175">
        <v>523.36413250053295</v>
      </c>
      <c r="B175" t="s">
        <v>47</v>
      </c>
      <c r="C175">
        <v>610.33476306220803</v>
      </c>
      <c r="D175">
        <v>616.10203662792605</v>
      </c>
      <c r="E175">
        <v>617.66515170811294</v>
      </c>
      <c r="F175">
        <v>610.006053812147</v>
      </c>
      <c r="G175">
        <v>603.87584252117904</v>
      </c>
      <c r="I175">
        <f t="shared" si="18"/>
        <v>611.5967695463147</v>
      </c>
      <c r="J175">
        <f t="shared" si="19"/>
        <v>5.4967818898562868</v>
      </c>
      <c r="K175" s="2">
        <f t="shared" si="20"/>
        <v>8.9875914386104826E-3</v>
      </c>
      <c r="M175">
        <v>783.57890372653605</v>
      </c>
      <c r="N175" t="s">
        <v>635</v>
      </c>
      <c r="O175">
        <v>701.59830254567396</v>
      </c>
      <c r="P175">
        <v>702.56575833167301</v>
      </c>
      <c r="Q175">
        <v>702.49862152267599</v>
      </c>
      <c r="R175">
        <v>703.47050012709303</v>
      </c>
      <c r="S175">
        <v>703.16876436111795</v>
      </c>
      <c r="U175">
        <f t="shared" si="15"/>
        <v>702.53329563177897</v>
      </c>
      <c r="V175">
        <f t="shared" si="16"/>
        <v>0.76481380257496956</v>
      </c>
      <c r="W175" s="2">
        <f t="shared" si="17"/>
        <v>1.0886513241869663E-3</v>
      </c>
    </row>
    <row r="176" spans="1:23" x14ac:dyDescent="0.25">
      <c r="A176">
        <v>523.36431434842098</v>
      </c>
      <c r="B176" t="s">
        <v>47</v>
      </c>
      <c r="C176">
        <v>617.17764236863297</v>
      </c>
      <c r="D176">
        <v>613.54013565365995</v>
      </c>
      <c r="E176">
        <v>616.80695505562403</v>
      </c>
      <c r="F176">
        <v>605.72886022000603</v>
      </c>
      <c r="I176">
        <f t="shared" si="18"/>
        <v>613.31339832448066</v>
      </c>
      <c r="J176">
        <f t="shared" si="19"/>
        <v>5.3139423137364092</v>
      </c>
      <c r="K176" s="2">
        <f t="shared" si="20"/>
        <v>8.6643179950962133E-3</v>
      </c>
      <c r="M176">
        <v>809.59307107138795</v>
      </c>
      <c r="N176" t="s">
        <v>636</v>
      </c>
      <c r="O176">
        <v>741.65456193414104</v>
      </c>
      <c r="P176">
        <v>742.62783274072501</v>
      </c>
      <c r="Q176">
        <v>741.714225292577</v>
      </c>
      <c r="R176">
        <v>741.77485886812894</v>
      </c>
      <c r="S176">
        <v>741.52152581165797</v>
      </c>
      <c r="U176">
        <f t="shared" si="15"/>
        <v>741.942869708893</v>
      </c>
      <c r="V176">
        <f t="shared" si="16"/>
        <v>0.45927538568403475</v>
      </c>
      <c r="W176" s="2">
        <f t="shared" si="17"/>
        <v>6.1901718371420566E-4</v>
      </c>
    </row>
    <row r="177" spans="1:23" x14ac:dyDescent="0.25">
      <c r="A177">
        <v>523.362880255851</v>
      </c>
      <c r="B177" t="s">
        <v>47</v>
      </c>
      <c r="C177">
        <v>613.75835600076903</v>
      </c>
      <c r="D177">
        <v>614.39267901353799</v>
      </c>
      <c r="E177">
        <v>613.38167710704704</v>
      </c>
      <c r="F177">
        <v>607.44066032004696</v>
      </c>
      <c r="G177">
        <v>604.73058501242701</v>
      </c>
      <c r="I177">
        <f t="shared" si="18"/>
        <v>610.74079149076556</v>
      </c>
      <c r="J177">
        <f t="shared" si="19"/>
        <v>4.3712041403229769</v>
      </c>
      <c r="K177" s="2">
        <f t="shared" si="20"/>
        <v>7.1572166150114924E-3</v>
      </c>
      <c r="M177">
        <v>805.56236575190997</v>
      </c>
      <c r="N177" t="s">
        <v>170</v>
      </c>
      <c r="O177">
        <v>650.09619516464295</v>
      </c>
      <c r="P177">
        <v>651.05015357321997</v>
      </c>
      <c r="Q177">
        <v>650.15791517340699</v>
      </c>
      <c r="R177">
        <v>647.51416695104899</v>
      </c>
      <c r="S177">
        <v>649.054072552256</v>
      </c>
      <c r="U177">
        <f t="shared" si="15"/>
        <v>649.70460771557964</v>
      </c>
      <c r="V177">
        <f t="shared" si="16"/>
        <v>1.5239589648364851</v>
      </c>
      <c r="W177" s="2">
        <f t="shared" si="17"/>
        <v>2.3456182190162741E-3</v>
      </c>
    </row>
    <row r="178" spans="1:23" x14ac:dyDescent="0.25">
      <c r="A178">
        <v>521.34831527542894</v>
      </c>
      <c r="B178" t="s">
        <v>49</v>
      </c>
      <c r="C178">
        <v>465.71073962990101</v>
      </c>
      <c r="D178">
        <v>468.36682245589998</v>
      </c>
      <c r="E178">
        <v>466.094902624393</v>
      </c>
      <c r="F178">
        <v>458.55247638277302</v>
      </c>
      <c r="G178">
        <v>462.15482526621201</v>
      </c>
      <c r="I178">
        <f t="shared" si="18"/>
        <v>464.17595327183579</v>
      </c>
      <c r="J178">
        <f t="shared" si="19"/>
        <v>3.8506418632956989</v>
      </c>
      <c r="K178" s="2">
        <f t="shared" si="20"/>
        <v>8.2956513282381166E-3</v>
      </c>
      <c r="M178">
        <v>831.57661998391802</v>
      </c>
      <c r="N178" t="s">
        <v>637</v>
      </c>
      <c r="O178">
        <v>682.50209777879695</v>
      </c>
      <c r="P178">
        <v>683.49612265616599</v>
      </c>
      <c r="Q178">
        <v>680.85225249787698</v>
      </c>
      <c r="R178">
        <v>685.264194322859</v>
      </c>
      <c r="S178">
        <v>684.10048744239703</v>
      </c>
      <c r="U178">
        <f t="shared" si="15"/>
        <v>683.02866681392481</v>
      </c>
      <c r="V178">
        <f t="shared" si="16"/>
        <v>1.8466322889249283</v>
      </c>
      <c r="W178" s="2">
        <f t="shared" si="17"/>
        <v>2.7035941222478734E-3</v>
      </c>
    </row>
    <row r="179" spans="1:23" x14ac:dyDescent="0.25">
      <c r="A179">
        <v>521.34808862182297</v>
      </c>
      <c r="B179" t="s">
        <v>48</v>
      </c>
      <c r="C179">
        <v>503.92495440727799</v>
      </c>
      <c r="D179">
        <v>503.862085675385</v>
      </c>
      <c r="E179">
        <v>502.560446771062</v>
      </c>
      <c r="F179">
        <v>496.70951193111802</v>
      </c>
      <c r="G179">
        <v>491.76308282819002</v>
      </c>
      <c r="I179">
        <f t="shared" si="18"/>
        <v>499.76401632260661</v>
      </c>
      <c r="J179">
        <f t="shared" si="19"/>
        <v>5.3682523989981847</v>
      </c>
      <c r="K179" s="2">
        <f t="shared" si="20"/>
        <v>1.0741574470485449E-2</v>
      </c>
      <c r="M179">
        <v>785.59331743181997</v>
      </c>
      <c r="N179" t="s">
        <v>171</v>
      </c>
      <c r="O179">
        <v>765.96152911668503</v>
      </c>
      <c r="P179">
        <v>766.90388271533504</v>
      </c>
      <c r="Q179">
        <v>767.74761841574502</v>
      </c>
      <c r="R179">
        <v>767.79313772684998</v>
      </c>
      <c r="S179">
        <v>767.54254687942102</v>
      </c>
      <c r="U179">
        <f t="shared" si="15"/>
        <v>767.10154199365377</v>
      </c>
      <c r="V179">
        <f t="shared" si="16"/>
        <v>0.86302142718039587</v>
      </c>
      <c r="W179" s="2">
        <f t="shared" si="17"/>
        <v>1.1250419663314086E-3</v>
      </c>
    </row>
    <row r="180" spans="1:23" x14ac:dyDescent="0.25">
      <c r="A180">
        <v>521.34797987131401</v>
      </c>
      <c r="B180" t="s">
        <v>48</v>
      </c>
      <c r="E180">
        <v>503.41936397308598</v>
      </c>
      <c r="F180">
        <v>495.84487640611599</v>
      </c>
      <c r="G180">
        <v>493.48144546454398</v>
      </c>
      <c r="I180">
        <f t="shared" si="18"/>
        <v>497.58189528124859</v>
      </c>
      <c r="J180">
        <f t="shared" si="19"/>
        <v>5.1916742964125513</v>
      </c>
      <c r="K180" s="2">
        <f t="shared" si="20"/>
        <v>1.0433808676817024E-2</v>
      </c>
      <c r="M180">
        <v>807.57744348184804</v>
      </c>
      <c r="N180" t="s">
        <v>174</v>
      </c>
      <c r="O180">
        <v>702.46110792790796</v>
      </c>
      <c r="P180">
        <v>703.430513082424</v>
      </c>
      <c r="Q180">
        <v>703.35849135759599</v>
      </c>
      <c r="R180">
        <v>704.32990922297904</v>
      </c>
      <c r="S180">
        <v>703.16876436111795</v>
      </c>
      <c r="U180">
        <f t="shared" si="15"/>
        <v>703.39500539772678</v>
      </c>
      <c r="V180">
        <f t="shared" si="16"/>
        <v>0.76350152093376822</v>
      </c>
      <c r="W180" s="2">
        <f t="shared" si="17"/>
        <v>1.0854520078686866E-3</v>
      </c>
    </row>
    <row r="181" spans="1:23" x14ac:dyDescent="0.25">
      <c r="A181">
        <v>521.34800835973601</v>
      </c>
      <c r="B181" t="s">
        <v>48</v>
      </c>
      <c r="C181">
        <v>550.26616323502606</v>
      </c>
      <c r="F181">
        <v>536.18783175968497</v>
      </c>
      <c r="G181">
        <v>549.28599459613895</v>
      </c>
      <c r="I181">
        <f t="shared" si="18"/>
        <v>545.24666319695007</v>
      </c>
      <c r="J181">
        <f t="shared" si="19"/>
        <v>7.8604709080786161</v>
      </c>
      <c r="K181" s="2">
        <f t="shared" si="20"/>
        <v>1.4416357657266971E-2</v>
      </c>
      <c r="M181">
        <v>843.67177227261595</v>
      </c>
      <c r="N181" t="s">
        <v>422</v>
      </c>
      <c r="O181">
        <v>1020.99170265438</v>
      </c>
      <c r="P181">
        <v>1018.44823262834</v>
      </c>
      <c r="Q181">
        <v>1020.36449438284</v>
      </c>
      <c r="R181">
        <v>1021.0955488264</v>
      </c>
      <c r="S181">
        <v>1022.45644142033</v>
      </c>
      <c r="U181">
        <f t="shared" si="15"/>
        <v>1020.2249946229899</v>
      </c>
      <c r="V181">
        <f t="shared" si="16"/>
        <v>1.2277417202739513</v>
      </c>
      <c r="W181" s="2">
        <f t="shared" si="17"/>
        <v>1.2034029030308618E-3</v>
      </c>
    </row>
    <row r="182" spans="1:23" x14ac:dyDescent="0.25">
      <c r="A182">
        <v>519.33229571942798</v>
      </c>
      <c r="B182" t="s">
        <v>51</v>
      </c>
      <c r="C182">
        <v>901.51562325523696</v>
      </c>
      <c r="D182">
        <v>892.23115423996899</v>
      </c>
      <c r="E182">
        <v>900.382411957356</v>
      </c>
      <c r="F182">
        <v>893.65867086967</v>
      </c>
      <c r="G182">
        <v>886.31503711649498</v>
      </c>
      <c r="I182">
        <f t="shared" si="18"/>
        <v>894.82057948774548</v>
      </c>
      <c r="J182">
        <f t="shared" si="19"/>
        <v>6.2481396681003858</v>
      </c>
      <c r="K182" s="2">
        <f t="shared" si="20"/>
        <v>6.9825614333515152E-3</v>
      </c>
      <c r="M182">
        <v>779.54548033803599</v>
      </c>
      <c r="N182" t="s">
        <v>178</v>
      </c>
      <c r="O182">
        <v>586.41184976817704</v>
      </c>
      <c r="P182">
        <v>586.52974824834803</v>
      </c>
      <c r="Q182">
        <v>586.38944204057702</v>
      </c>
      <c r="R182">
        <v>587.19315690973497</v>
      </c>
      <c r="S182">
        <v>586.995097145974</v>
      </c>
      <c r="U182">
        <f t="shared" si="15"/>
        <v>586.63104924170921</v>
      </c>
      <c r="V182">
        <f t="shared" si="16"/>
        <v>0.37975841906183283</v>
      </c>
      <c r="W182" s="2">
        <f t="shared" si="17"/>
        <v>6.473547889303098E-4</v>
      </c>
    </row>
    <row r="183" spans="1:23" x14ac:dyDescent="0.25">
      <c r="A183">
        <v>519.33251235574005</v>
      </c>
      <c r="B183" t="s">
        <v>51</v>
      </c>
      <c r="C183">
        <v>795.79682811861801</v>
      </c>
      <c r="D183">
        <v>800.74325519635897</v>
      </c>
      <c r="E183">
        <v>791.33606181225696</v>
      </c>
      <c r="F183">
        <v>791.17578546094501</v>
      </c>
      <c r="G183">
        <v>787.96678296964001</v>
      </c>
      <c r="I183">
        <f t="shared" si="18"/>
        <v>793.40374271156384</v>
      </c>
      <c r="J183">
        <f t="shared" si="19"/>
        <v>4.9597109373219332</v>
      </c>
      <c r="K183" s="2">
        <f t="shared" si="20"/>
        <v>6.2511816750088108E-3</v>
      </c>
      <c r="M183">
        <v>869.68791580689697</v>
      </c>
      <c r="N183" t="s">
        <v>638</v>
      </c>
      <c r="O183">
        <v>1045.1985279319699</v>
      </c>
      <c r="P183">
        <v>1045.2352654977999</v>
      </c>
      <c r="Q183">
        <v>1044.5440162391701</v>
      </c>
      <c r="R183">
        <v>1045.34163319554</v>
      </c>
      <c r="S183">
        <v>1045.8647706122599</v>
      </c>
      <c r="U183">
        <f t="shared" si="15"/>
        <v>1045.07986071612</v>
      </c>
      <c r="V183">
        <f t="shared" si="16"/>
        <v>0.36234729599559085</v>
      </c>
      <c r="W183" s="2">
        <f t="shared" si="17"/>
        <v>3.4671732717851786E-4</v>
      </c>
    </row>
    <row r="184" spans="1:23" x14ac:dyDescent="0.25">
      <c r="A184">
        <v>519.33252118248095</v>
      </c>
      <c r="B184" t="s">
        <v>50</v>
      </c>
      <c r="C184">
        <v>188.018393024549</v>
      </c>
      <c r="D184">
        <v>188.61423898708301</v>
      </c>
      <c r="E184">
        <v>190.434483683937</v>
      </c>
      <c r="F184">
        <v>189.59626160973201</v>
      </c>
      <c r="G184">
        <v>187.00454565213099</v>
      </c>
      <c r="I184">
        <f t="shared" si="18"/>
        <v>188.73358459148642</v>
      </c>
      <c r="J184">
        <f t="shared" si="19"/>
        <v>1.3372160787457372</v>
      </c>
      <c r="K184" s="2">
        <f t="shared" si="20"/>
        <v>7.0852046901993598E-3</v>
      </c>
      <c r="M184">
        <v>805.56261724840704</v>
      </c>
      <c r="N184" t="s">
        <v>183</v>
      </c>
      <c r="O184">
        <v>662.41653215419501</v>
      </c>
      <c r="P184">
        <v>660.74541623982395</v>
      </c>
      <c r="Q184">
        <v>660.72042112454699</v>
      </c>
      <c r="R184">
        <v>662.51450592717094</v>
      </c>
      <c r="S184">
        <v>662.24163104517004</v>
      </c>
      <c r="U184">
        <f t="shared" si="15"/>
        <v>661.59921886143422</v>
      </c>
      <c r="V184">
        <f t="shared" si="16"/>
        <v>1.0011686188741491</v>
      </c>
      <c r="W184" s="2">
        <f t="shared" si="17"/>
        <v>1.5132554427695515E-3</v>
      </c>
    </row>
    <row r="185" spans="1:23" x14ac:dyDescent="0.25">
      <c r="A185">
        <v>519.332406288171</v>
      </c>
      <c r="B185" t="s">
        <v>50</v>
      </c>
      <c r="C185">
        <v>188.885084704143</v>
      </c>
      <c r="D185">
        <v>189.47979706230899</v>
      </c>
      <c r="E185">
        <v>191.3031426785</v>
      </c>
      <c r="F185">
        <v>192.20252234179401</v>
      </c>
      <c r="G185">
        <v>189.622302553053</v>
      </c>
      <c r="I185">
        <f t="shared" si="18"/>
        <v>190.2985698679598</v>
      </c>
      <c r="J185">
        <f t="shared" si="19"/>
        <v>1.3928270038944885</v>
      </c>
      <c r="K185" s="2">
        <f t="shared" si="20"/>
        <v>7.3191669535977747E-3</v>
      </c>
      <c r="M185">
        <v>805.561416508668</v>
      </c>
      <c r="N185" t="s">
        <v>183</v>
      </c>
      <c r="O185">
        <v>661.54206696827305</v>
      </c>
      <c r="P185">
        <v>661.62360745911099</v>
      </c>
      <c r="Q185">
        <v>660.72042112454699</v>
      </c>
      <c r="R185">
        <v>661.64065083447997</v>
      </c>
      <c r="S185">
        <v>661.36678202899998</v>
      </c>
      <c r="U185">
        <f t="shared" si="15"/>
        <v>661.38168659660278</v>
      </c>
      <c r="V185">
        <f t="shared" si="16"/>
        <v>0.44293794462516262</v>
      </c>
      <c r="W185" s="2">
        <f t="shared" si="17"/>
        <v>6.6971607107005403E-4</v>
      </c>
    </row>
    <row r="186" spans="1:23" x14ac:dyDescent="0.25">
      <c r="A186">
        <v>519.33224423933302</v>
      </c>
      <c r="B186" t="s">
        <v>50</v>
      </c>
      <c r="C186">
        <v>190.61118878014301</v>
      </c>
      <c r="E186">
        <v>190.434483683937</v>
      </c>
      <c r="F186">
        <v>193.068720997002</v>
      </c>
      <c r="G186">
        <v>189.622302553053</v>
      </c>
      <c r="I186">
        <f t="shared" si="18"/>
        <v>190.93417400353377</v>
      </c>
      <c r="J186">
        <f t="shared" si="19"/>
        <v>1.4867534473855311</v>
      </c>
      <c r="K186" s="2">
        <f t="shared" si="20"/>
        <v>7.786733072509139E-3</v>
      </c>
      <c r="M186">
        <v>813.62429619939098</v>
      </c>
      <c r="N186" t="s">
        <v>639</v>
      </c>
      <c r="O186">
        <v>869.24504478437302</v>
      </c>
      <c r="P186">
        <v>869.45617579786301</v>
      </c>
      <c r="Q186">
        <v>869.34352821997197</v>
      </c>
      <c r="R186">
        <v>871.23899638178796</v>
      </c>
      <c r="S186">
        <v>869.10042385093004</v>
      </c>
      <c r="U186">
        <f t="shared" si="15"/>
        <v>869.82093629599899</v>
      </c>
      <c r="V186">
        <f t="shared" si="16"/>
        <v>0.9493004673840767</v>
      </c>
      <c r="W186" s="2">
        <f t="shared" si="17"/>
        <v>1.0913745896098217E-3</v>
      </c>
    </row>
    <row r="187" spans="1:23" x14ac:dyDescent="0.25">
      <c r="A187">
        <v>519.33040302520305</v>
      </c>
      <c r="B187" t="s">
        <v>50</v>
      </c>
      <c r="C187">
        <v>228.056806976172</v>
      </c>
      <c r="D187">
        <v>232.94255010271101</v>
      </c>
      <c r="E187">
        <v>233.90448044401899</v>
      </c>
      <c r="F187">
        <v>231.39164042032201</v>
      </c>
      <c r="G187">
        <v>230.48471889507101</v>
      </c>
      <c r="I187">
        <f t="shared" si="18"/>
        <v>231.35603936765901</v>
      </c>
      <c r="J187">
        <f t="shared" si="19"/>
        <v>2.2724969420250507</v>
      </c>
      <c r="K187" s="2">
        <f t="shared" si="20"/>
        <v>9.8225097051117677E-3</v>
      </c>
      <c r="M187">
        <v>661.46604341459897</v>
      </c>
      <c r="N187" t="s">
        <v>411</v>
      </c>
      <c r="O187">
        <v>493.32531857933998</v>
      </c>
      <c r="P187">
        <v>493.28132621208198</v>
      </c>
      <c r="Q187">
        <v>491.41313961322498</v>
      </c>
      <c r="R187">
        <v>490.405903982815</v>
      </c>
      <c r="S187">
        <v>491.721985958365</v>
      </c>
      <c r="U187">
        <f t="shared" si="15"/>
        <v>492.10642209686551</v>
      </c>
      <c r="V187">
        <f t="shared" si="16"/>
        <v>1.4420484010922201</v>
      </c>
      <c r="W187" s="2">
        <f t="shared" si="17"/>
        <v>2.9303588336597026E-3</v>
      </c>
    </row>
    <row r="188" spans="1:23" x14ac:dyDescent="0.25">
      <c r="A188">
        <v>519.33230536449196</v>
      </c>
      <c r="B188" t="s">
        <v>50</v>
      </c>
      <c r="C188">
        <v>244.59606859033701</v>
      </c>
      <c r="D188">
        <v>248.54373991767699</v>
      </c>
      <c r="E188">
        <v>249.54504092928201</v>
      </c>
      <c r="G188">
        <v>241.83211493261501</v>
      </c>
      <c r="I188">
        <f t="shared" si="18"/>
        <v>246.12924109247774</v>
      </c>
      <c r="J188">
        <f t="shared" si="19"/>
        <v>3.5736724461491831</v>
      </c>
      <c r="K188" s="2">
        <f t="shared" si="20"/>
        <v>1.451949565312499E-2</v>
      </c>
      <c r="M188">
        <v>703.51483476637702</v>
      </c>
      <c r="N188" t="s">
        <v>88</v>
      </c>
      <c r="O188">
        <v>589.05900178938396</v>
      </c>
      <c r="P188">
        <v>589.26219475894004</v>
      </c>
      <c r="Q188">
        <v>589.13893656678397</v>
      </c>
      <c r="R188">
        <v>588.99072595870803</v>
      </c>
      <c r="S188">
        <v>588.79399925139103</v>
      </c>
      <c r="U188">
        <f t="shared" si="15"/>
        <v>589.112714768454</v>
      </c>
      <c r="V188">
        <f t="shared" si="16"/>
        <v>0.11661647123110117</v>
      </c>
      <c r="W188" s="2">
        <f t="shared" si="17"/>
        <v>1.9795273180775997E-4</v>
      </c>
    </row>
    <row r="189" spans="1:23" x14ac:dyDescent="0.25">
      <c r="A189">
        <v>519.331926485542</v>
      </c>
      <c r="B189" t="s">
        <v>50</v>
      </c>
      <c r="C189">
        <v>245.45271709719199</v>
      </c>
      <c r="D189">
        <v>248.54373991767699</v>
      </c>
      <c r="E189">
        <v>246.987789856897</v>
      </c>
      <c r="F189">
        <v>244.498375697244</v>
      </c>
      <c r="G189">
        <v>244.39265727412501</v>
      </c>
      <c r="I189">
        <f t="shared" si="18"/>
        <v>245.97505596862698</v>
      </c>
      <c r="J189">
        <f t="shared" si="19"/>
        <v>1.7734976252749013</v>
      </c>
      <c r="K189" s="2">
        <f t="shared" si="20"/>
        <v>7.2100710305401982E-3</v>
      </c>
      <c r="M189">
        <v>703.51479645634799</v>
      </c>
      <c r="N189" t="s">
        <v>88</v>
      </c>
      <c r="O189">
        <v>627.33861589129197</v>
      </c>
      <c r="P189">
        <v>627.42601264622397</v>
      </c>
      <c r="Q189">
        <v>628.26313918045105</v>
      </c>
      <c r="R189">
        <v>627.339726542937</v>
      </c>
      <c r="S189">
        <v>627.16533466672297</v>
      </c>
      <c r="U189">
        <f t="shared" si="15"/>
        <v>627.59187356522602</v>
      </c>
      <c r="V189">
        <f t="shared" si="16"/>
        <v>0.44937917949520417</v>
      </c>
      <c r="W189" s="2">
        <f t="shared" si="17"/>
        <v>7.1603728222669524E-4</v>
      </c>
    </row>
    <row r="190" spans="1:23" x14ac:dyDescent="0.25">
      <c r="A190">
        <v>519.33251790699001</v>
      </c>
      <c r="B190" t="s">
        <v>50</v>
      </c>
      <c r="C190">
        <v>246.30731140389301</v>
      </c>
      <c r="E190">
        <v>246.987789856897</v>
      </c>
      <c r="F190">
        <v>245.35111550292399</v>
      </c>
      <c r="G190">
        <v>243.54167356423901</v>
      </c>
      <c r="I190">
        <f t="shared" si="18"/>
        <v>245.54697258198826</v>
      </c>
      <c r="J190">
        <f t="shared" si="19"/>
        <v>1.4959560699629131</v>
      </c>
      <c r="K190" s="2">
        <f t="shared" si="20"/>
        <v>6.0923417390675123E-3</v>
      </c>
      <c r="M190">
        <v>719.54628374408196</v>
      </c>
      <c r="N190" t="s">
        <v>201</v>
      </c>
      <c r="O190">
        <v>684.24538596986702</v>
      </c>
      <c r="P190">
        <v>688.73730980921403</v>
      </c>
      <c r="Q190">
        <v>686.95834140826696</v>
      </c>
      <c r="R190">
        <v>687.02155473354605</v>
      </c>
      <c r="S190">
        <v>689.34173243990006</v>
      </c>
      <c r="U190">
        <f t="shared" si="15"/>
        <v>686.74064798022357</v>
      </c>
      <c r="V190">
        <f t="shared" si="16"/>
        <v>1.8564563009805899</v>
      </c>
      <c r="W190" s="2">
        <f t="shared" si="17"/>
        <v>2.7032858859317895E-3</v>
      </c>
    </row>
    <row r="191" spans="1:23" x14ac:dyDescent="0.25">
      <c r="A191">
        <v>519.33244809124005</v>
      </c>
      <c r="B191" t="s">
        <v>50</v>
      </c>
      <c r="C191">
        <v>260.18976178585501</v>
      </c>
      <c r="D191">
        <v>260.67757744779198</v>
      </c>
      <c r="E191">
        <v>259.97079175580899</v>
      </c>
      <c r="F191">
        <v>257.48414032239401</v>
      </c>
      <c r="G191">
        <v>255.696372235041</v>
      </c>
      <c r="I191">
        <f t="shared" si="18"/>
        <v>258.80372870937822</v>
      </c>
      <c r="J191">
        <f t="shared" si="19"/>
        <v>2.132569501068831</v>
      </c>
      <c r="K191" s="2">
        <f t="shared" si="20"/>
        <v>8.2401034625879926E-3</v>
      </c>
      <c r="M191">
        <v>719.54631267586797</v>
      </c>
      <c r="N191" t="s">
        <v>201</v>
      </c>
      <c r="O191">
        <v>702.46110792790796</v>
      </c>
      <c r="P191">
        <v>703.430513082424</v>
      </c>
      <c r="Q191">
        <v>701.64046567333298</v>
      </c>
      <c r="R191">
        <v>701.73983896298296</v>
      </c>
      <c r="S191">
        <v>702.31141551040798</v>
      </c>
      <c r="U191">
        <f t="shared" si="15"/>
        <v>702.317981411662</v>
      </c>
      <c r="V191">
        <f t="shared" si="16"/>
        <v>0.82693977707958533</v>
      </c>
      <c r="W191" s="2">
        <f t="shared" si="17"/>
        <v>1.1774435497400096E-3</v>
      </c>
    </row>
    <row r="192" spans="1:23" x14ac:dyDescent="0.25">
      <c r="A192">
        <v>519.33231852009806</v>
      </c>
      <c r="B192" t="s">
        <v>50</v>
      </c>
      <c r="C192">
        <v>376.56411751566702</v>
      </c>
      <c r="D192">
        <v>375.74110548228902</v>
      </c>
      <c r="E192">
        <v>376.077324118837</v>
      </c>
      <c r="F192">
        <v>365.71588702530499</v>
      </c>
      <c r="I192">
        <f t="shared" si="18"/>
        <v>373.52460853552446</v>
      </c>
      <c r="J192">
        <f t="shared" si="19"/>
        <v>5.2167666240317452</v>
      </c>
      <c r="K192" s="2">
        <f t="shared" si="20"/>
        <v>1.3966326461019767E-2</v>
      </c>
      <c r="M192">
        <v>717.53052159111701</v>
      </c>
      <c r="N192" t="s">
        <v>89</v>
      </c>
      <c r="O192">
        <v>629.095112890986</v>
      </c>
      <c r="P192">
        <v>629.17965228285402</v>
      </c>
      <c r="Q192">
        <v>630.006949575465</v>
      </c>
      <c r="R192">
        <v>629.088152022695</v>
      </c>
      <c r="S192">
        <v>629.80361538377895</v>
      </c>
      <c r="U192">
        <f t="shared" si="15"/>
        <v>629.34246669300001</v>
      </c>
      <c r="V192">
        <f t="shared" si="16"/>
        <v>0.4449366577178151</v>
      </c>
      <c r="W192" s="2">
        <f t="shared" si="17"/>
        <v>7.0698654749268644E-4</v>
      </c>
    </row>
    <row r="193" spans="1:23" x14ac:dyDescent="0.25">
      <c r="A193">
        <v>517.31625087209898</v>
      </c>
      <c r="B193" t="s">
        <v>542</v>
      </c>
      <c r="C193">
        <v>78.249100059082906</v>
      </c>
      <c r="D193">
        <v>77.069039374076695</v>
      </c>
      <c r="E193">
        <v>82.428998884551504</v>
      </c>
      <c r="F193">
        <v>82.387359076644898</v>
      </c>
      <c r="G193">
        <v>83.324623650317307</v>
      </c>
      <c r="I193">
        <f t="shared" si="18"/>
        <v>80.691824208934662</v>
      </c>
      <c r="J193">
        <f t="shared" si="19"/>
        <v>2.8246999164387474</v>
      </c>
      <c r="K193" s="2">
        <f t="shared" si="20"/>
        <v>3.5006023771686899E-2</v>
      </c>
      <c r="M193">
        <v>733.56178583126905</v>
      </c>
      <c r="N193" t="s">
        <v>126</v>
      </c>
      <c r="O193">
        <v>732.99665078289195</v>
      </c>
      <c r="P193">
        <v>732.26253373761006</v>
      </c>
      <c r="Q193">
        <v>732.17350381353697</v>
      </c>
      <c r="R193">
        <v>733.12127710268203</v>
      </c>
      <c r="S193">
        <v>731.97080319146198</v>
      </c>
      <c r="U193">
        <f t="shared" si="15"/>
        <v>732.63849135918031</v>
      </c>
      <c r="V193">
        <f t="shared" si="16"/>
        <v>0.48952963742152239</v>
      </c>
      <c r="W193" s="2">
        <f t="shared" si="17"/>
        <v>6.681735169460645E-4</v>
      </c>
    </row>
    <row r="194" spans="1:23" x14ac:dyDescent="0.25">
      <c r="A194">
        <v>515.30045750598504</v>
      </c>
      <c r="B194" t="s">
        <v>561</v>
      </c>
      <c r="C194">
        <v>43.408742193866601</v>
      </c>
      <c r="E194">
        <v>45.806517041009798</v>
      </c>
      <c r="F194">
        <v>45.988635384844301</v>
      </c>
      <c r="G194">
        <v>45.871065617790997</v>
      </c>
      <c r="I194">
        <f t="shared" si="18"/>
        <v>45.268740059377926</v>
      </c>
      <c r="J194">
        <f t="shared" si="19"/>
        <v>1.2422884125174967</v>
      </c>
      <c r="K194" s="2">
        <f t="shared" si="20"/>
        <v>2.7442522387148761E-2</v>
      </c>
      <c r="M194">
        <v>729.53050980935495</v>
      </c>
      <c r="N194" t="s">
        <v>92</v>
      </c>
      <c r="P194">
        <v>647.55209589779997</v>
      </c>
      <c r="R194">
        <v>645.77857603268797</v>
      </c>
      <c r="S194">
        <v>645.59526169592903</v>
      </c>
      <c r="U194">
        <f t="shared" si="15"/>
        <v>646.66533596524391</v>
      </c>
      <c r="V194">
        <f t="shared" si="16"/>
        <v>1.2540679231897514</v>
      </c>
      <c r="W194" s="2">
        <f t="shared" si="17"/>
        <v>1.9392842842238776E-3</v>
      </c>
    </row>
    <row r="195" spans="1:23" x14ac:dyDescent="0.25">
      <c r="A195">
        <v>551.39505522799004</v>
      </c>
      <c r="B195" t="s">
        <v>402</v>
      </c>
      <c r="C195">
        <v>748.37840358328503</v>
      </c>
      <c r="D195">
        <v>749.185547292867</v>
      </c>
      <c r="E195">
        <v>748.20501318236302</v>
      </c>
      <c r="F195">
        <v>743.04173165223597</v>
      </c>
      <c r="G195">
        <v>738.90609619800796</v>
      </c>
      <c r="I195">
        <f t="shared" si="18"/>
        <v>745.54335838175189</v>
      </c>
      <c r="J195">
        <f t="shared" si="19"/>
        <v>4.4356175789338526</v>
      </c>
      <c r="K195" s="2">
        <f t="shared" si="20"/>
        <v>5.9495098830491039E-3</v>
      </c>
      <c r="M195">
        <v>727.51473940022902</v>
      </c>
      <c r="N195" t="s">
        <v>93</v>
      </c>
      <c r="O195">
        <v>557.09543957696303</v>
      </c>
      <c r="P195">
        <v>557.23156552992896</v>
      </c>
      <c r="Q195">
        <v>557.901562670202</v>
      </c>
      <c r="R195">
        <v>557.83481449416399</v>
      </c>
      <c r="S195">
        <v>557.5047184929</v>
      </c>
      <c r="U195">
        <f t="shared" si="15"/>
        <v>557.51584556781449</v>
      </c>
      <c r="V195">
        <f t="shared" si="16"/>
        <v>0.41153177120556411</v>
      </c>
      <c r="W195" s="2">
        <f t="shared" si="17"/>
        <v>7.3815260046363417E-4</v>
      </c>
    </row>
    <row r="196" spans="1:23" x14ac:dyDescent="0.25">
      <c r="A196">
        <v>549.37980846933397</v>
      </c>
      <c r="B196" t="s">
        <v>52</v>
      </c>
      <c r="C196">
        <v>636.53514446830604</v>
      </c>
      <c r="D196">
        <v>637.12047000992004</v>
      </c>
      <c r="E196">
        <v>637.075350605224</v>
      </c>
      <c r="F196">
        <v>631.93803400774004</v>
      </c>
      <c r="G196">
        <v>628.31444271125304</v>
      </c>
      <c r="I196">
        <f t="shared" si="18"/>
        <v>634.19668836048857</v>
      </c>
      <c r="J196">
        <f t="shared" si="19"/>
        <v>3.9371914413750106</v>
      </c>
      <c r="K196" s="2">
        <f t="shared" si="20"/>
        <v>6.2081551569645559E-3</v>
      </c>
      <c r="M196">
        <v>747.57726107090502</v>
      </c>
      <c r="N196" t="s">
        <v>202</v>
      </c>
      <c r="O196">
        <v>790.33032488494598</v>
      </c>
      <c r="P196">
        <v>791.32500977014695</v>
      </c>
      <c r="Q196">
        <v>789.51589649558696</v>
      </c>
      <c r="R196">
        <v>790.49342794818904</v>
      </c>
      <c r="S196">
        <v>789.29648494430796</v>
      </c>
      <c r="U196">
        <f t="shared" ref="U196:U259" si="21">AVERAGE(O196:R196)</f>
        <v>790.41616477471723</v>
      </c>
      <c r="V196">
        <f t="shared" ref="V196:V259" si="22">STDEV(O196:R196)</f>
        <v>0.74157945961681493</v>
      </c>
      <c r="W196" s="2">
        <f t="shared" ref="W196:W259" si="23">V196/U196</f>
        <v>9.3821393421044004E-4</v>
      </c>
    </row>
    <row r="197" spans="1:23" x14ac:dyDescent="0.25">
      <c r="A197">
        <v>545.34837953376996</v>
      </c>
      <c r="B197" t="s">
        <v>53</v>
      </c>
      <c r="C197">
        <v>321.75872718821</v>
      </c>
      <c r="D197">
        <v>321.921840816913</v>
      </c>
      <c r="E197">
        <v>322.281771734757</v>
      </c>
      <c r="F197">
        <v>318.00306573952503</v>
      </c>
      <c r="G197">
        <v>311.97224617117303</v>
      </c>
      <c r="I197">
        <f t="shared" si="18"/>
        <v>319.18753033011564</v>
      </c>
      <c r="J197">
        <f t="shared" si="19"/>
        <v>4.3910454009305262</v>
      </c>
      <c r="K197" s="2">
        <f t="shared" si="20"/>
        <v>1.3756945317973867E-2</v>
      </c>
      <c r="M197">
        <v>745.56322187001899</v>
      </c>
      <c r="N197" t="s">
        <v>128</v>
      </c>
      <c r="O197">
        <v>757.21242342233302</v>
      </c>
      <c r="P197">
        <v>755.59075001037002</v>
      </c>
      <c r="Q197">
        <v>756.40924477105</v>
      </c>
      <c r="R197">
        <v>754.73862670454105</v>
      </c>
      <c r="S197">
        <v>755.34005932313005</v>
      </c>
      <c r="U197">
        <f t="shared" si="21"/>
        <v>755.98776122707363</v>
      </c>
      <c r="V197">
        <f t="shared" si="22"/>
        <v>1.0638610234912591</v>
      </c>
      <c r="W197" s="2">
        <f t="shared" si="23"/>
        <v>1.4072463577511681E-3</v>
      </c>
    </row>
    <row r="198" spans="1:23" x14ac:dyDescent="0.25">
      <c r="A198">
        <v>545.35196535379805</v>
      </c>
      <c r="B198" t="s">
        <v>53</v>
      </c>
      <c r="C198">
        <v>440.48857842014399</v>
      </c>
      <c r="D198">
        <v>439.73780128796301</v>
      </c>
      <c r="E198">
        <v>436.558479587227</v>
      </c>
      <c r="F198">
        <v>431.608718711954</v>
      </c>
      <c r="G198">
        <v>428.23571274160599</v>
      </c>
      <c r="I198">
        <f t="shared" si="18"/>
        <v>435.32585814977881</v>
      </c>
      <c r="J198">
        <f t="shared" si="19"/>
        <v>5.2850157512048552</v>
      </c>
      <c r="K198" s="2">
        <f t="shared" si="20"/>
        <v>1.2140367157759064E-2</v>
      </c>
      <c r="M198">
        <v>743.54657164514401</v>
      </c>
      <c r="N198" t="s">
        <v>103</v>
      </c>
      <c r="O198">
        <v>635.23938338449102</v>
      </c>
      <c r="P198">
        <v>637.94676187559503</v>
      </c>
      <c r="Q198">
        <v>637.04381481693599</v>
      </c>
      <c r="R198">
        <v>637.01636507368403</v>
      </c>
      <c r="S198">
        <v>638.59017179643195</v>
      </c>
      <c r="U198">
        <f t="shared" si="21"/>
        <v>636.81158128767652</v>
      </c>
      <c r="V198">
        <f t="shared" si="22"/>
        <v>1.1337709976139765</v>
      </c>
      <c r="W198" s="2">
        <f t="shared" si="23"/>
        <v>1.7803869008183144E-3</v>
      </c>
    </row>
    <row r="199" spans="1:23" x14ac:dyDescent="0.25">
      <c r="A199">
        <v>545.34760414811694</v>
      </c>
      <c r="B199" t="s">
        <v>53</v>
      </c>
      <c r="C199">
        <v>465.71073962990101</v>
      </c>
      <c r="D199">
        <v>467.50612567275601</v>
      </c>
      <c r="E199">
        <v>465.228901418676</v>
      </c>
      <c r="F199">
        <v>458.55247638277302</v>
      </c>
      <c r="G199">
        <v>452.659518741407</v>
      </c>
      <c r="I199">
        <f t="shared" si="18"/>
        <v>461.93155236910263</v>
      </c>
      <c r="J199">
        <f t="shared" si="19"/>
        <v>6.1971646084967009</v>
      </c>
      <c r="K199" s="2">
        <f t="shared" si="20"/>
        <v>1.3415763821963187E-2</v>
      </c>
      <c r="M199">
        <v>761.59218092457002</v>
      </c>
      <c r="N199" t="s">
        <v>130</v>
      </c>
      <c r="O199">
        <v>820.17903136566702</v>
      </c>
      <c r="P199">
        <v>820.34225677311599</v>
      </c>
      <c r="Q199">
        <v>821.19389708489496</v>
      </c>
      <c r="R199">
        <v>823.047278146694</v>
      </c>
      <c r="S199">
        <v>820.91809944910199</v>
      </c>
      <c r="U199">
        <f t="shared" si="21"/>
        <v>821.19061584259293</v>
      </c>
      <c r="V199">
        <f t="shared" si="22"/>
        <v>1.3153227668196354</v>
      </c>
      <c r="W199" s="2">
        <f t="shared" si="23"/>
        <v>1.6017264949746558E-3</v>
      </c>
    </row>
    <row r="200" spans="1:23" x14ac:dyDescent="0.25">
      <c r="A200">
        <v>545.34653763370295</v>
      </c>
      <c r="B200" t="s">
        <v>54</v>
      </c>
      <c r="C200">
        <v>364.59375209325901</v>
      </c>
      <c r="D200">
        <v>368.91924428556501</v>
      </c>
      <c r="E200">
        <v>367.53164552205101</v>
      </c>
      <c r="F200">
        <v>363.15043038027602</v>
      </c>
      <c r="G200">
        <v>369.22929131414202</v>
      </c>
      <c r="I200">
        <f t="shared" si="18"/>
        <v>366.6848727190586</v>
      </c>
      <c r="J200">
        <f t="shared" si="19"/>
        <v>2.6948364784309984</v>
      </c>
      <c r="K200" s="2">
        <f t="shared" si="20"/>
        <v>7.3491891237511993E-3</v>
      </c>
      <c r="M200">
        <v>759.57548610842798</v>
      </c>
      <c r="N200" t="s">
        <v>112</v>
      </c>
      <c r="O200">
        <v>529.48460991734203</v>
      </c>
      <c r="P200">
        <v>529.585328468787</v>
      </c>
      <c r="Q200">
        <v>530.29227367859403</v>
      </c>
      <c r="R200">
        <v>529.28040722582705</v>
      </c>
      <c r="S200">
        <v>529.78223106820701</v>
      </c>
      <c r="U200">
        <f t="shared" si="21"/>
        <v>529.66065482263753</v>
      </c>
      <c r="V200">
        <f t="shared" si="22"/>
        <v>0.43977133540999142</v>
      </c>
      <c r="W200" s="2">
        <f t="shared" si="23"/>
        <v>8.3028884891828245E-4</v>
      </c>
    </row>
    <row r="201" spans="1:23" x14ac:dyDescent="0.25">
      <c r="A201">
        <v>545.34809496022604</v>
      </c>
      <c r="B201" t="s">
        <v>54</v>
      </c>
      <c r="C201">
        <v>384.33782373176598</v>
      </c>
      <c r="D201">
        <v>386.136896202407</v>
      </c>
      <c r="E201">
        <v>384.71940353077298</v>
      </c>
      <c r="F201">
        <v>375.22129662927102</v>
      </c>
      <c r="I201">
        <f t="shared" si="18"/>
        <v>382.60385502355427</v>
      </c>
      <c r="J201">
        <f t="shared" si="19"/>
        <v>4.982193003886402</v>
      </c>
      <c r="K201" s="2">
        <f t="shared" si="20"/>
        <v>1.3021805552847038E-2</v>
      </c>
      <c r="M201">
        <v>759.57715443720895</v>
      </c>
      <c r="N201" t="s">
        <v>112</v>
      </c>
      <c r="O201">
        <v>539.14540912802499</v>
      </c>
      <c r="P201">
        <v>540.21085758881304</v>
      </c>
      <c r="Q201">
        <v>540.83052594891706</v>
      </c>
      <c r="S201">
        <v>540.41484805397704</v>
      </c>
      <c r="U201">
        <f t="shared" si="21"/>
        <v>540.06226422191833</v>
      </c>
      <c r="V201">
        <f t="shared" si="22"/>
        <v>0.85232896614345166</v>
      </c>
      <c r="W201" s="2">
        <f t="shared" si="23"/>
        <v>1.5782050008093494E-3</v>
      </c>
    </row>
    <row r="202" spans="1:23" x14ac:dyDescent="0.25">
      <c r="A202">
        <v>545.34933615002797</v>
      </c>
      <c r="B202" t="s">
        <v>54</v>
      </c>
      <c r="C202">
        <v>383.47738598795399</v>
      </c>
      <c r="D202">
        <v>386.136896202407</v>
      </c>
      <c r="E202">
        <v>384.71940353077298</v>
      </c>
      <c r="F202">
        <v>376.93626606535099</v>
      </c>
      <c r="G202">
        <v>382.314869345933</v>
      </c>
      <c r="I202">
        <f t="shared" si="18"/>
        <v>382.71696422648358</v>
      </c>
      <c r="J202">
        <f t="shared" si="19"/>
        <v>3.5306547079015993</v>
      </c>
      <c r="K202" s="2">
        <f t="shared" si="20"/>
        <v>9.2252370234945594E-3</v>
      </c>
      <c r="M202">
        <v>757.56130435324303</v>
      </c>
      <c r="N202" t="s">
        <v>115</v>
      </c>
      <c r="O202">
        <v>517.144548006327</v>
      </c>
      <c r="P202">
        <v>517.20607802838799</v>
      </c>
      <c r="Q202">
        <v>517.06297788961103</v>
      </c>
      <c r="R202">
        <v>517.80393038870102</v>
      </c>
      <c r="S202">
        <v>517.42751920900605</v>
      </c>
      <c r="U202">
        <f t="shared" si="21"/>
        <v>517.30438357825665</v>
      </c>
      <c r="V202">
        <f t="shared" si="22"/>
        <v>0.33814943123056523</v>
      </c>
      <c r="W202" s="2">
        <f t="shared" si="23"/>
        <v>6.5367594392211586E-4</v>
      </c>
    </row>
    <row r="203" spans="1:23" x14ac:dyDescent="0.25">
      <c r="A203">
        <v>545.34899977824102</v>
      </c>
      <c r="B203" t="s">
        <v>54</v>
      </c>
      <c r="C203">
        <v>417.16856942325597</v>
      </c>
      <c r="D203">
        <v>419.895247363696</v>
      </c>
      <c r="E203">
        <v>416.71110566622502</v>
      </c>
      <c r="F203">
        <v>408.92785068883097</v>
      </c>
      <c r="I203">
        <f t="shared" si="18"/>
        <v>415.67569328550201</v>
      </c>
      <c r="J203">
        <f t="shared" si="19"/>
        <v>4.7130589602748572</v>
      </c>
      <c r="K203" s="2">
        <f t="shared" si="20"/>
        <v>1.133830781160867E-2</v>
      </c>
      <c r="M203">
        <v>757.561414187987</v>
      </c>
      <c r="N203" t="s">
        <v>115</v>
      </c>
      <c r="O203">
        <v>526.82900855278695</v>
      </c>
      <c r="P203">
        <v>527.77961891680502</v>
      </c>
      <c r="Q203">
        <v>528.51950574453303</v>
      </c>
      <c r="R203">
        <v>528.38279438128495</v>
      </c>
      <c r="S203">
        <v>527.120556185591</v>
      </c>
      <c r="U203">
        <f t="shared" si="21"/>
        <v>527.87773189885252</v>
      </c>
      <c r="V203">
        <f t="shared" si="22"/>
        <v>0.76950386483534461</v>
      </c>
      <c r="W203" s="2">
        <f t="shared" si="23"/>
        <v>1.4577312478541726E-3</v>
      </c>
    </row>
    <row r="204" spans="1:23" x14ac:dyDescent="0.25">
      <c r="A204">
        <v>543.33249594920005</v>
      </c>
      <c r="B204" t="s">
        <v>55</v>
      </c>
      <c r="C204">
        <v>195.812588664781</v>
      </c>
      <c r="E204">
        <v>199.07155162356199</v>
      </c>
      <c r="F204">
        <v>198.256871535503</v>
      </c>
      <c r="G204">
        <v>196.55168482524701</v>
      </c>
      <c r="I204">
        <f t="shared" si="18"/>
        <v>197.42317416227326</v>
      </c>
      <c r="J204">
        <f t="shared" si="19"/>
        <v>1.5017410866832388</v>
      </c>
      <c r="K204" s="2">
        <f t="shared" si="20"/>
        <v>7.6067112843038022E-3</v>
      </c>
      <c r="M204">
        <v>755.54527851293597</v>
      </c>
      <c r="N204" t="s">
        <v>132</v>
      </c>
      <c r="O204">
        <v>493.32531857933998</v>
      </c>
      <c r="P204">
        <v>492.40049725296097</v>
      </c>
      <c r="Q204">
        <v>492.29426192253499</v>
      </c>
      <c r="R204">
        <v>493.04545336535398</v>
      </c>
      <c r="S204">
        <v>493.48479428321599</v>
      </c>
      <c r="U204">
        <f t="shared" si="21"/>
        <v>492.76638278004748</v>
      </c>
      <c r="V204">
        <f t="shared" si="22"/>
        <v>0.4990190184564639</v>
      </c>
      <c r="W204" s="2">
        <f t="shared" si="23"/>
        <v>1.0126888438313118E-3</v>
      </c>
    </row>
    <row r="205" spans="1:23" x14ac:dyDescent="0.25">
      <c r="A205">
        <v>543.332559413078</v>
      </c>
      <c r="B205" t="s">
        <v>55</v>
      </c>
      <c r="C205">
        <v>194.08047714894701</v>
      </c>
      <c r="D205">
        <v>194.64965444712001</v>
      </c>
      <c r="E205">
        <v>198.212368077223</v>
      </c>
      <c r="F205">
        <v>199.11701911045699</v>
      </c>
      <c r="G205">
        <v>196.55168482524701</v>
      </c>
      <c r="I205">
        <f t="shared" si="18"/>
        <v>196.52224072179882</v>
      </c>
      <c r="J205">
        <f t="shared" si="19"/>
        <v>2.1828342253163662</v>
      </c>
      <c r="K205" s="2">
        <f t="shared" si="20"/>
        <v>1.1107313947261745E-2</v>
      </c>
      <c r="M205">
        <v>753.53049144778004</v>
      </c>
      <c r="N205" t="s">
        <v>96</v>
      </c>
      <c r="P205">
        <v>579.38288084463102</v>
      </c>
      <c r="Q205">
        <v>578.30761341689401</v>
      </c>
      <c r="R205">
        <v>580.86571580481802</v>
      </c>
      <c r="S205">
        <v>570.04990457375504</v>
      </c>
      <c r="U205">
        <f t="shared" si="21"/>
        <v>579.51873668878113</v>
      </c>
      <c r="V205">
        <f t="shared" si="22"/>
        <v>1.2844510751943461</v>
      </c>
      <c r="W205" s="2">
        <f t="shared" si="23"/>
        <v>2.216409917189847E-3</v>
      </c>
    </row>
    <row r="206" spans="1:23" x14ac:dyDescent="0.25">
      <c r="A206">
        <v>543.33250851888204</v>
      </c>
      <c r="B206" t="s">
        <v>55</v>
      </c>
      <c r="D206">
        <v>250.24980155219799</v>
      </c>
      <c r="E206">
        <v>252.10789179913601</v>
      </c>
      <c r="F206">
        <v>247.055353798216</v>
      </c>
      <c r="G206">
        <v>242.68884374252099</v>
      </c>
      <c r="I206">
        <f t="shared" si="18"/>
        <v>248.02547272301774</v>
      </c>
      <c r="J206">
        <f t="shared" si="19"/>
        <v>4.1245009337338034</v>
      </c>
      <c r="K206" s="2">
        <f t="shared" si="20"/>
        <v>1.66293441091022E-2</v>
      </c>
      <c r="M206">
        <v>775.60770623491101</v>
      </c>
      <c r="N206" t="s">
        <v>204</v>
      </c>
      <c r="O206">
        <v>879.02482155907001</v>
      </c>
      <c r="P206">
        <v>878.42971578011498</v>
      </c>
      <c r="Q206">
        <v>881.01886054471299</v>
      </c>
      <c r="R206">
        <v>882.95728693101103</v>
      </c>
      <c r="S206">
        <v>880.80488547212894</v>
      </c>
      <c r="U206">
        <f t="shared" si="21"/>
        <v>880.35767120372725</v>
      </c>
      <c r="V206">
        <f t="shared" si="22"/>
        <v>2.0565888881732657</v>
      </c>
      <c r="W206" s="2">
        <f t="shared" si="23"/>
        <v>2.3360833391288093E-3</v>
      </c>
    </row>
    <row r="207" spans="1:23" x14ac:dyDescent="0.25">
      <c r="A207">
        <v>543.332604878099</v>
      </c>
      <c r="B207" t="s">
        <v>55</v>
      </c>
      <c r="C207">
        <v>248.01394402779101</v>
      </c>
      <c r="D207">
        <v>249.39752551814101</v>
      </c>
      <c r="E207">
        <v>250.39843472173601</v>
      </c>
      <c r="F207">
        <v>247.909512250831</v>
      </c>
      <c r="G207">
        <v>246.09682525920101</v>
      </c>
      <c r="I207">
        <f t="shared" si="18"/>
        <v>248.36324835554001</v>
      </c>
      <c r="J207">
        <f t="shared" si="19"/>
        <v>1.6337285891441382</v>
      </c>
      <c r="K207" s="2">
        <f t="shared" si="20"/>
        <v>6.5779804377715453E-3</v>
      </c>
      <c r="M207">
        <v>771.57768609558696</v>
      </c>
      <c r="N207" t="s">
        <v>108</v>
      </c>
      <c r="O207">
        <v>735.60429370243105</v>
      </c>
      <c r="P207">
        <v>734.85333056965601</v>
      </c>
      <c r="Q207">
        <v>735.65372755252804</v>
      </c>
      <c r="R207">
        <v>735.725876646438</v>
      </c>
      <c r="S207">
        <v>735.45256681540297</v>
      </c>
      <c r="U207">
        <f t="shared" si="21"/>
        <v>735.45930711776327</v>
      </c>
      <c r="V207">
        <f t="shared" si="22"/>
        <v>0.40705745117104636</v>
      </c>
      <c r="W207" s="2">
        <f t="shared" si="23"/>
        <v>5.5347379145460657E-4</v>
      </c>
    </row>
    <row r="208" spans="1:23" x14ac:dyDescent="0.25">
      <c r="A208">
        <v>543.33292206321596</v>
      </c>
      <c r="B208" t="s">
        <v>55</v>
      </c>
      <c r="D208">
        <v>348.146058376849</v>
      </c>
      <c r="E208">
        <v>346.84491656036403</v>
      </c>
      <c r="F208">
        <v>340.69346228486103</v>
      </c>
      <c r="G208">
        <v>346.12694645322199</v>
      </c>
      <c r="I208">
        <f t="shared" si="18"/>
        <v>345.45284591882398</v>
      </c>
      <c r="J208">
        <f t="shared" si="19"/>
        <v>3.2811277594148915</v>
      </c>
      <c r="K208" s="2">
        <f t="shared" si="20"/>
        <v>9.4980481364623209E-3</v>
      </c>
      <c r="M208">
        <v>769.56156616806402</v>
      </c>
      <c r="N208" t="s">
        <v>104</v>
      </c>
      <c r="O208">
        <v>658.91283921252</v>
      </c>
      <c r="P208">
        <v>659.86336900946799</v>
      </c>
      <c r="Q208">
        <v>659.84035241705396</v>
      </c>
      <c r="R208">
        <v>659.87973021140203</v>
      </c>
      <c r="S208">
        <v>660.48900444369804</v>
      </c>
      <c r="U208">
        <f t="shared" si="21"/>
        <v>659.624072712611</v>
      </c>
      <c r="V208">
        <f t="shared" si="22"/>
        <v>0.47443070325854347</v>
      </c>
      <c r="W208" s="2">
        <f t="shared" si="23"/>
        <v>7.1924407080462373E-4</v>
      </c>
    </row>
    <row r="209" spans="1:23" x14ac:dyDescent="0.25">
      <c r="A209">
        <v>543.332524061649</v>
      </c>
      <c r="B209" t="s">
        <v>55</v>
      </c>
      <c r="C209">
        <v>378.28829201807798</v>
      </c>
      <c r="D209">
        <v>378.31250326430001</v>
      </c>
      <c r="F209">
        <v>370.00721481542797</v>
      </c>
      <c r="G209">
        <v>365.794537362737</v>
      </c>
      <c r="I209">
        <f t="shared" si="18"/>
        <v>373.1006368651357</v>
      </c>
      <c r="J209">
        <f t="shared" si="19"/>
        <v>6.2456295990384341</v>
      </c>
      <c r="K209" s="2">
        <f t="shared" si="20"/>
        <v>1.6739798815449451E-2</v>
      </c>
      <c r="M209">
        <v>769.56194707512498</v>
      </c>
      <c r="N209" t="s">
        <v>104</v>
      </c>
      <c r="O209">
        <v>673.81644097331696</v>
      </c>
      <c r="P209">
        <v>673.91857726477804</v>
      </c>
      <c r="Q209">
        <v>673.88250922445104</v>
      </c>
      <c r="R209">
        <v>673.92934266536099</v>
      </c>
      <c r="S209">
        <v>673.65714681141003</v>
      </c>
      <c r="U209">
        <f t="shared" si="21"/>
        <v>673.88671753197673</v>
      </c>
      <c r="V209">
        <f t="shared" si="22"/>
        <v>5.0952425913747913E-2</v>
      </c>
      <c r="W209" s="2">
        <f t="shared" si="23"/>
        <v>7.5609779193088429E-5</v>
      </c>
    </row>
    <row r="210" spans="1:23" x14ac:dyDescent="0.25">
      <c r="A210">
        <v>543.33095170738295</v>
      </c>
      <c r="B210" t="s">
        <v>55</v>
      </c>
      <c r="C210">
        <v>412.014924296164</v>
      </c>
      <c r="D210">
        <v>416.44895321036802</v>
      </c>
      <c r="E210">
        <v>413.294029763097</v>
      </c>
      <c r="F210">
        <v>402.873932640813</v>
      </c>
      <c r="G210">
        <v>398.79179824605302</v>
      </c>
      <c r="I210">
        <f t="shared" si="18"/>
        <v>408.68472763129904</v>
      </c>
      <c r="J210">
        <f t="shared" si="19"/>
        <v>7.487564107479578</v>
      </c>
      <c r="K210" s="2">
        <f t="shared" si="20"/>
        <v>1.8321125310644334E-2</v>
      </c>
      <c r="M210">
        <v>767.54624379052802</v>
      </c>
      <c r="N210" t="s">
        <v>105</v>
      </c>
      <c r="P210">
        <v>623.90017004997696</v>
      </c>
      <c r="Q210">
        <v>625.62061894324097</v>
      </c>
      <c r="R210">
        <v>624.69633191436401</v>
      </c>
      <c r="S210">
        <v>626.28464552824403</v>
      </c>
      <c r="U210">
        <f t="shared" si="21"/>
        <v>624.73904030252731</v>
      </c>
      <c r="V210">
        <f t="shared" si="22"/>
        <v>0.86101922359373984</v>
      </c>
      <c r="W210" s="2">
        <f t="shared" si="23"/>
        <v>1.3782062077900476E-3</v>
      </c>
    </row>
    <row r="211" spans="1:23" x14ac:dyDescent="0.25">
      <c r="A211">
        <v>541.31672989440801</v>
      </c>
      <c r="B211" t="s">
        <v>57</v>
      </c>
      <c r="C211">
        <v>112.52902008716499</v>
      </c>
      <c r="D211">
        <v>115.928415056479</v>
      </c>
      <c r="E211">
        <v>117.64239919240499</v>
      </c>
      <c r="F211">
        <v>115.89520555676999</v>
      </c>
      <c r="G211">
        <v>115.080048984201</v>
      </c>
      <c r="I211">
        <f t="shared" si="18"/>
        <v>115.415017775404</v>
      </c>
      <c r="J211">
        <f t="shared" si="19"/>
        <v>1.8639052952061861</v>
      </c>
      <c r="K211" s="2">
        <f t="shared" si="20"/>
        <v>1.614959067834066E-2</v>
      </c>
      <c r="M211">
        <v>789.62488411916104</v>
      </c>
      <c r="N211" t="s">
        <v>156</v>
      </c>
      <c r="O211">
        <v>924.45106416735098</v>
      </c>
      <c r="P211">
        <v>924.64112422044002</v>
      </c>
      <c r="Q211">
        <v>923.81022636579098</v>
      </c>
      <c r="R211">
        <v>923.81191894650897</v>
      </c>
      <c r="S211">
        <v>924.23616445469304</v>
      </c>
      <c r="U211">
        <f t="shared" si="21"/>
        <v>924.17858342502268</v>
      </c>
      <c r="V211">
        <f t="shared" si="22"/>
        <v>0.43140062789887978</v>
      </c>
      <c r="W211" s="2">
        <f t="shared" si="23"/>
        <v>4.667935782498889E-4</v>
      </c>
    </row>
    <row r="212" spans="1:23" x14ac:dyDescent="0.25">
      <c r="A212">
        <v>541.31651059974399</v>
      </c>
      <c r="B212" t="s">
        <v>57</v>
      </c>
      <c r="C212">
        <v>110.754278232216</v>
      </c>
      <c r="D212">
        <v>114.16638027008101</v>
      </c>
      <c r="E212">
        <v>116.76173618966</v>
      </c>
      <c r="F212">
        <v>116.77820261799199</v>
      </c>
      <c r="G212">
        <v>116.845225843818</v>
      </c>
      <c r="I212">
        <f t="shared" si="18"/>
        <v>115.06116463075338</v>
      </c>
      <c r="J212">
        <f t="shared" si="19"/>
        <v>2.6633131148324596</v>
      </c>
      <c r="K212" s="2">
        <f t="shared" si="20"/>
        <v>2.314693340172061E-2</v>
      </c>
      <c r="M212">
        <v>783.57542472286298</v>
      </c>
      <c r="N212" t="s">
        <v>117</v>
      </c>
      <c r="O212">
        <v>602.44454060507201</v>
      </c>
      <c r="P212">
        <v>602.66587763293899</v>
      </c>
      <c r="Q212">
        <v>601.66002613669002</v>
      </c>
      <c r="R212">
        <v>602.44956931368597</v>
      </c>
      <c r="S212">
        <v>602.275107218377</v>
      </c>
      <c r="U212">
        <f t="shared" si="21"/>
        <v>602.30500342209666</v>
      </c>
      <c r="V212">
        <f t="shared" si="22"/>
        <v>0.4421899355048296</v>
      </c>
      <c r="W212" s="2">
        <f t="shared" si="23"/>
        <v>7.3416281284806447E-4</v>
      </c>
    </row>
    <row r="213" spans="1:23" x14ac:dyDescent="0.25">
      <c r="A213">
        <v>577.410016693702</v>
      </c>
      <c r="B213" t="s">
        <v>403</v>
      </c>
      <c r="C213">
        <v>734.10958482178205</v>
      </c>
      <c r="D213">
        <v>733.29349770881197</v>
      </c>
      <c r="E213">
        <v>735.00037143600605</v>
      </c>
      <c r="F213">
        <v>729.02897531843996</v>
      </c>
      <c r="G213">
        <v>723.82424612708496</v>
      </c>
      <c r="I213">
        <f t="shared" si="18"/>
        <v>731.05133508242488</v>
      </c>
      <c r="J213">
        <f t="shared" si="19"/>
        <v>4.6447773524877451</v>
      </c>
      <c r="K213" s="2">
        <f t="shared" si="20"/>
        <v>6.3535584022482551E-3</v>
      </c>
      <c r="M213">
        <v>783.577903644358</v>
      </c>
      <c r="N213" t="s">
        <v>117</v>
      </c>
      <c r="O213">
        <v>624.69346299604001</v>
      </c>
      <c r="P213">
        <v>625.66178008180498</v>
      </c>
      <c r="Q213">
        <v>625.62061894324097</v>
      </c>
      <c r="R213">
        <v>624.69633191436401</v>
      </c>
      <c r="S213">
        <v>626.28464552824403</v>
      </c>
      <c r="U213">
        <f t="shared" si="21"/>
        <v>625.16804848386255</v>
      </c>
      <c r="V213">
        <f t="shared" si="22"/>
        <v>0.54660736020779577</v>
      </c>
      <c r="W213" s="2">
        <f t="shared" si="23"/>
        <v>8.7433668680510842E-4</v>
      </c>
    </row>
    <row r="214" spans="1:23" x14ac:dyDescent="0.25">
      <c r="A214">
        <v>577.41045136544403</v>
      </c>
      <c r="B214" t="s">
        <v>404</v>
      </c>
      <c r="C214">
        <v>759.96045055337299</v>
      </c>
      <c r="D214">
        <v>758.97274795870703</v>
      </c>
      <c r="E214">
        <v>758.96290332722504</v>
      </c>
      <c r="F214">
        <v>754.59011110493395</v>
      </c>
      <c r="G214">
        <v>748.58952197346002</v>
      </c>
      <c r="I214">
        <f t="shared" si="18"/>
        <v>756.21514698353985</v>
      </c>
      <c r="J214">
        <f t="shared" si="19"/>
        <v>4.7426976841725184</v>
      </c>
      <c r="K214" s="2">
        <f t="shared" si="20"/>
        <v>6.2716248187974343E-3</v>
      </c>
      <c r="M214">
        <v>781.56112720931503</v>
      </c>
      <c r="N214" t="s">
        <v>120</v>
      </c>
      <c r="O214">
        <v>480.03096965335101</v>
      </c>
      <c r="P214">
        <v>480.89510870280401</v>
      </c>
      <c r="Q214">
        <v>479.819635644828</v>
      </c>
      <c r="R214">
        <v>481.49344505187702</v>
      </c>
      <c r="S214">
        <v>480.18691086063802</v>
      </c>
      <c r="U214">
        <f t="shared" si="21"/>
        <v>480.55978976321501</v>
      </c>
      <c r="V214">
        <f t="shared" si="22"/>
        <v>0.77709497850551479</v>
      </c>
      <c r="W214" s="2">
        <f t="shared" si="23"/>
        <v>1.6170620078063769E-3</v>
      </c>
    </row>
    <row r="215" spans="1:23" x14ac:dyDescent="0.25">
      <c r="A215">
        <v>575.39511445560197</v>
      </c>
      <c r="B215" t="s">
        <v>518</v>
      </c>
      <c r="C215">
        <v>667.18430852393794</v>
      </c>
      <c r="D215">
        <v>666.897339152212</v>
      </c>
      <c r="E215">
        <v>667.77182238607702</v>
      </c>
      <c r="F215">
        <v>663.43588318807303</v>
      </c>
      <c r="G215">
        <v>658.93882535620298</v>
      </c>
      <c r="I215">
        <f t="shared" si="18"/>
        <v>664.8456357213006</v>
      </c>
      <c r="J215">
        <f t="shared" si="19"/>
        <v>3.7121172104841573</v>
      </c>
      <c r="K215" s="2">
        <f t="shared" si="20"/>
        <v>5.5834272063120752E-3</v>
      </c>
      <c r="M215">
        <v>781.559628940891</v>
      </c>
      <c r="N215" t="s">
        <v>120</v>
      </c>
      <c r="O215">
        <v>538.26857002254997</v>
      </c>
      <c r="Q215">
        <v>528.51950574453303</v>
      </c>
      <c r="R215">
        <v>538.97853175722003</v>
      </c>
      <c r="S215">
        <v>537.77255890598894</v>
      </c>
      <c r="U215">
        <f t="shared" si="21"/>
        <v>535.25553584143438</v>
      </c>
      <c r="V215">
        <f t="shared" si="22"/>
        <v>5.8443637391887329</v>
      </c>
      <c r="W215" s="2">
        <f t="shared" si="23"/>
        <v>1.0918829134576357E-2</v>
      </c>
    </row>
    <row r="216" spans="1:23" x14ac:dyDescent="0.25">
      <c r="A216">
        <v>571.36799384441701</v>
      </c>
      <c r="B216" t="s">
        <v>59</v>
      </c>
      <c r="C216">
        <v>476.92251544220898</v>
      </c>
      <c r="D216">
        <v>471.81663568466399</v>
      </c>
      <c r="E216">
        <v>475.61359922659102</v>
      </c>
      <c r="F216">
        <v>468.892283386732</v>
      </c>
      <c r="G216">
        <v>462.15482526621201</v>
      </c>
      <c r="I216">
        <f t="shared" si="18"/>
        <v>471.0799718012816</v>
      </c>
      <c r="J216">
        <f t="shared" si="19"/>
        <v>5.9092298308738558</v>
      </c>
      <c r="K216" s="2">
        <f t="shared" si="20"/>
        <v>1.2544005656361422E-2</v>
      </c>
      <c r="M216">
        <v>797.55536023086199</v>
      </c>
      <c r="N216" t="s">
        <v>135</v>
      </c>
      <c r="O216">
        <v>434.81785466837698</v>
      </c>
      <c r="P216">
        <v>435.55474143285699</v>
      </c>
      <c r="Q216">
        <v>435.31329052926998</v>
      </c>
      <c r="R216">
        <v>435.75300664841899</v>
      </c>
      <c r="S216">
        <v>435.64975480672399</v>
      </c>
      <c r="U216">
        <f t="shared" si="21"/>
        <v>435.35972331973073</v>
      </c>
      <c r="V216">
        <f t="shared" si="22"/>
        <v>0.40351847558748583</v>
      </c>
      <c r="W216" s="2">
        <f t="shared" si="23"/>
        <v>9.2686221065778167E-4</v>
      </c>
    </row>
    <row r="217" spans="1:23" x14ac:dyDescent="0.25">
      <c r="A217">
        <v>571.36374875685306</v>
      </c>
      <c r="B217" t="s">
        <v>59</v>
      </c>
      <c r="C217">
        <v>501.33576451500102</v>
      </c>
      <c r="D217">
        <v>501.268476462298</v>
      </c>
      <c r="E217">
        <v>499.95813778064502</v>
      </c>
      <c r="F217">
        <v>494.11021107209001</v>
      </c>
      <c r="G217">
        <v>489.13625513744898</v>
      </c>
      <c r="I217">
        <f t="shared" si="18"/>
        <v>497.16176899349665</v>
      </c>
      <c r="J217">
        <f t="shared" si="19"/>
        <v>5.3811671978042455</v>
      </c>
      <c r="K217" s="2">
        <f t="shared" si="20"/>
        <v>1.0823775144051022E-2</v>
      </c>
      <c r="M217">
        <v>779.54590687700102</v>
      </c>
      <c r="N217" t="s">
        <v>135</v>
      </c>
      <c r="O217">
        <v>500.36769160542701</v>
      </c>
      <c r="P217">
        <v>501.21379523112103</v>
      </c>
      <c r="Q217">
        <v>501.11020230411799</v>
      </c>
      <c r="R217">
        <v>500.970482774098</v>
      </c>
      <c r="S217">
        <v>500.55612118528302</v>
      </c>
      <c r="U217">
        <f t="shared" si="21"/>
        <v>500.91554297869101</v>
      </c>
      <c r="V217">
        <f t="shared" si="22"/>
        <v>0.37859660473995937</v>
      </c>
      <c r="W217" s="2">
        <f t="shared" si="23"/>
        <v>7.5580925776157226E-4</v>
      </c>
    </row>
    <row r="218" spans="1:23" x14ac:dyDescent="0.25">
      <c r="A218">
        <v>569.34792494532996</v>
      </c>
      <c r="B218" t="s">
        <v>405</v>
      </c>
      <c r="C218">
        <v>334.15362060152302</v>
      </c>
      <c r="D218">
        <v>335.07171359593099</v>
      </c>
      <c r="E218">
        <v>335.48882969524698</v>
      </c>
      <c r="F218">
        <v>331.09008072293301</v>
      </c>
      <c r="G218">
        <v>325.1588280103</v>
      </c>
      <c r="I218">
        <f t="shared" si="18"/>
        <v>332.19261452518674</v>
      </c>
      <c r="J218">
        <f t="shared" si="19"/>
        <v>4.2921301314160445</v>
      </c>
      <c r="K218" s="2">
        <f t="shared" si="20"/>
        <v>1.2920606731582277E-2</v>
      </c>
      <c r="M218">
        <v>779.54577177000203</v>
      </c>
      <c r="N218" t="s">
        <v>135</v>
      </c>
      <c r="O218">
        <v>536.510952999491</v>
      </c>
      <c r="P218">
        <v>533.15411365359796</v>
      </c>
      <c r="R218">
        <v>532.81510224562498</v>
      </c>
      <c r="S218">
        <v>533.37257067483699</v>
      </c>
      <c r="U218">
        <f t="shared" si="21"/>
        <v>534.16005629957135</v>
      </c>
      <c r="V218">
        <f t="shared" si="22"/>
        <v>2.0429803361642751</v>
      </c>
      <c r="W218" s="2">
        <f t="shared" si="23"/>
        <v>3.8246595043387459E-3</v>
      </c>
    </row>
    <row r="219" spans="1:23" x14ac:dyDescent="0.25">
      <c r="A219">
        <v>567.33219761445105</v>
      </c>
      <c r="B219" t="s">
        <v>60</v>
      </c>
      <c r="C219">
        <v>190.61118878014301</v>
      </c>
      <c r="D219">
        <v>190.34467708471701</v>
      </c>
      <c r="E219">
        <v>193.02820487046799</v>
      </c>
      <c r="F219">
        <v>193.932827124813</v>
      </c>
      <c r="G219">
        <v>192.21640476295499</v>
      </c>
      <c r="I219">
        <f t="shared" si="18"/>
        <v>192.02666052461922</v>
      </c>
      <c r="J219">
        <f t="shared" si="19"/>
        <v>1.5415247007340975</v>
      </c>
      <c r="K219" s="2">
        <f t="shared" si="20"/>
        <v>8.0276597870453659E-3</v>
      </c>
      <c r="M219">
        <v>779.54604294374406</v>
      </c>
      <c r="N219" t="s">
        <v>135</v>
      </c>
      <c r="O219">
        <v>596.17813364743597</v>
      </c>
      <c r="P219">
        <v>596.44827511448204</v>
      </c>
      <c r="Q219">
        <v>596.33783667133696</v>
      </c>
      <c r="R219">
        <v>597.05706804994998</v>
      </c>
      <c r="S219">
        <v>597.73329899845498</v>
      </c>
      <c r="U219">
        <f t="shared" si="21"/>
        <v>596.50532837080118</v>
      </c>
      <c r="V219">
        <f t="shared" si="22"/>
        <v>0.384179473680068</v>
      </c>
      <c r="W219" s="2">
        <f t="shared" si="23"/>
        <v>6.44050363689716E-4</v>
      </c>
    </row>
    <row r="220" spans="1:23" x14ac:dyDescent="0.25">
      <c r="A220">
        <v>567.33205088096202</v>
      </c>
      <c r="B220" t="s">
        <v>60</v>
      </c>
      <c r="C220">
        <v>252.31248751024501</v>
      </c>
      <c r="D220">
        <v>255.42552140341499</v>
      </c>
      <c r="E220">
        <v>254.717701017129</v>
      </c>
      <c r="F220">
        <v>260.99620720350498</v>
      </c>
      <c r="I220">
        <f t="shared" si="18"/>
        <v>255.86297928357351</v>
      </c>
      <c r="J220">
        <f t="shared" si="19"/>
        <v>3.6723767242727279</v>
      </c>
      <c r="K220" s="2">
        <f t="shared" si="20"/>
        <v>1.435290378684532E-2</v>
      </c>
      <c r="M220">
        <v>779.54614696384795</v>
      </c>
      <c r="N220" t="s">
        <v>135</v>
      </c>
      <c r="O220">
        <v>658.91283921252</v>
      </c>
      <c r="P220">
        <v>658.10012431797099</v>
      </c>
      <c r="Q220">
        <v>658.95985837947603</v>
      </c>
      <c r="R220">
        <v>656.32376872210295</v>
      </c>
      <c r="U220">
        <f t="shared" si="21"/>
        <v>658.07414765801752</v>
      </c>
      <c r="V220">
        <f t="shared" si="22"/>
        <v>1.2318533749133302</v>
      </c>
      <c r="W220" s="2">
        <f t="shared" si="23"/>
        <v>1.8719066526124797E-3</v>
      </c>
    </row>
    <row r="221" spans="1:23" x14ac:dyDescent="0.25">
      <c r="A221">
        <v>567.33139381552201</v>
      </c>
      <c r="B221" t="s">
        <v>61</v>
      </c>
      <c r="C221">
        <v>221.73973564728601</v>
      </c>
      <c r="E221">
        <v>227.65414082263899</v>
      </c>
      <c r="F221">
        <v>226.87480099958501</v>
      </c>
      <c r="G221">
        <v>224.205148052624</v>
      </c>
      <c r="I221">
        <f t="shared" ref="I221:I284" si="24">AVERAGE(C221:G221)</f>
        <v>225.11845638053347</v>
      </c>
      <c r="J221">
        <f t="shared" ref="J221:J284" si="25">STDEV(C221:G221)</f>
        <v>2.6934691326683962</v>
      </c>
      <c r="K221" s="2">
        <f t="shared" ref="K221:K284" si="26">J221/I221</f>
        <v>1.1964674847074452E-2</v>
      </c>
      <c r="M221">
        <v>777.53047248440305</v>
      </c>
      <c r="N221" t="s">
        <v>98</v>
      </c>
      <c r="O221">
        <v>464.80236033310098</v>
      </c>
      <c r="P221">
        <v>464.81831271205402</v>
      </c>
      <c r="Q221">
        <v>463.71261748856102</v>
      </c>
      <c r="R221">
        <v>466.016469985539</v>
      </c>
      <c r="S221">
        <v>464.182940730626</v>
      </c>
      <c r="U221">
        <f t="shared" si="21"/>
        <v>464.83744012981379</v>
      </c>
      <c r="V221">
        <f t="shared" si="22"/>
        <v>0.94108692924969117</v>
      </c>
      <c r="W221" s="2">
        <f t="shared" si="23"/>
        <v>2.0245506235187865E-3</v>
      </c>
    </row>
    <row r="222" spans="1:23" x14ac:dyDescent="0.25">
      <c r="A222">
        <v>607.45757871949297</v>
      </c>
      <c r="B222" t="s">
        <v>62</v>
      </c>
      <c r="C222">
        <v>1049.81050808698</v>
      </c>
      <c r="D222">
        <v>1048.2230446644101</v>
      </c>
      <c r="E222">
        <v>1044.05167153613</v>
      </c>
      <c r="F222">
        <v>1037.3098697002199</v>
      </c>
      <c r="G222">
        <v>1031.86066391586</v>
      </c>
      <c r="I222">
        <f t="shared" si="24"/>
        <v>1042.2511515807198</v>
      </c>
      <c r="J222">
        <f t="shared" si="25"/>
        <v>7.5569132328907536</v>
      </c>
      <c r="K222" s="2">
        <f t="shared" si="26"/>
        <v>7.2505683696579629E-3</v>
      </c>
      <c r="M222">
        <v>777.52997105752002</v>
      </c>
      <c r="N222" t="s">
        <v>98</v>
      </c>
      <c r="O222">
        <v>465.70798746141799</v>
      </c>
      <c r="P222">
        <v>472.881955980344</v>
      </c>
      <c r="Q222">
        <v>471.78834601518503</v>
      </c>
      <c r="R222">
        <v>472.383151585858</v>
      </c>
      <c r="S222">
        <v>473.12523307915598</v>
      </c>
      <c r="U222">
        <f t="shared" si="21"/>
        <v>470.69036026070125</v>
      </c>
      <c r="V222">
        <f t="shared" si="22"/>
        <v>3.3515292876023746</v>
      </c>
      <c r="W222" s="2">
        <f t="shared" si="23"/>
        <v>7.1204544867799358E-3</v>
      </c>
    </row>
    <row r="223" spans="1:23" x14ac:dyDescent="0.25">
      <c r="A223">
        <v>605.44164361591095</v>
      </c>
      <c r="B223" t="s">
        <v>64</v>
      </c>
      <c r="C223">
        <v>894.53231102552297</v>
      </c>
      <c r="D223">
        <v>891.36310118160304</v>
      </c>
      <c r="E223">
        <v>888.20339857254999</v>
      </c>
      <c r="F223">
        <v>883.20747037928595</v>
      </c>
      <c r="G223">
        <v>878.49643217556297</v>
      </c>
      <c r="I223">
        <f t="shared" si="24"/>
        <v>887.16054266690503</v>
      </c>
      <c r="J223">
        <f t="shared" si="25"/>
        <v>6.3989375360259109</v>
      </c>
      <c r="K223" s="2">
        <f t="shared" si="26"/>
        <v>7.2128292775397564E-3</v>
      </c>
      <c r="M223">
        <v>777.53071860188197</v>
      </c>
      <c r="N223" t="s">
        <v>98</v>
      </c>
      <c r="O223">
        <v>561.57438411073201</v>
      </c>
      <c r="P223">
        <v>560.77025379195902</v>
      </c>
      <c r="Q223">
        <v>560.55602167973802</v>
      </c>
      <c r="R223">
        <v>561.37813563039595</v>
      </c>
      <c r="S223">
        <v>562.01247728609303</v>
      </c>
      <c r="U223">
        <f t="shared" si="21"/>
        <v>561.06969880320617</v>
      </c>
      <c r="V223">
        <f t="shared" si="22"/>
        <v>0.4842079573677216</v>
      </c>
      <c r="W223" s="2">
        <f t="shared" si="23"/>
        <v>8.6300856809869598E-4</v>
      </c>
    </row>
    <row r="224" spans="1:23" x14ac:dyDescent="0.25">
      <c r="A224">
        <v>481.35301876298701</v>
      </c>
      <c r="B224" t="s">
        <v>406</v>
      </c>
      <c r="E224">
        <v>488.67138642207698</v>
      </c>
      <c r="F224">
        <v>483.66220462790398</v>
      </c>
      <c r="G224">
        <v>475.187935095027</v>
      </c>
      <c r="I224">
        <f t="shared" si="24"/>
        <v>482.50717538166936</v>
      </c>
      <c r="J224">
        <f t="shared" si="25"/>
        <v>6.8155289113886459</v>
      </c>
      <c r="K224" s="2">
        <f t="shared" si="26"/>
        <v>1.4125238460956514E-2</v>
      </c>
      <c r="M224">
        <v>777.52818497039402</v>
      </c>
      <c r="N224" t="s">
        <v>98</v>
      </c>
      <c r="O224">
        <v>646.60896738460201</v>
      </c>
      <c r="P224">
        <v>647.55209589779997</v>
      </c>
      <c r="R224">
        <v>650.14362114575795</v>
      </c>
      <c r="S224">
        <v>645.59526169592903</v>
      </c>
      <c r="U224">
        <f t="shared" si="21"/>
        <v>648.10156147605323</v>
      </c>
      <c r="V224">
        <f t="shared" si="22"/>
        <v>1.8302673627307593</v>
      </c>
      <c r="W224" s="2">
        <f t="shared" si="23"/>
        <v>2.8240440565554569E-3</v>
      </c>
    </row>
    <row r="225" spans="1:23" x14ac:dyDescent="0.25">
      <c r="A225">
        <v>481.35306671235003</v>
      </c>
      <c r="B225" t="s">
        <v>406</v>
      </c>
      <c r="C225">
        <v>489.08472704883798</v>
      </c>
      <c r="D225">
        <v>489.99144496816001</v>
      </c>
      <c r="E225">
        <v>488.67138642207698</v>
      </c>
      <c r="F225">
        <v>482.79973602019697</v>
      </c>
      <c r="G225">
        <v>476.04774635047499</v>
      </c>
      <c r="I225">
        <f t="shared" si="24"/>
        <v>485.3190081619494</v>
      </c>
      <c r="J225">
        <f t="shared" si="25"/>
        <v>5.9066439740175323</v>
      </c>
      <c r="K225" s="2">
        <f t="shared" si="26"/>
        <v>1.2170642143994706E-2</v>
      </c>
      <c r="M225">
        <v>801.62399910790998</v>
      </c>
      <c r="N225" t="s">
        <v>173</v>
      </c>
      <c r="O225">
        <v>864.83683165047205</v>
      </c>
      <c r="P225">
        <v>874.79389727259104</v>
      </c>
      <c r="Q225">
        <v>867.58117108023805</v>
      </c>
      <c r="R225">
        <v>873.00395213479203</v>
      </c>
      <c r="S225">
        <v>873.52380172617598</v>
      </c>
      <c r="U225">
        <f t="shared" si="21"/>
        <v>870.05396303452335</v>
      </c>
      <c r="V225">
        <f t="shared" si="22"/>
        <v>4.6369017026653143</v>
      </c>
      <c r="W225" s="2">
        <f t="shared" si="23"/>
        <v>5.329441505550989E-3</v>
      </c>
    </row>
    <row r="226" spans="1:23" x14ac:dyDescent="0.25">
      <c r="A226">
        <v>479.33711054379501</v>
      </c>
      <c r="B226" t="s">
        <v>407</v>
      </c>
      <c r="C226">
        <v>214.47097477753499</v>
      </c>
      <c r="D226">
        <v>217.70607205193099</v>
      </c>
      <c r="E226">
        <v>222.257287795042</v>
      </c>
      <c r="I226">
        <f t="shared" si="24"/>
        <v>218.14477820816933</v>
      </c>
      <c r="J226">
        <f t="shared" si="25"/>
        <v>3.9116511756917762</v>
      </c>
      <c r="K226" s="2">
        <f t="shared" si="26"/>
        <v>1.7931445381465877E-2</v>
      </c>
      <c r="M226">
        <v>801.62497897882599</v>
      </c>
      <c r="N226" t="s">
        <v>173</v>
      </c>
      <c r="O226">
        <v>890.66871242842103</v>
      </c>
      <c r="P226">
        <v>891.00263172964696</v>
      </c>
      <c r="Q226">
        <v>888.24695583052198</v>
      </c>
      <c r="R226">
        <v>891.00162762639798</v>
      </c>
      <c r="S226">
        <v>890.877652746335</v>
      </c>
      <c r="U226">
        <f t="shared" si="21"/>
        <v>890.22998190374688</v>
      </c>
      <c r="V226">
        <f t="shared" si="22"/>
        <v>1.3313278778622708</v>
      </c>
      <c r="W226" s="2">
        <f t="shared" si="23"/>
        <v>1.4954875761600851E-3</v>
      </c>
    </row>
    <row r="227" spans="1:23" x14ac:dyDescent="0.25">
      <c r="A227">
        <v>507.36883031603998</v>
      </c>
      <c r="B227" t="s">
        <v>408</v>
      </c>
      <c r="C227">
        <v>542.35921289184</v>
      </c>
      <c r="D227">
        <v>551.44785750936705</v>
      </c>
      <c r="E227">
        <v>541.87002693632303</v>
      </c>
      <c r="F227">
        <v>536.18783175968497</v>
      </c>
      <c r="G227">
        <v>530.48288412734905</v>
      </c>
      <c r="I227">
        <f t="shared" si="24"/>
        <v>540.46956264491291</v>
      </c>
      <c r="J227">
        <f t="shared" si="25"/>
        <v>7.8122020519955351</v>
      </c>
      <c r="K227" s="2">
        <f t="shared" si="26"/>
        <v>1.4454471799974666E-2</v>
      </c>
      <c r="M227">
        <v>799.60962111483798</v>
      </c>
      <c r="N227" t="s">
        <v>179</v>
      </c>
      <c r="O227">
        <v>806.10514190728998</v>
      </c>
      <c r="P227">
        <v>810.63345988799995</v>
      </c>
      <c r="Q227">
        <v>807.98046711983397</v>
      </c>
      <c r="R227">
        <v>809.82802723151599</v>
      </c>
      <c r="S227">
        <v>809.45938387601905</v>
      </c>
      <c r="U227">
        <f t="shared" si="21"/>
        <v>808.63677403665997</v>
      </c>
      <c r="V227">
        <f t="shared" si="22"/>
        <v>2.0203744348286876</v>
      </c>
      <c r="W227" s="2">
        <f t="shared" si="23"/>
        <v>2.4984943793034732E-3</v>
      </c>
    </row>
    <row r="228" spans="1:23" x14ac:dyDescent="0.25">
      <c r="A228">
        <v>507.36877613498802</v>
      </c>
      <c r="B228" t="s">
        <v>408</v>
      </c>
      <c r="C228">
        <v>542.35921289184</v>
      </c>
      <c r="F228">
        <v>538.83822609965796</v>
      </c>
      <c r="G228">
        <v>533.99811745593297</v>
      </c>
      <c r="I228">
        <f t="shared" si="24"/>
        <v>538.39851881581035</v>
      </c>
      <c r="J228">
        <f t="shared" si="25"/>
        <v>4.197854939571859</v>
      </c>
      <c r="K228" s="2">
        <f t="shared" si="26"/>
        <v>7.7969288414925465E-3</v>
      </c>
      <c r="M228">
        <v>797.59433580152904</v>
      </c>
      <c r="N228" t="s">
        <v>427</v>
      </c>
      <c r="O228">
        <v>758.07790393376695</v>
      </c>
      <c r="P228">
        <v>759.04413577991102</v>
      </c>
      <c r="Q228">
        <v>758.13874285495103</v>
      </c>
      <c r="R228">
        <v>758.18162231912299</v>
      </c>
      <c r="S228">
        <v>760.53877362445701</v>
      </c>
      <c r="U228">
        <f t="shared" si="21"/>
        <v>758.36060122193805</v>
      </c>
      <c r="V228">
        <f t="shared" si="22"/>
        <v>0.45767231047902285</v>
      </c>
      <c r="W228" s="2">
        <f t="shared" si="23"/>
        <v>6.0350222538140897E-4</v>
      </c>
    </row>
    <row r="229" spans="1:23" x14ac:dyDescent="0.25">
      <c r="A229">
        <v>507.36785870982999</v>
      </c>
      <c r="B229" t="s">
        <v>408</v>
      </c>
      <c r="C229">
        <v>552.05461572464503</v>
      </c>
      <c r="E229">
        <v>552.72922029342499</v>
      </c>
      <c r="F229">
        <v>545.98440480776401</v>
      </c>
      <c r="I229">
        <f t="shared" si="24"/>
        <v>550.2560802752779</v>
      </c>
      <c r="J229">
        <f t="shared" si="25"/>
        <v>3.7147249300419829</v>
      </c>
      <c r="K229" s="2">
        <f t="shared" si="26"/>
        <v>6.7509021039505986E-3</v>
      </c>
      <c r="M229">
        <v>793.56380805402</v>
      </c>
      <c r="N229" t="s">
        <v>152</v>
      </c>
      <c r="O229">
        <v>670.31147622339699</v>
      </c>
      <c r="P229">
        <v>670.40661021697599</v>
      </c>
      <c r="Q229">
        <v>668.61737398045898</v>
      </c>
      <c r="R229">
        <v>669.54439708392795</v>
      </c>
      <c r="S229">
        <v>670.14155142009497</v>
      </c>
      <c r="U229">
        <f t="shared" si="21"/>
        <v>669.71996437618998</v>
      </c>
      <c r="V229">
        <f t="shared" si="22"/>
        <v>0.83024057375466997</v>
      </c>
      <c r="W229" s="2">
        <f t="shared" si="23"/>
        <v>1.2396831779204862E-3</v>
      </c>
    </row>
    <row r="230" spans="1:23" x14ac:dyDescent="0.25">
      <c r="A230">
        <v>507.36935635676099</v>
      </c>
      <c r="B230" t="s">
        <v>408</v>
      </c>
      <c r="C230">
        <v>567.61600572350198</v>
      </c>
      <c r="D230">
        <v>567.70402979083406</v>
      </c>
      <c r="E230">
        <v>567.46441921391499</v>
      </c>
      <c r="F230">
        <v>560.62462629495496</v>
      </c>
      <c r="G230">
        <v>556.59877262276098</v>
      </c>
      <c r="I230">
        <f t="shared" si="24"/>
        <v>564.00157072919342</v>
      </c>
      <c r="J230">
        <f t="shared" si="25"/>
        <v>5.1227150168606777</v>
      </c>
      <c r="K230" s="2">
        <f t="shared" si="26"/>
        <v>9.0828027486475928E-3</v>
      </c>
      <c r="M230">
        <v>791.54737318564901</v>
      </c>
      <c r="N230" t="s">
        <v>107</v>
      </c>
      <c r="O230">
        <v>620.29613175817099</v>
      </c>
      <c r="P230">
        <v>620.37804779066198</v>
      </c>
      <c r="Q230">
        <v>621.20728044263399</v>
      </c>
      <c r="R230">
        <v>620.29301985917505</v>
      </c>
      <c r="S230">
        <v>620.99898616971404</v>
      </c>
      <c r="U230">
        <f t="shared" si="21"/>
        <v>620.54361996266039</v>
      </c>
      <c r="V230">
        <f t="shared" si="22"/>
        <v>0.44418847352871499</v>
      </c>
      <c r="W230" s="2">
        <f t="shared" si="23"/>
        <v>7.1580539907161226E-4</v>
      </c>
    </row>
    <row r="231" spans="1:23" x14ac:dyDescent="0.25">
      <c r="A231">
        <v>507.36877514364397</v>
      </c>
      <c r="B231" t="s">
        <v>408</v>
      </c>
      <c r="C231">
        <v>568.50447673732799</v>
      </c>
      <c r="D231">
        <v>569.451967463345</v>
      </c>
      <c r="E231">
        <v>568.34949229505696</v>
      </c>
      <c r="F231">
        <v>561.53493029596996</v>
      </c>
      <c r="G231">
        <v>558.44754927049496</v>
      </c>
      <c r="I231">
        <f t="shared" si="24"/>
        <v>565.25768321243902</v>
      </c>
      <c r="J231">
        <f t="shared" si="25"/>
        <v>4.9479739681589656</v>
      </c>
      <c r="K231" s="2">
        <f t="shared" si="26"/>
        <v>8.7534837917442061E-3</v>
      </c>
      <c r="M231">
        <v>815.63254864491603</v>
      </c>
      <c r="N231" t="s">
        <v>159</v>
      </c>
      <c r="O231">
        <v>488.042054630194</v>
      </c>
      <c r="P231">
        <v>487.99456278795799</v>
      </c>
      <c r="Q231">
        <v>487.88902888970301</v>
      </c>
      <c r="R231">
        <v>488.64713016661801</v>
      </c>
      <c r="S231">
        <v>489.07566973566998</v>
      </c>
      <c r="U231">
        <f t="shared" si="21"/>
        <v>488.14319411861823</v>
      </c>
      <c r="V231">
        <f t="shared" si="22"/>
        <v>0.34199023993661581</v>
      </c>
      <c r="W231" s="2">
        <f t="shared" si="23"/>
        <v>7.0059409627559526E-4</v>
      </c>
    </row>
    <row r="232" spans="1:23" x14ac:dyDescent="0.25">
      <c r="A232">
        <v>537.41758321435998</v>
      </c>
      <c r="B232" t="s">
        <v>409</v>
      </c>
      <c r="C232">
        <v>807.50505615802501</v>
      </c>
      <c r="D232">
        <v>806.20546920960703</v>
      </c>
      <c r="E232">
        <v>804.790314406265</v>
      </c>
      <c r="F232">
        <v>801.84465182580698</v>
      </c>
      <c r="G232">
        <v>795.97024670114001</v>
      </c>
      <c r="I232">
        <f t="shared" si="24"/>
        <v>803.26314766016878</v>
      </c>
      <c r="J232">
        <f t="shared" si="25"/>
        <v>4.587532476864884</v>
      </c>
      <c r="K232" s="2">
        <f t="shared" si="26"/>
        <v>5.7111203099855156E-3</v>
      </c>
      <c r="M232">
        <v>815.640260112703</v>
      </c>
      <c r="N232" t="s">
        <v>159</v>
      </c>
      <c r="O232">
        <v>927.10035884625302</v>
      </c>
      <c r="P232">
        <v>928.16526389175601</v>
      </c>
      <c r="Q232">
        <v>929.98728168197204</v>
      </c>
      <c r="R232">
        <v>930.85546199997896</v>
      </c>
      <c r="S232">
        <v>927.76015274277995</v>
      </c>
      <c r="U232">
        <f t="shared" si="21"/>
        <v>929.02709160499001</v>
      </c>
      <c r="V232">
        <f t="shared" si="22"/>
        <v>1.7048899686974126</v>
      </c>
      <c r="W232" s="2">
        <f t="shared" si="23"/>
        <v>1.8351348244883144E-3</v>
      </c>
    </row>
    <row r="233" spans="1:23" x14ac:dyDescent="0.25">
      <c r="A233">
        <v>453.28536074633797</v>
      </c>
      <c r="B233" t="s">
        <v>66</v>
      </c>
      <c r="C233">
        <v>277.74984476216798</v>
      </c>
      <c r="D233">
        <v>279.04584445708599</v>
      </c>
      <c r="E233">
        <v>281.03004540307501</v>
      </c>
      <c r="F233">
        <v>277.63802724562402</v>
      </c>
      <c r="G233">
        <v>271.50498488899899</v>
      </c>
      <c r="I233">
        <f t="shared" si="24"/>
        <v>277.3937493513904</v>
      </c>
      <c r="J233">
        <f t="shared" si="25"/>
        <v>3.564270252747133</v>
      </c>
      <c r="K233" s="2">
        <f t="shared" si="26"/>
        <v>1.2849136871617355E-2</v>
      </c>
      <c r="M233">
        <v>813.62410955825897</v>
      </c>
      <c r="N233" t="s">
        <v>141</v>
      </c>
      <c r="P233">
        <v>847.43698056139601</v>
      </c>
      <c r="Q233">
        <v>848.24051312436495</v>
      </c>
      <c r="S233">
        <v>848.86967264245595</v>
      </c>
      <c r="U233">
        <f t="shared" si="21"/>
        <v>847.83874684288048</v>
      </c>
      <c r="V233">
        <f t="shared" si="22"/>
        <v>0.56818332417954365</v>
      </c>
      <c r="W233" s="2">
        <f t="shared" si="23"/>
        <v>6.701549395982466E-4</v>
      </c>
    </row>
    <row r="234" spans="1:23" x14ac:dyDescent="0.25">
      <c r="A234">
        <v>453.28547185026099</v>
      </c>
      <c r="B234" t="s">
        <v>66</v>
      </c>
      <c r="C234">
        <v>348.22774761117398</v>
      </c>
      <c r="D234">
        <v>347.27837238111499</v>
      </c>
      <c r="E234">
        <v>349.442298423159</v>
      </c>
      <c r="F234">
        <v>341.57140358217202</v>
      </c>
      <c r="G234">
        <v>336.61967644642499</v>
      </c>
      <c r="I234">
        <f t="shared" si="24"/>
        <v>344.62789968880901</v>
      </c>
      <c r="J234">
        <f t="shared" si="25"/>
        <v>5.399910964077848</v>
      </c>
      <c r="K234" s="2">
        <f t="shared" si="26"/>
        <v>1.5668815464313372E-2</v>
      </c>
      <c r="M234">
        <v>811.60654466013398</v>
      </c>
      <c r="N234" t="s">
        <v>161</v>
      </c>
      <c r="O234">
        <v>660.66571846841805</v>
      </c>
      <c r="P234">
        <v>658.10012431797099</v>
      </c>
      <c r="Q234">
        <v>658.07821265098596</v>
      </c>
      <c r="R234">
        <v>658.11752022461405</v>
      </c>
      <c r="S234">
        <v>656.96902713592897</v>
      </c>
      <c r="U234">
        <f t="shared" si="21"/>
        <v>658.74039391549718</v>
      </c>
      <c r="V234">
        <f t="shared" si="22"/>
        <v>1.2836504526103583</v>
      </c>
      <c r="W234" s="2">
        <f t="shared" si="23"/>
        <v>1.9486439035269244E-3</v>
      </c>
    </row>
    <row r="235" spans="1:23" x14ac:dyDescent="0.25">
      <c r="A235">
        <v>451.26920104254998</v>
      </c>
      <c r="B235" t="s">
        <v>67</v>
      </c>
      <c r="C235">
        <v>136.78142384412999</v>
      </c>
      <c r="D235">
        <v>137.493439762468</v>
      </c>
      <c r="E235">
        <v>140.05892626044999</v>
      </c>
      <c r="F235">
        <v>140.05889648250701</v>
      </c>
      <c r="G235">
        <v>139.479378780785</v>
      </c>
      <c r="I235">
        <f t="shared" si="24"/>
        <v>138.77441302606798</v>
      </c>
      <c r="J235">
        <f t="shared" si="25"/>
        <v>1.5337655537819068</v>
      </c>
      <c r="K235" s="2">
        <f t="shared" si="26"/>
        <v>1.1052221517909053E-2</v>
      </c>
      <c r="M235">
        <v>811.60790929639495</v>
      </c>
      <c r="N235" t="s">
        <v>161</v>
      </c>
      <c r="O235">
        <v>783.30749003173901</v>
      </c>
      <c r="P235">
        <v>781.700938084624</v>
      </c>
      <c r="Q235">
        <v>782.49906433411695</v>
      </c>
      <c r="R235">
        <v>782.58925653210895</v>
      </c>
      <c r="S235">
        <v>783.15769222435097</v>
      </c>
      <c r="U235">
        <f t="shared" si="21"/>
        <v>782.52418724564723</v>
      </c>
      <c r="V235">
        <f t="shared" si="22"/>
        <v>0.65730956901320847</v>
      </c>
      <c r="W235" s="2">
        <f t="shared" si="23"/>
        <v>8.3998626461225044E-4</v>
      </c>
    </row>
    <row r="236" spans="1:23" x14ac:dyDescent="0.25">
      <c r="A236">
        <v>481.31695321533903</v>
      </c>
      <c r="B236" t="s">
        <v>68</v>
      </c>
      <c r="C236">
        <v>622.40883915351503</v>
      </c>
      <c r="D236">
        <v>623.03150047695794</v>
      </c>
      <c r="E236">
        <v>621.15152613146302</v>
      </c>
      <c r="F236">
        <v>614.31045959198605</v>
      </c>
      <c r="I236">
        <f t="shared" si="24"/>
        <v>620.22558133848042</v>
      </c>
      <c r="J236">
        <f t="shared" si="25"/>
        <v>4.0201921983111868</v>
      </c>
      <c r="K236" s="2">
        <f t="shared" si="26"/>
        <v>6.4818226130489397E-3</v>
      </c>
      <c r="M236">
        <v>811.61180350836798</v>
      </c>
      <c r="N236" t="s">
        <v>161</v>
      </c>
      <c r="O236">
        <v>801.730109226644</v>
      </c>
      <c r="P236">
        <v>803.63078165751301</v>
      </c>
      <c r="Q236">
        <v>805.35193865182998</v>
      </c>
      <c r="R236">
        <v>804.57168606853099</v>
      </c>
      <c r="U236">
        <f t="shared" si="21"/>
        <v>803.82112890112955</v>
      </c>
      <c r="V236">
        <f t="shared" si="22"/>
        <v>1.5615494342282019</v>
      </c>
      <c r="W236" s="2">
        <f t="shared" si="23"/>
        <v>1.9426578601671384E-3</v>
      </c>
    </row>
    <row r="237" spans="1:23" x14ac:dyDescent="0.25">
      <c r="A237">
        <v>481.31665911576403</v>
      </c>
      <c r="B237" t="s">
        <v>68</v>
      </c>
      <c r="C237">
        <v>622.40883915351503</v>
      </c>
      <c r="D237">
        <v>623.91031473805594</v>
      </c>
      <c r="E237">
        <v>622.02543375651499</v>
      </c>
      <c r="F237">
        <v>616.93568887718698</v>
      </c>
      <c r="G237">
        <v>612.46475872114797</v>
      </c>
      <c r="I237">
        <f t="shared" si="24"/>
        <v>619.54900704928411</v>
      </c>
      <c r="J237">
        <f t="shared" si="25"/>
        <v>4.7525871875255827</v>
      </c>
      <c r="K237" s="2">
        <f t="shared" si="26"/>
        <v>7.671043183751761E-3</v>
      </c>
      <c r="M237">
        <v>811.60914761046297</v>
      </c>
      <c r="N237" t="s">
        <v>161</v>
      </c>
      <c r="O237">
        <v>803.49012300158802</v>
      </c>
      <c r="P237">
        <v>804.503020189003</v>
      </c>
      <c r="Q237">
        <v>804.47334783713097</v>
      </c>
      <c r="R237">
        <v>804.57168606853099</v>
      </c>
      <c r="S237">
        <v>804.20874695162195</v>
      </c>
      <c r="U237">
        <f t="shared" si="21"/>
        <v>804.25954427406327</v>
      </c>
      <c r="V237">
        <f t="shared" si="22"/>
        <v>0.51459825078312293</v>
      </c>
      <c r="W237" s="2">
        <f t="shared" si="23"/>
        <v>6.3984102451355681E-4</v>
      </c>
    </row>
    <row r="238" spans="1:23" x14ac:dyDescent="0.25">
      <c r="A238">
        <v>479.30428965314599</v>
      </c>
      <c r="B238" t="s">
        <v>69</v>
      </c>
      <c r="C238">
        <v>398.16275661010002</v>
      </c>
      <c r="D238">
        <v>399.13838812464599</v>
      </c>
      <c r="E238">
        <v>395.93881208237502</v>
      </c>
      <c r="F238">
        <v>385.54059144973098</v>
      </c>
      <c r="I238">
        <f t="shared" si="24"/>
        <v>394.69513706671302</v>
      </c>
      <c r="J238">
        <f t="shared" si="25"/>
        <v>6.2481810222252898</v>
      </c>
      <c r="K238" s="2">
        <f t="shared" si="26"/>
        <v>1.5830397781590087E-2</v>
      </c>
      <c r="M238">
        <v>809.59090203882795</v>
      </c>
      <c r="N238" t="s">
        <v>163</v>
      </c>
      <c r="O238">
        <v>544.50961565005605</v>
      </c>
      <c r="P238">
        <v>544.66886451810603</v>
      </c>
      <c r="Q238">
        <v>545.30926619296201</v>
      </c>
      <c r="R238">
        <v>546.12902982237199</v>
      </c>
      <c r="S238">
        <v>544.878170283023</v>
      </c>
      <c r="U238">
        <f t="shared" si="21"/>
        <v>545.15419404587396</v>
      </c>
      <c r="V238">
        <f t="shared" si="22"/>
        <v>0.73606571736080895</v>
      </c>
      <c r="W238" s="2">
        <f t="shared" si="23"/>
        <v>1.3501972935364964E-3</v>
      </c>
    </row>
    <row r="239" spans="1:23" x14ac:dyDescent="0.25">
      <c r="A239">
        <v>479.30102029531599</v>
      </c>
      <c r="B239" t="s">
        <v>69</v>
      </c>
      <c r="C239">
        <v>472.59994268346298</v>
      </c>
      <c r="D239">
        <v>474.40838691635503</v>
      </c>
      <c r="E239">
        <v>471.29130905079597</v>
      </c>
      <c r="F239">
        <v>462.846308365016</v>
      </c>
      <c r="G239">
        <v>472.58525591892101</v>
      </c>
      <c r="I239">
        <f t="shared" si="24"/>
        <v>470.74624058691023</v>
      </c>
      <c r="J239">
        <f t="shared" si="25"/>
        <v>4.5534474119409314</v>
      </c>
      <c r="K239" s="2">
        <f t="shared" si="26"/>
        <v>9.6728279895848968E-3</v>
      </c>
      <c r="M239">
        <v>809.59180746245704</v>
      </c>
      <c r="N239" t="s">
        <v>163</v>
      </c>
      <c r="O239">
        <v>586.41184976817704</v>
      </c>
      <c r="P239">
        <v>585.63306981160895</v>
      </c>
      <c r="Q239">
        <v>585.46955029687695</v>
      </c>
      <c r="R239">
        <v>585.39975409882902</v>
      </c>
      <c r="S239">
        <v>586.09005694106099</v>
      </c>
      <c r="U239">
        <f t="shared" si="21"/>
        <v>585.72855599387299</v>
      </c>
      <c r="V239">
        <f t="shared" si="22"/>
        <v>0.46590507984171364</v>
      </c>
      <c r="W239" s="2">
        <f t="shared" si="23"/>
        <v>7.9542831756112512E-4</v>
      </c>
    </row>
    <row r="240" spans="1:23" x14ac:dyDescent="0.25">
      <c r="A240">
        <v>479.30223365755501</v>
      </c>
      <c r="B240" t="s">
        <v>69</v>
      </c>
      <c r="C240">
        <v>503.92495440727799</v>
      </c>
      <c r="D240">
        <v>503.862085675385</v>
      </c>
      <c r="E240">
        <v>502.560446771062</v>
      </c>
      <c r="F240">
        <v>495.84487640611599</v>
      </c>
      <c r="G240">
        <v>491.76308282819002</v>
      </c>
      <c r="I240">
        <f t="shared" si="24"/>
        <v>499.59108921760617</v>
      </c>
      <c r="J240">
        <f t="shared" si="25"/>
        <v>5.503468837165042</v>
      </c>
      <c r="K240" s="2">
        <f t="shared" si="26"/>
        <v>1.1015946753141355E-2</v>
      </c>
      <c r="M240">
        <v>809.59212020150903</v>
      </c>
      <c r="N240" t="s">
        <v>163</v>
      </c>
      <c r="O240">
        <v>641.39209523987302</v>
      </c>
      <c r="P240">
        <v>639.705360815532</v>
      </c>
      <c r="Q240">
        <v>644.93503677065303</v>
      </c>
      <c r="R240">
        <v>641.40798214577296</v>
      </c>
      <c r="S240">
        <v>644.72950243039497</v>
      </c>
      <c r="U240">
        <f t="shared" si="21"/>
        <v>641.86011874295775</v>
      </c>
      <c r="V240">
        <f t="shared" si="22"/>
        <v>2.200119398639012</v>
      </c>
      <c r="W240" s="2">
        <f t="shared" si="23"/>
        <v>3.4277241012384534E-3</v>
      </c>
    </row>
    <row r="241" spans="1:23" x14ac:dyDescent="0.25">
      <c r="A241">
        <v>477.28550231892001</v>
      </c>
      <c r="B241" t="s">
        <v>70</v>
      </c>
      <c r="D241">
        <v>177.979252208551</v>
      </c>
      <c r="F241">
        <v>177.99597473539899</v>
      </c>
      <c r="G241">
        <v>177.18900512658701</v>
      </c>
      <c r="I241">
        <f t="shared" si="24"/>
        <v>177.72141069017903</v>
      </c>
      <c r="J241">
        <f t="shared" si="25"/>
        <v>0.46115254941703016</v>
      </c>
      <c r="K241" s="2">
        <f t="shared" si="26"/>
        <v>2.5948058122324687E-3</v>
      </c>
      <c r="M241">
        <v>787.60838326105397</v>
      </c>
      <c r="N241" t="s">
        <v>163</v>
      </c>
      <c r="O241">
        <v>845.52771473929897</v>
      </c>
      <c r="Q241">
        <v>844.75234565907601</v>
      </c>
      <c r="S241">
        <v>844.50636803708699</v>
      </c>
      <c r="U241">
        <f t="shared" si="21"/>
        <v>845.14003019918755</v>
      </c>
      <c r="V241">
        <f t="shared" si="22"/>
        <v>0.54826873454803005</v>
      </c>
      <c r="W241" s="2">
        <f t="shared" si="23"/>
        <v>6.4873123382738231E-4</v>
      </c>
    </row>
    <row r="242" spans="1:23" x14ac:dyDescent="0.25">
      <c r="A242">
        <v>477.28509939353302</v>
      </c>
      <c r="B242" t="s">
        <v>70</v>
      </c>
      <c r="C242">
        <v>179.18645952693299</v>
      </c>
      <c r="D242">
        <v>178.88906527868099</v>
      </c>
      <c r="E242">
        <v>180.60574799318999</v>
      </c>
      <c r="F242">
        <v>179.85112822424799</v>
      </c>
      <c r="G242">
        <v>178.99411438378701</v>
      </c>
      <c r="I242">
        <f t="shared" si="24"/>
        <v>179.5053030813678</v>
      </c>
      <c r="J242">
        <f t="shared" si="25"/>
        <v>0.71994759524612206</v>
      </c>
      <c r="K242" s="2">
        <f t="shared" si="26"/>
        <v>4.0107316212255727E-3</v>
      </c>
      <c r="M242">
        <v>787.60898248562796</v>
      </c>
      <c r="N242" t="s">
        <v>163</v>
      </c>
      <c r="O242">
        <v>845.52771473929897</v>
      </c>
      <c r="P242">
        <v>847.43698056139601</v>
      </c>
      <c r="Q242">
        <v>845.63176253578797</v>
      </c>
      <c r="R242">
        <v>845.74232268817104</v>
      </c>
      <c r="S242">
        <v>847.13161429138495</v>
      </c>
      <c r="U242">
        <f t="shared" si="21"/>
        <v>846.08469513116347</v>
      </c>
      <c r="V242">
        <f t="shared" si="22"/>
        <v>0.90577220598686414</v>
      </c>
      <c r="W242" s="2">
        <f t="shared" si="23"/>
        <v>1.0705455508168099E-3</v>
      </c>
    </row>
    <row r="243" spans="1:23" x14ac:dyDescent="0.25">
      <c r="A243">
        <v>477.28545335192899</v>
      </c>
      <c r="B243" t="s">
        <v>70</v>
      </c>
      <c r="C243">
        <v>184.52056025743801</v>
      </c>
      <c r="D243">
        <v>180.68776442906201</v>
      </c>
      <c r="E243">
        <v>180.60574799318999</v>
      </c>
      <c r="F243">
        <v>180.75145592169301</v>
      </c>
      <c r="G243">
        <v>178.097612360337</v>
      </c>
      <c r="I243">
        <f t="shared" si="24"/>
        <v>180.932628192344</v>
      </c>
      <c r="J243">
        <f t="shared" si="25"/>
        <v>2.2972920792903397</v>
      </c>
      <c r="K243" s="2">
        <f t="shared" si="26"/>
        <v>1.2696947489471927E-2</v>
      </c>
      <c r="M243">
        <v>807.57610198853297</v>
      </c>
      <c r="N243" t="s">
        <v>122</v>
      </c>
      <c r="O243">
        <v>558.02086308047706</v>
      </c>
      <c r="P243">
        <v>558.11808221352203</v>
      </c>
      <c r="Q243">
        <v>557.901562670202</v>
      </c>
      <c r="R243">
        <v>558.72496535298797</v>
      </c>
      <c r="S243">
        <v>560.23294888720102</v>
      </c>
      <c r="U243">
        <f t="shared" si="21"/>
        <v>558.19136832929723</v>
      </c>
      <c r="V243">
        <f t="shared" si="22"/>
        <v>0.36658605100570801</v>
      </c>
      <c r="W243" s="2">
        <f t="shared" si="23"/>
        <v>6.5673901784422733E-4</v>
      </c>
    </row>
    <row r="244" spans="1:23" x14ac:dyDescent="0.25">
      <c r="A244">
        <v>477.28511368741403</v>
      </c>
      <c r="B244" t="s">
        <v>70</v>
      </c>
      <c r="C244">
        <v>178.28239098111101</v>
      </c>
      <c r="D244">
        <v>177.06975359356599</v>
      </c>
      <c r="E244">
        <v>178.76742966620799</v>
      </c>
      <c r="F244">
        <v>177.99597473539899</v>
      </c>
      <c r="G244">
        <v>178.097612360337</v>
      </c>
      <c r="I244">
        <f t="shared" si="24"/>
        <v>178.04263226732419</v>
      </c>
      <c r="J244">
        <f t="shared" si="25"/>
        <v>0.61937633148837468</v>
      </c>
      <c r="K244" s="2">
        <f t="shared" si="26"/>
        <v>3.4788091121816535E-3</v>
      </c>
      <c r="M244">
        <v>807.57717513514103</v>
      </c>
      <c r="N244" t="s">
        <v>122</v>
      </c>
      <c r="O244">
        <v>569.57806910718205</v>
      </c>
      <c r="P244">
        <v>570.56681095086697</v>
      </c>
      <c r="Q244">
        <v>570.30136752313797</v>
      </c>
      <c r="R244">
        <v>570.24095876975503</v>
      </c>
      <c r="S244">
        <v>570.04990457375504</v>
      </c>
      <c r="U244">
        <f t="shared" si="21"/>
        <v>570.17180158773544</v>
      </c>
      <c r="V244">
        <f t="shared" si="22"/>
        <v>0.42036519950604972</v>
      </c>
      <c r="W244" s="2">
        <f t="shared" si="23"/>
        <v>7.3726059116826712E-4</v>
      </c>
    </row>
    <row r="245" spans="1:23" x14ac:dyDescent="0.25">
      <c r="A245">
        <v>477.28539107243</v>
      </c>
      <c r="B245" t="s">
        <v>70</v>
      </c>
      <c r="C245">
        <v>228.94512313506101</v>
      </c>
      <c r="D245">
        <v>232.05439885022901</v>
      </c>
      <c r="E245">
        <v>234.78773389411199</v>
      </c>
      <c r="F245">
        <v>232.287340641642</v>
      </c>
      <c r="G245">
        <v>229.59241483939601</v>
      </c>
      <c r="I245">
        <f t="shared" si="24"/>
        <v>231.53340227208801</v>
      </c>
      <c r="J245">
        <f t="shared" si="25"/>
        <v>2.3397198502525423</v>
      </c>
      <c r="K245" s="2">
        <f t="shared" si="26"/>
        <v>1.0105323151184056E-2</v>
      </c>
      <c r="M245">
        <v>807.574667030657</v>
      </c>
      <c r="N245" t="s">
        <v>122</v>
      </c>
      <c r="O245">
        <v>608.67763226916202</v>
      </c>
      <c r="P245">
        <v>607.98075707821602</v>
      </c>
      <c r="Q245">
        <v>608.78305635552704</v>
      </c>
      <c r="R245">
        <v>608.69536643182505</v>
      </c>
      <c r="S245">
        <v>606.72774573392803</v>
      </c>
      <c r="U245">
        <f t="shared" si="21"/>
        <v>608.53420303368262</v>
      </c>
      <c r="V245">
        <f t="shared" si="22"/>
        <v>0.37183149763764589</v>
      </c>
      <c r="W245" s="2">
        <f t="shared" si="23"/>
        <v>6.1102809962690764E-4</v>
      </c>
    </row>
    <row r="246" spans="1:23" x14ac:dyDescent="0.25">
      <c r="A246">
        <v>477.28549976492098</v>
      </c>
      <c r="B246" t="s">
        <v>70</v>
      </c>
      <c r="C246">
        <v>283.87475753035699</v>
      </c>
      <c r="D246">
        <v>286.87387208782098</v>
      </c>
      <c r="E246">
        <v>283.62702090373602</v>
      </c>
      <c r="F246">
        <v>281.15930275494998</v>
      </c>
      <c r="G246">
        <v>275.01950263002999</v>
      </c>
      <c r="I246">
        <f t="shared" si="24"/>
        <v>282.11089118137886</v>
      </c>
      <c r="J246">
        <f t="shared" si="25"/>
        <v>4.4522234070944746</v>
      </c>
      <c r="K246" s="2">
        <f t="shared" si="26"/>
        <v>1.5781820363085473E-2</v>
      </c>
      <c r="M246">
        <v>785.59338696405905</v>
      </c>
      <c r="N246" t="s">
        <v>122</v>
      </c>
      <c r="O246">
        <v>777.28043153595104</v>
      </c>
      <c r="P246">
        <v>779.98302634606102</v>
      </c>
      <c r="Q246">
        <v>780.77789200950804</v>
      </c>
      <c r="R246">
        <v>781.72205530037695</v>
      </c>
      <c r="S246">
        <v>778.83403986589701</v>
      </c>
      <c r="U246">
        <f t="shared" si="21"/>
        <v>779.94085129797418</v>
      </c>
      <c r="V246">
        <f t="shared" si="22"/>
        <v>1.9107535071959747</v>
      </c>
      <c r="W246" s="2">
        <f t="shared" si="23"/>
        <v>2.4498697612980614E-3</v>
      </c>
    </row>
    <row r="247" spans="1:23" x14ac:dyDescent="0.25">
      <c r="A247">
        <v>475.26972781542202</v>
      </c>
      <c r="B247" t="s">
        <v>534</v>
      </c>
      <c r="C247">
        <v>117.89773622946799</v>
      </c>
      <c r="D247">
        <v>118.561525078722</v>
      </c>
      <c r="E247">
        <v>121.188651783041</v>
      </c>
      <c r="F247">
        <v>123.055928288489</v>
      </c>
      <c r="G247">
        <v>122.134588511068</v>
      </c>
      <c r="I247">
        <f t="shared" si="24"/>
        <v>120.5676859781576</v>
      </c>
      <c r="J247">
        <f t="shared" si="25"/>
        <v>2.2464107531989117</v>
      </c>
      <c r="K247" s="2">
        <f t="shared" si="26"/>
        <v>1.8631947150465161E-2</v>
      </c>
      <c r="M247">
        <v>785.59310044399103</v>
      </c>
      <c r="N247" t="s">
        <v>122</v>
      </c>
      <c r="O247">
        <v>781.58651880605396</v>
      </c>
      <c r="P247">
        <v>779.98302634606102</v>
      </c>
      <c r="Q247">
        <v>780.77789200950804</v>
      </c>
      <c r="R247">
        <v>782.58925653210895</v>
      </c>
      <c r="S247">
        <v>777.971320293247</v>
      </c>
      <c r="U247">
        <f t="shared" si="21"/>
        <v>781.23417342343305</v>
      </c>
      <c r="V247">
        <f t="shared" si="22"/>
        <v>1.1156402105193506</v>
      </c>
      <c r="W247" s="2">
        <f t="shared" si="23"/>
        <v>1.4280483988949465E-3</v>
      </c>
    </row>
    <row r="248" spans="1:23" x14ac:dyDescent="0.25">
      <c r="A248">
        <v>507.33152080894001</v>
      </c>
      <c r="B248" t="s">
        <v>71</v>
      </c>
      <c r="C248">
        <v>658.08892287334697</v>
      </c>
      <c r="D248">
        <v>647.18142807599997</v>
      </c>
      <c r="E248">
        <v>646.98291551697105</v>
      </c>
      <c r="F248">
        <v>640.92161184030101</v>
      </c>
      <c r="G248">
        <v>637.31799298440399</v>
      </c>
      <c r="I248">
        <f t="shared" si="24"/>
        <v>646.09857425820462</v>
      </c>
      <c r="J248">
        <f t="shared" si="25"/>
        <v>7.8997252981910941</v>
      </c>
      <c r="K248" s="2">
        <f t="shared" si="26"/>
        <v>1.2226811221895801E-2</v>
      </c>
      <c r="M248">
        <v>805.55915717381595</v>
      </c>
      <c r="N248" t="s">
        <v>124</v>
      </c>
      <c r="O248">
        <v>508.29376864524397</v>
      </c>
      <c r="P248">
        <v>507.39551615868697</v>
      </c>
      <c r="Q248">
        <v>508.19234416838498</v>
      </c>
      <c r="R248">
        <v>508.02777012302101</v>
      </c>
      <c r="S248">
        <v>508.51189013646001</v>
      </c>
      <c r="U248">
        <f t="shared" si="21"/>
        <v>507.97734977383425</v>
      </c>
      <c r="V248">
        <f t="shared" si="22"/>
        <v>0.40307818067131851</v>
      </c>
      <c r="W248" s="2">
        <f t="shared" si="23"/>
        <v>7.9349636524301767E-4</v>
      </c>
    </row>
    <row r="249" spans="1:23" x14ac:dyDescent="0.25">
      <c r="A249">
        <v>503.30011814790998</v>
      </c>
      <c r="B249" t="s">
        <v>72</v>
      </c>
      <c r="C249">
        <v>333.27903578330302</v>
      </c>
      <c r="D249">
        <v>334.18967686330097</v>
      </c>
      <c r="E249">
        <v>331.065918496591</v>
      </c>
      <c r="F249">
        <v>326.71134435431702</v>
      </c>
      <c r="G249">
        <v>320.77367766006</v>
      </c>
      <c r="I249">
        <f t="shared" si="24"/>
        <v>329.20393063151442</v>
      </c>
      <c r="J249">
        <f t="shared" si="25"/>
        <v>5.5275061693224057</v>
      </c>
      <c r="K249" s="2">
        <f t="shared" si="26"/>
        <v>1.6790523001104354E-2</v>
      </c>
      <c r="M249">
        <v>803.54527900015501</v>
      </c>
      <c r="N249" t="s">
        <v>144</v>
      </c>
      <c r="O249">
        <v>494.20377219228698</v>
      </c>
      <c r="P249">
        <v>495.921336188015</v>
      </c>
      <c r="Q249">
        <v>494.93946007105899</v>
      </c>
      <c r="R249">
        <v>493.926442571427</v>
      </c>
      <c r="S249">
        <v>494.36534475590702</v>
      </c>
      <c r="U249">
        <f t="shared" si="21"/>
        <v>494.74775275569704</v>
      </c>
      <c r="V249">
        <f t="shared" si="22"/>
        <v>0.89153706962154444</v>
      </c>
      <c r="W249" s="2">
        <f t="shared" si="23"/>
        <v>1.8020032726895057E-3</v>
      </c>
    </row>
    <row r="250" spans="1:23" x14ac:dyDescent="0.25">
      <c r="A250">
        <v>501.28580233579601</v>
      </c>
      <c r="B250" t="s">
        <v>73</v>
      </c>
      <c r="C250">
        <v>185.39859793290799</v>
      </c>
      <c r="D250">
        <v>185.12431690132999</v>
      </c>
      <c r="E250">
        <v>186.92880830246901</v>
      </c>
      <c r="F250">
        <v>187.84318041333401</v>
      </c>
      <c r="G250">
        <v>186.12301187294801</v>
      </c>
      <c r="I250">
        <f t="shared" si="24"/>
        <v>186.28358308459781</v>
      </c>
      <c r="J250">
        <f t="shared" si="25"/>
        <v>1.1182060773811444</v>
      </c>
      <c r="K250" s="2">
        <f t="shared" si="26"/>
        <v>6.002708659910887E-3</v>
      </c>
      <c r="M250">
        <v>803.54577561479198</v>
      </c>
      <c r="N250" t="s">
        <v>144</v>
      </c>
      <c r="O250">
        <v>615.84148098578805</v>
      </c>
      <c r="P250">
        <v>616.83436056070195</v>
      </c>
      <c r="Q250">
        <v>615.00103942528904</v>
      </c>
      <c r="R250">
        <v>615.83662886975605</v>
      </c>
      <c r="S250">
        <v>615.62994180804196</v>
      </c>
      <c r="U250">
        <f t="shared" si="21"/>
        <v>615.87837746038383</v>
      </c>
      <c r="V250">
        <f t="shared" si="22"/>
        <v>0.74982887171559476</v>
      </c>
      <c r="W250" s="2">
        <f t="shared" si="23"/>
        <v>1.2174950431082918E-3</v>
      </c>
    </row>
    <row r="251" spans="1:23" x14ac:dyDescent="0.25">
      <c r="A251">
        <v>501.28542956556498</v>
      </c>
      <c r="B251" t="s">
        <v>73</v>
      </c>
      <c r="C251">
        <v>186.27158950379999</v>
      </c>
      <c r="D251">
        <v>185.12431690132999</v>
      </c>
      <c r="E251">
        <v>188.688111258828</v>
      </c>
      <c r="F251">
        <v>188.72039610098699</v>
      </c>
      <c r="G251">
        <v>187.00454565213099</v>
      </c>
      <c r="I251">
        <f t="shared" si="24"/>
        <v>187.16179188341519</v>
      </c>
      <c r="J251">
        <f t="shared" si="25"/>
        <v>1.5594381118965488</v>
      </c>
      <c r="K251" s="2">
        <f t="shared" si="26"/>
        <v>8.3320323886829275E-3</v>
      </c>
      <c r="M251">
        <v>781.56192814445603</v>
      </c>
      <c r="N251" t="s">
        <v>144</v>
      </c>
      <c r="P251">
        <v>679.17315438395303</v>
      </c>
      <c r="Q251">
        <v>680.85225249787698</v>
      </c>
      <c r="R251">
        <v>680.04601835205494</v>
      </c>
      <c r="U251">
        <f t="shared" si="21"/>
        <v>680.02380841129491</v>
      </c>
      <c r="V251">
        <f t="shared" si="22"/>
        <v>0.83976936128151014</v>
      </c>
      <c r="W251" s="2">
        <f t="shared" si="23"/>
        <v>1.2349117058760349E-3</v>
      </c>
    </row>
    <row r="252" spans="1:23" x14ac:dyDescent="0.25">
      <c r="A252">
        <v>501.28545889019199</v>
      </c>
      <c r="B252" t="s">
        <v>73</v>
      </c>
      <c r="C252">
        <v>232.47159319243701</v>
      </c>
      <c r="D252">
        <v>233.82270014157999</v>
      </c>
      <c r="E252">
        <v>239.192182888948</v>
      </c>
      <c r="F252">
        <v>235.817923379609</v>
      </c>
      <c r="G252">
        <v>234.015993254661</v>
      </c>
      <c r="I252">
        <f t="shared" si="24"/>
        <v>235.064078571447</v>
      </c>
      <c r="J252">
        <f t="shared" si="25"/>
        <v>2.5966329606215641</v>
      </c>
      <c r="K252" s="2">
        <f t="shared" si="26"/>
        <v>1.1046489860986249E-2</v>
      </c>
      <c r="M252">
        <v>781.56129679025196</v>
      </c>
      <c r="N252" t="s">
        <v>144</v>
      </c>
      <c r="O252">
        <v>679.92655994203403</v>
      </c>
      <c r="P252">
        <v>680.03622167434196</v>
      </c>
      <c r="Q252">
        <v>679.99117105454502</v>
      </c>
      <c r="R252">
        <v>679.18102837179299</v>
      </c>
      <c r="S252">
        <v>679.78189569530798</v>
      </c>
      <c r="U252">
        <f t="shared" si="21"/>
        <v>679.78374526067853</v>
      </c>
      <c r="V252">
        <f t="shared" si="22"/>
        <v>0.4043239133731058</v>
      </c>
      <c r="W252" s="2">
        <f t="shared" si="23"/>
        <v>5.9478314418662454E-4</v>
      </c>
    </row>
    <row r="253" spans="1:23" x14ac:dyDescent="0.25">
      <c r="A253">
        <v>499.26878241831599</v>
      </c>
      <c r="B253" t="s">
        <v>74</v>
      </c>
      <c r="C253">
        <v>104.486970552435</v>
      </c>
      <c r="D253">
        <v>106.99826560381899</v>
      </c>
      <c r="E253">
        <v>109.555485130409</v>
      </c>
      <c r="F253">
        <v>109.61300663209801</v>
      </c>
      <c r="G253">
        <v>108.83505237772</v>
      </c>
      <c r="I253">
        <f t="shared" si="24"/>
        <v>107.8977560592962</v>
      </c>
      <c r="J253">
        <f t="shared" si="25"/>
        <v>2.1800926266187215</v>
      </c>
      <c r="K253" s="2">
        <f t="shared" si="26"/>
        <v>2.0205171138319426E-2</v>
      </c>
      <c r="M253">
        <v>823.608238324632</v>
      </c>
      <c r="N253" t="s">
        <v>188</v>
      </c>
      <c r="O253">
        <v>812.24016615804499</v>
      </c>
      <c r="P253">
        <v>811.51638917288096</v>
      </c>
      <c r="Q253">
        <v>811.50401662420802</v>
      </c>
      <c r="R253">
        <v>813.35796432129996</v>
      </c>
      <c r="S253">
        <v>812.978686217931</v>
      </c>
      <c r="U253">
        <f t="shared" si="21"/>
        <v>812.1546340691084</v>
      </c>
      <c r="V253">
        <f t="shared" si="22"/>
        <v>0.87292211207459758</v>
      </c>
      <c r="W253" s="2">
        <f t="shared" si="23"/>
        <v>1.0748225466633468E-3</v>
      </c>
    </row>
    <row r="254" spans="1:23" x14ac:dyDescent="0.25">
      <c r="A254">
        <v>529.316397609673</v>
      </c>
      <c r="B254" t="s">
        <v>75</v>
      </c>
      <c r="D254">
        <v>466.63882678198701</v>
      </c>
      <c r="E254">
        <v>464.35774142271202</v>
      </c>
      <c r="F254">
        <v>457.68752343166699</v>
      </c>
      <c r="I254">
        <f t="shared" si="24"/>
        <v>462.89469721212203</v>
      </c>
      <c r="J254">
        <f t="shared" si="25"/>
        <v>4.6515407865532383</v>
      </c>
      <c r="K254" s="2">
        <f t="shared" si="26"/>
        <v>1.0048809836379837E-2</v>
      </c>
      <c r="M254">
        <v>821.59226723857205</v>
      </c>
      <c r="N254" t="s">
        <v>190</v>
      </c>
      <c r="O254">
        <v>730.36390625394199</v>
      </c>
      <c r="P254">
        <v>730.52184880103005</v>
      </c>
      <c r="Q254">
        <v>730.42049042251097</v>
      </c>
      <c r="R254">
        <v>730.52813813829698</v>
      </c>
      <c r="S254">
        <v>731.09480702449696</v>
      </c>
      <c r="U254">
        <f t="shared" si="21"/>
        <v>730.45859590394491</v>
      </c>
      <c r="V254">
        <f t="shared" si="22"/>
        <v>8.0114935938581752E-2</v>
      </c>
      <c r="W254" s="2">
        <f t="shared" si="23"/>
        <v>1.096775866391705E-4</v>
      </c>
    </row>
    <row r="255" spans="1:23" x14ac:dyDescent="0.25">
      <c r="A255">
        <v>527.30115380973098</v>
      </c>
      <c r="B255" t="s">
        <v>76</v>
      </c>
      <c r="C255">
        <v>362.03940459093297</v>
      </c>
      <c r="D255">
        <v>364.62080460970702</v>
      </c>
      <c r="E255">
        <v>357.25828244115098</v>
      </c>
      <c r="F255">
        <v>353.710426015351</v>
      </c>
      <c r="I255">
        <f t="shared" si="24"/>
        <v>359.4072294142855</v>
      </c>
      <c r="J255">
        <f t="shared" si="25"/>
        <v>4.8710455598474738</v>
      </c>
      <c r="K255" s="2">
        <f t="shared" si="26"/>
        <v>1.3552998273812303E-2</v>
      </c>
      <c r="M255">
        <v>819.58222833725097</v>
      </c>
      <c r="N255" t="s">
        <v>151</v>
      </c>
      <c r="O255">
        <v>686.875765268127</v>
      </c>
      <c r="P255">
        <v>682.63104056522604</v>
      </c>
      <c r="Q255">
        <v>688.70209902123497</v>
      </c>
      <c r="R255">
        <v>693.04640473149402</v>
      </c>
      <c r="S255">
        <v>689.34173243990006</v>
      </c>
      <c r="U255">
        <f t="shared" si="21"/>
        <v>687.81382739652054</v>
      </c>
      <c r="V255">
        <f t="shared" si="22"/>
        <v>4.3170256713435178</v>
      </c>
      <c r="W255" s="2">
        <f t="shared" si="23"/>
        <v>6.2764450195543662E-3</v>
      </c>
    </row>
    <row r="256" spans="1:23" x14ac:dyDescent="0.25">
      <c r="A256">
        <v>527.30182796853001</v>
      </c>
      <c r="B256" t="s">
        <v>76</v>
      </c>
      <c r="C256">
        <v>264.593946732711</v>
      </c>
      <c r="D256">
        <v>266.81056958737599</v>
      </c>
      <c r="E256">
        <v>267.86155301915602</v>
      </c>
      <c r="F256">
        <v>265.36918936254301</v>
      </c>
      <c r="G256">
        <v>260.985626948213</v>
      </c>
      <c r="I256">
        <f t="shared" si="24"/>
        <v>265.12417712999979</v>
      </c>
      <c r="J256">
        <f t="shared" si="25"/>
        <v>2.636565908255545</v>
      </c>
      <c r="K256" s="2">
        <f t="shared" si="26"/>
        <v>9.9446453235486829E-3</v>
      </c>
      <c r="M256">
        <v>819.57724507314595</v>
      </c>
      <c r="N256" t="s">
        <v>151</v>
      </c>
      <c r="O256">
        <v>704.18738871420499</v>
      </c>
      <c r="P256">
        <v>706.89588653282794</v>
      </c>
      <c r="Q256">
        <v>705.945018018425</v>
      </c>
      <c r="R256">
        <v>705.18821948637901</v>
      </c>
      <c r="S256">
        <v>704.88772535866201</v>
      </c>
      <c r="U256">
        <f t="shared" si="21"/>
        <v>705.55412818795912</v>
      </c>
      <c r="V256">
        <f t="shared" si="22"/>
        <v>1.1481835339056998</v>
      </c>
      <c r="W256" s="2">
        <f t="shared" si="23"/>
        <v>1.6273500331640389E-3</v>
      </c>
    </row>
    <row r="257" spans="1:23" x14ac:dyDescent="0.25">
      <c r="A257">
        <v>527.30207512365405</v>
      </c>
      <c r="B257" t="s">
        <v>76</v>
      </c>
      <c r="C257">
        <v>320.85761819729601</v>
      </c>
      <c r="D257">
        <v>321.921840816913</v>
      </c>
      <c r="E257">
        <v>322.281771734757</v>
      </c>
      <c r="F257">
        <v>318.87491845356402</v>
      </c>
      <c r="G257">
        <v>312.847923721477</v>
      </c>
      <c r="I257">
        <f t="shared" si="24"/>
        <v>319.35681458480138</v>
      </c>
      <c r="J257">
        <f t="shared" si="25"/>
        <v>3.8725001464087541</v>
      </c>
      <c r="K257" s="2">
        <f t="shared" si="26"/>
        <v>1.2125935535283397E-2</v>
      </c>
      <c r="M257">
        <v>841.65569385432696</v>
      </c>
      <c r="N257" t="s">
        <v>142</v>
      </c>
      <c r="O257">
        <v>932.40494792414097</v>
      </c>
      <c r="P257">
        <v>934.39325566086404</v>
      </c>
      <c r="Q257">
        <v>934.427634450901</v>
      </c>
      <c r="R257">
        <v>936.21354597138497</v>
      </c>
      <c r="S257">
        <v>941.09547275827902</v>
      </c>
      <c r="U257">
        <f t="shared" si="21"/>
        <v>934.3598460018228</v>
      </c>
      <c r="V257">
        <f t="shared" si="22"/>
        <v>1.5560143048211992</v>
      </c>
      <c r="W257" s="2">
        <f t="shared" si="23"/>
        <v>1.6653265992534567E-3</v>
      </c>
    </row>
    <row r="258" spans="1:23" x14ac:dyDescent="0.25">
      <c r="A258">
        <v>527.30358498170995</v>
      </c>
      <c r="B258" t="s">
        <v>76</v>
      </c>
      <c r="C258">
        <v>424.92090806089999</v>
      </c>
      <c r="D258">
        <v>427.64968756932001</v>
      </c>
      <c r="E258">
        <v>425.33619329627197</v>
      </c>
      <c r="F258">
        <v>415.01631481548498</v>
      </c>
      <c r="I258">
        <f t="shared" si="24"/>
        <v>423.23077593549425</v>
      </c>
      <c r="J258">
        <f t="shared" si="25"/>
        <v>5.6063499826564946</v>
      </c>
      <c r="K258" s="2">
        <f t="shared" si="26"/>
        <v>1.3246555547063934E-2</v>
      </c>
      <c r="M258">
        <v>839.64067452775805</v>
      </c>
      <c r="N258" t="s">
        <v>180</v>
      </c>
      <c r="O258">
        <v>894.25143074832101</v>
      </c>
      <c r="P258">
        <v>893.66596328868104</v>
      </c>
      <c r="Q258">
        <v>891.830630756696</v>
      </c>
      <c r="R258">
        <v>894.59691579237403</v>
      </c>
      <c r="S258">
        <v>894.51430112254195</v>
      </c>
      <c r="U258">
        <f t="shared" si="21"/>
        <v>893.58623514651799</v>
      </c>
      <c r="V258">
        <f t="shared" si="22"/>
        <v>1.2318636162039347</v>
      </c>
      <c r="W258" s="2">
        <f t="shared" si="23"/>
        <v>1.3785615397286762E-3</v>
      </c>
    </row>
    <row r="259" spans="1:23" x14ac:dyDescent="0.25">
      <c r="A259">
        <v>525.28500575652095</v>
      </c>
      <c r="B259" t="s">
        <v>77</v>
      </c>
      <c r="C259">
        <v>181.878336314466</v>
      </c>
      <c r="D259">
        <v>181.58697842432599</v>
      </c>
      <c r="E259">
        <v>186.04610037762501</v>
      </c>
      <c r="F259">
        <v>184.29384196974499</v>
      </c>
      <c r="G259">
        <v>182.57065764756101</v>
      </c>
      <c r="I259">
        <f t="shared" si="24"/>
        <v>183.27518294674462</v>
      </c>
      <c r="J259">
        <f t="shared" si="25"/>
        <v>1.8717118190782898</v>
      </c>
      <c r="K259" s="2">
        <f t="shared" si="26"/>
        <v>1.0212576460077328E-2</v>
      </c>
      <c r="M259">
        <v>837.62493572861001</v>
      </c>
      <c r="N259" t="s">
        <v>165</v>
      </c>
      <c r="O259">
        <v>856.02685961033296</v>
      </c>
      <c r="P259">
        <v>857.10320277037897</v>
      </c>
      <c r="Q259">
        <v>857.03258639898502</v>
      </c>
      <c r="R259">
        <v>857.15973577300394</v>
      </c>
      <c r="S259">
        <v>856.77246859692195</v>
      </c>
      <c r="U259">
        <f t="shared" si="21"/>
        <v>856.83059613817522</v>
      </c>
      <c r="V259">
        <f t="shared" si="22"/>
        <v>0.53834305877280986</v>
      </c>
      <c r="W259" s="2">
        <f t="shared" si="23"/>
        <v>6.2829579288972421E-4</v>
      </c>
    </row>
    <row r="260" spans="1:23" x14ac:dyDescent="0.25">
      <c r="A260">
        <v>525.28504228887198</v>
      </c>
      <c r="B260" t="s">
        <v>77</v>
      </c>
      <c r="C260">
        <v>181.878336314466</v>
      </c>
      <c r="D260">
        <v>180.68776442906201</v>
      </c>
      <c r="E260">
        <v>183.38349869784099</v>
      </c>
      <c r="F260">
        <v>182.53292606898501</v>
      </c>
      <c r="G260">
        <v>181.678545520104</v>
      </c>
      <c r="I260">
        <f t="shared" si="24"/>
        <v>182.0322142060916</v>
      </c>
      <c r="J260">
        <f t="shared" si="25"/>
        <v>1.004114945514063</v>
      </c>
      <c r="K260" s="2">
        <f t="shared" si="26"/>
        <v>5.5161387224419147E-3</v>
      </c>
      <c r="M260">
        <v>833.59005310848295</v>
      </c>
      <c r="N260" t="s">
        <v>169</v>
      </c>
      <c r="O260">
        <v>560.69371379378299</v>
      </c>
      <c r="P260">
        <v>564.29363426712598</v>
      </c>
      <c r="Q260">
        <v>564.07655109809298</v>
      </c>
      <c r="R260">
        <v>564.01783865703305</v>
      </c>
      <c r="S260">
        <v>564.663835894626</v>
      </c>
      <c r="U260">
        <f t="shared" ref="U260:U323" si="27">AVERAGE(O260:R260)</f>
        <v>563.27043445400875</v>
      </c>
      <c r="V260">
        <f t="shared" ref="V260:V323" si="28">STDEV(O260:R260)</f>
        <v>1.7219044016210097</v>
      </c>
      <c r="W260" s="2">
        <f t="shared" ref="W260:W323" si="29">V260/U260</f>
        <v>3.0569763585942371E-3</v>
      </c>
    </row>
    <row r="261" spans="1:23" x14ac:dyDescent="0.25">
      <c r="A261">
        <v>525.28506579535895</v>
      </c>
      <c r="B261" t="s">
        <v>77</v>
      </c>
      <c r="C261">
        <v>223.536702724821</v>
      </c>
      <c r="D261">
        <v>226.684803777963</v>
      </c>
      <c r="E261">
        <v>230.354696404496</v>
      </c>
      <c r="F261">
        <v>225.03169108365299</v>
      </c>
      <c r="G261">
        <v>222.36208595525599</v>
      </c>
      <c r="I261">
        <f t="shared" si="24"/>
        <v>225.59399598923778</v>
      </c>
      <c r="J261">
        <f t="shared" si="25"/>
        <v>3.1164087876189677</v>
      </c>
      <c r="K261" s="2">
        <f t="shared" si="26"/>
        <v>1.3814236384941909E-2</v>
      </c>
      <c r="M261">
        <v>833.59253387508898</v>
      </c>
      <c r="N261" t="s">
        <v>169</v>
      </c>
      <c r="O261">
        <v>708.54303851522604</v>
      </c>
      <c r="P261">
        <v>708.65371970219201</v>
      </c>
      <c r="Q261">
        <v>707.69683370403197</v>
      </c>
      <c r="R261">
        <v>707.78824028499002</v>
      </c>
      <c r="S261">
        <v>706.61557837383805</v>
      </c>
      <c r="U261">
        <f t="shared" si="27"/>
        <v>708.17045805161001</v>
      </c>
      <c r="V261">
        <f t="shared" si="28"/>
        <v>0.49758365076646982</v>
      </c>
      <c r="W261" s="2">
        <f t="shared" si="29"/>
        <v>7.0263260082250841E-4</v>
      </c>
    </row>
    <row r="262" spans="1:23" x14ac:dyDescent="0.25">
      <c r="A262">
        <v>525.28548528452404</v>
      </c>
      <c r="B262" t="s">
        <v>77</v>
      </c>
      <c r="C262">
        <v>242.884684648525</v>
      </c>
      <c r="D262">
        <v>240.82376848811299</v>
      </c>
      <c r="E262">
        <v>242.692274405787</v>
      </c>
      <c r="F262">
        <v>238.45417848848999</v>
      </c>
      <c r="G262">
        <v>243.54167356423901</v>
      </c>
      <c r="I262">
        <f t="shared" si="24"/>
        <v>241.67931591903078</v>
      </c>
      <c r="J262">
        <f t="shared" si="25"/>
        <v>2.0664490993625262</v>
      </c>
      <c r="K262" s="2">
        <f t="shared" si="26"/>
        <v>8.550376317908991E-3</v>
      </c>
      <c r="M262">
        <v>831.57234838761804</v>
      </c>
      <c r="N262" t="s">
        <v>175</v>
      </c>
      <c r="O262">
        <v>562.45994194938396</v>
      </c>
      <c r="P262">
        <v>562.52779471236795</v>
      </c>
      <c r="R262">
        <v>553.37394225329194</v>
      </c>
      <c r="S262">
        <v>562.01247728609303</v>
      </c>
      <c r="U262">
        <f t="shared" si="27"/>
        <v>559.45389297168128</v>
      </c>
      <c r="V262">
        <f t="shared" si="28"/>
        <v>5.2655010732971501</v>
      </c>
      <c r="W262" s="2">
        <f t="shared" si="29"/>
        <v>9.4118588492218824E-3</v>
      </c>
    </row>
    <row r="263" spans="1:23" x14ac:dyDescent="0.25">
      <c r="A263">
        <v>600.32772869518203</v>
      </c>
      <c r="B263" t="s">
        <v>78</v>
      </c>
      <c r="C263">
        <v>534.39625062313405</v>
      </c>
      <c r="D263">
        <v>536.09404722034606</v>
      </c>
      <c r="E263">
        <v>535.69839434780295</v>
      </c>
      <c r="F263">
        <v>529.09977653527994</v>
      </c>
      <c r="G263">
        <v>525.10631684504904</v>
      </c>
      <c r="I263">
        <f t="shared" si="24"/>
        <v>532.07895711432252</v>
      </c>
      <c r="J263">
        <f t="shared" si="25"/>
        <v>4.7980296190157903</v>
      </c>
      <c r="K263" s="2">
        <f t="shared" si="26"/>
        <v>9.0175143272671933E-3</v>
      </c>
      <c r="M263">
        <v>1663.14926261762</v>
      </c>
      <c r="N263" t="s">
        <v>175</v>
      </c>
      <c r="O263">
        <v>766.82693898259902</v>
      </c>
      <c r="P263">
        <v>768.64004468856297</v>
      </c>
      <c r="Q263">
        <v>769.47876621062505</v>
      </c>
      <c r="U263">
        <f t="shared" si="27"/>
        <v>768.31524996059568</v>
      </c>
      <c r="V263">
        <f t="shared" si="28"/>
        <v>1.3554208288614908</v>
      </c>
      <c r="W263" s="2">
        <f t="shared" si="29"/>
        <v>1.7641467209338951E-3</v>
      </c>
    </row>
    <row r="264" spans="1:23" x14ac:dyDescent="0.25">
      <c r="A264">
        <v>596.29576401019199</v>
      </c>
      <c r="B264" t="s">
        <v>543</v>
      </c>
      <c r="C264">
        <v>116.11757673100099</v>
      </c>
      <c r="D264">
        <v>119.45902511537101</v>
      </c>
      <c r="E264">
        <v>122.08914874654801</v>
      </c>
      <c r="F264">
        <v>121.24875663728599</v>
      </c>
      <c r="G264">
        <v>122.134588511068</v>
      </c>
      <c r="I264">
        <f t="shared" si="24"/>
        <v>120.20981914825481</v>
      </c>
      <c r="J264">
        <f t="shared" si="25"/>
        <v>2.531113768015222</v>
      </c>
      <c r="K264" s="2">
        <f t="shared" si="26"/>
        <v>2.1055798818677189E-2</v>
      </c>
      <c r="M264">
        <v>831.57861303846096</v>
      </c>
      <c r="N264" t="s">
        <v>175</v>
      </c>
      <c r="O264">
        <v>669.43223749282697</v>
      </c>
      <c r="P264">
        <v>671.28582404276096</v>
      </c>
      <c r="Q264">
        <v>670.37335214324503</v>
      </c>
      <c r="R264">
        <v>670.42346945529403</v>
      </c>
      <c r="S264">
        <v>671.02206897866301</v>
      </c>
      <c r="U264">
        <f t="shared" si="27"/>
        <v>670.37872078353166</v>
      </c>
      <c r="V264">
        <f t="shared" si="28"/>
        <v>0.75734144840369644</v>
      </c>
      <c r="W264" s="2">
        <f t="shared" si="29"/>
        <v>1.1297217899734701E-3</v>
      </c>
    </row>
    <row r="265" spans="1:23" x14ac:dyDescent="0.25">
      <c r="A265">
        <v>378.27581062072898</v>
      </c>
      <c r="B265" t="s">
        <v>79</v>
      </c>
      <c r="C265">
        <v>625.04206917597401</v>
      </c>
      <c r="D265">
        <v>625.67551226420903</v>
      </c>
      <c r="E265">
        <v>623.78378388357203</v>
      </c>
      <c r="F265">
        <v>619.59086073585195</v>
      </c>
      <c r="G265">
        <v>615.95673109311599</v>
      </c>
      <c r="I265">
        <f t="shared" si="24"/>
        <v>622.00979143054462</v>
      </c>
      <c r="J265">
        <f t="shared" si="25"/>
        <v>4.1312840598736305</v>
      </c>
      <c r="K265" s="2">
        <f t="shared" si="26"/>
        <v>6.64183123286885E-3</v>
      </c>
      <c r="M265">
        <v>809.59291583658501</v>
      </c>
      <c r="N265" t="s">
        <v>175</v>
      </c>
      <c r="O265">
        <v>767.69003035056505</v>
      </c>
      <c r="P265">
        <v>768.64004468856297</v>
      </c>
      <c r="Q265">
        <v>768.61468692053404</v>
      </c>
      <c r="R265">
        <v>766.92570479316703</v>
      </c>
      <c r="S265">
        <v>767.54254687942102</v>
      </c>
      <c r="U265">
        <f t="shared" si="27"/>
        <v>767.96761668820727</v>
      </c>
      <c r="V265">
        <f t="shared" si="28"/>
        <v>0.82330510203240115</v>
      </c>
      <c r="W265" s="2">
        <f t="shared" si="29"/>
        <v>1.0720570557165312E-3</v>
      </c>
    </row>
    <row r="266" spans="1:23" x14ac:dyDescent="0.25">
      <c r="A266">
        <v>797.55670019172396</v>
      </c>
      <c r="B266" t="s">
        <v>80</v>
      </c>
      <c r="C266">
        <v>974.27391594311905</v>
      </c>
      <c r="D266">
        <v>971.86522142507602</v>
      </c>
      <c r="E266">
        <v>969.58717598483202</v>
      </c>
      <c r="F266">
        <v>961.15273944863202</v>
      </c>
      <c r="G266">
        <v>959.02422629767602</v>
      </c>
      <c r="I266">
        <f t="shared" si="24"/>
        <v>967.18065581986707</v>
      </c>
      <c r="J266">
        <f t="shared" si="25"/>
        <v>6.7252128538634279</v>
      </c>
      <c r="K266" s="2">
        <f t="shared" si="26"/>
        <v>6.9534195223978591E-3</v>
      </c>
      <c r="M266">
        <v>829.56007896536596</v>
      </c>
      <c r="N266" t="s">
        <v>181</v>
      </c>
      <c r="O266">
        <v>500.36769160542701</v>
      </c>
      <c r="P266">
        <v>501.21379523112103</v>
      </c>
      <c r="Q266">
        <v>500.23777846996501</v>
      </c>
      <c r="R266">
        <v>501.85025326068501</v>
      </c>
      <c r="S266">
        <v>501.43619792745102</v>
      </c>
      <c r="U266">
        <f t="shared" si="27"/>
        <v>500.91737964179947</v>
      </c>
      <c r="V266">
        <f t="shared" si="28"/>
        <v>0.75765649219489706</v>
      </c>
      <c r="W266" s="2">
        <f t="shared" si="29"/>
        <v>1.5125378415432279E-3</v>
      </c>
    </row>
    <row r="267" spans="1:23" x14ac:dyDescent="0.25">
      <c r="A267">
        <v>797.55620949641195</v>
      </c>
      <c r="B267" t="s">
        <v>80</v>
      </c>
      <c r="C267">
        <v>997.76750733842698</v>
      </c>
      <c r="D267">
        <v>994.51815338316305</v>
      </c>
      <c r="E267">
        <v>992.16367284873195</v>
      </c>
      <c r="F267">
        <v>985.50439167143702</v>
      </c>
      <c r="G267">
        <v>981.65061124879799</v>
      </c>
      <c r="I267">
        <f t="shared" si="24"/>
        <v>990.32086729811147</v>
      </c>
      <c r="J267">
        <f t="shared" si="25"/>
        <v>6.6113041090658049</v>
      </c>
      <c r="K267" s="2">
        <f t="shared" si="26"/>
        <v>6.6759212366224296E-3</v>
      </c>
      <c r="M267">
        <v>829.56068574371295</v>
      </c>
      <c r="N267" t="s">
        <v>181</v>
      </c>
      <c r="O267">
        <v>612.21312766415201</v>
      </c>
      <c r="P267">
        <v>612.39680810670097</v>
      </c>
      <c r="Q267">
        <v>613.20590357800302</v>
      </c>
      <c r="R267">
        <v>612.23322273669999</v>
      </c>
      <c r="S267">
        <v>612.94318507761295</v>
      </c>
      <c r="U267">
        <f t="shared" si="27"/>
        <v>612.51226552138905</v>
      </c>
      <c r="V267">
        <f t="shared" si="28"/>
        <v>0.46968517878434618</v>
      </c>
      <c r="W267" s="2">
        <f t="shared" si="29"/>
        <v>7.6681758917029343E-4</v>
      </c>
    </row>
    <row r="268" spans="1:23" x14ac:dyDescent="0.25">
      <c r="A268">
        <v>797.55789055926698</v>
      </c>
      <c r="B268" t="s">
        <v>80</v>
      </c>
      <c r="C268">
        <v>1017.07022912</v>
      </c>
      <c r="D268">
        <v>1016.29915726466</v>
      </c>
      <c r="E268">
        <v>1012.14972390157</v>
      </c>
      <c r="F268">
        <v>1005.38724058897</v>
      </c>
      <c r="G268">
        <v>1000.7835822529599</v>
      </c>
      <c r="I268">
        <f t="shared" si="24"/>
        <v>1010.3379866256321</v>
      </c>
      <c r="J268">
        <f t="shared" si="25"/>
        <v>7.0699640307371254</v>
      </c>
      <c r="K268" s="2">
        <f t="shared" si="26"/>
        <v>6.9976227008445744E-3</v>
      </c>
      <c r="M268">
        <v>829.55988200220702</v>
      </c>
      <c r="N268" t="s">
        <v>181</v>
      </c>
      <c r="O268">
        <v>715.48836176276404</v>
      </c>
      <c r="P268">
        <v>715.64127938275396</v>
      </c>
      <c r="R268">
        <v>713.90603404144099</v>
      </c>
      <c r="S268">
        <v>716.21216797580701</v>
      </c>
      <c r="U268">
        <f t="shared" si="27"/>
        <v>715.01189172898637</v>
      </c>
      <c r="V268">
        <f t="shared" si="28"/>
        <v>0.96074807751730407</v>
      </c>
      <c r="W268" s="2">
        <f t="shared" si="29"/>
        <v>1.3436812570964344E-3</v>
      </c>
    </row>
    <row r="269" spans="1:23" x14ac:dyDescent="0.25">
      <c r="A269">
        <v>797.55648584431196</v>
      </c>
      <c r="B269" t="s">
        <v>80</v>
      </c>
      <c r="C269">
        <v>1030.0068118250699</v>
      </c>
      <c r="E269">
        <v>1021.6353806595801</v>
      </c>
      <c r="F269">
        <v>1015.73227868714</v>
      </c>
      <c r="G269">
        <v>1010.23014725445</v>
      </c>
      <c r="I269">
        <f t="shared" si="24"/>
        <v>1019.40115460656</v>
      </c>
      <c r="J269">
        <f t="shared" si="25"/>
        <v>8.4663994207904079</v>
      </c>
      <c r="K269" s="2">
        <f t="shared" si="26"/>
        <v>8.305267639272031E-3</v>
      </c>
      <c r="M269">
        <v>847.61599607210201</v>
      </c>
      <c r="N269" t="s">
        <v>189</v>
      </c>
      <c r="O269">
        <v>792.08148778515294</v>
      </c>
      <c r="P269">
        <v>790.44586790505298</v>
      </c>
      <c r="Q269">
        <v>790.39624697277497</v>
      </c>
      <c r="R269">
        <v>793.132545816473</v>
      </c>
      <c r="S269">
        <v>789.29648494430796</v>
      </c>
      <c r="U269">
        <f t="shared" si="27"/>
        <v>791.51403711986347</v>
      </c>
      <c r="V269">
        <f t="shared" si="28"/>
        <v>1.3331680242859014</v>
      </c>
      <c r="W269" s="2">
        <f t="shared" si="29"/>
        <v>1.6843264449699358E-3</v>
      </c>
    </row>
    <row r="270" spans="1:23" x14ac:dyDescent="0.25">
      <c r="A270">
        <v>593.36888539791096</v>
      </c>
      <c r="B270" t="s">
        <v>83</v>
      </c>
      <c r="C270">
        <v>521.31190757381501</v>
      </c>
      <c r="D270">
        <v>521.28314172956698</v>
      </c>
      <c r="E270">
        <v>520.87938663233797</v>
      </c>
      <c r="F270">
        <v>514.21503014051098</v>
      </c>
      <c r="G270">
        <v>509.97800018603402</v>
      </c>
      <c r="I270">
        <f t="shared" si="24"/>
        <v>517.53349325245301</v>
      </c>
      <c r="J270">
        <f t="shared" si="25"/>
        <v>5.1872187609879132</v>
      </c>
      <c r="K270" s="2">
        <f t="shared" si="26"/>
        <v>1.0022962433578354E-2</v>
      </c>
      <c r="M270">
        <v>871.702607745151</v>
      </c>
      <c r="N270" t="s">
        <v>205</v>
      </c>
      <c r="O270">
        <v>1106.90825809221</v>
      </c>
      <c r="P270">
        <v>1104.37307671094</v>
      </c>
      <c r="Q270">
        <v>1101.9572186750199</v>
      </c>
      <c r="R270">
        <v>1106.2673447761699</v>
      </c>
      <c r="S270">
        <v>1104.36259627341</v>
      </c>
      <c r="U270">
        <f t="shared" si="27"/>
        <v>1104.8764745635849</v>
      </c>
      <c r="V270">
        <f t="shared" si="28"/>
        <v>2.2239700684749271</v>
      </c>
      <c r="W270" s="2">
        <f t="shared" si="29"/>
        <v>2.0128676097962649E-3</v>
      </c>
    </row>
    <row r="271" spans="1:23" x14ac:dyDescent="0.25">
      <c r="A271">
        <v>593.36929389705494</v>
      </c>
      <c r="B271" t="s">
        <v>83</v>
      </c>
      <c r="C271">
        <v>537.07300769707604</v>
      </c>
      <c r="D271">
        <v>536.09404722034606</v>
      </c>
      <c r="E271">
        <v>535.69839434780295</v>
      </c>
      <c r="F271">
        <v>527.338489578961</v>
      </c>
      <c r="G271">
        <v>521.52095601776</v>
      </c>
      <c r="I271">
        <f t="shared" si="24"/>
        <v>531.54497897238912</v>
      </c>
      <c r="J271">
        <f t="shared" si="25"/>
        <v>6.8315366499458303</v>
      </c>
      <c r="K271" s="2">
        <f t="shared" si="26"/>
        <v>1.2852226848521678E-2</v>
      </c>
      <c r="M271">
        <v>853.558845200478</v>
      </c>
      <c r="N271" t="s">
        <v>197</v>
      </c>
      <c r="O271">
        <v>595.29499602150202</v>
      </c>
      <c r="P271">
        <v>595.55693869186905</v>
      </c>
      <c r="Q271">
        <v>595.44295541296401</v>
      </c>
      <c r="R271">
        <v>595.25288789695401</v>
      </c>
      <c r="S271">
        <v>595.92802526549804</v>
      </c>
      <c r="U271">
        <f t="shared" si="27"/>
        <v>595.38694450582227</v>
      </c>
      <c r="V271">
        <f t="shared" si="28"/>
        <v>0.139595777346115</v>
      </c>
      <c r="W271" s="2">
        <f t="shared" si="29"/>
        <v>2.3446227471779892E-4</v>
      </c>
    </row>
    <row r="272" spans="1:23" x14ac:dyDescent="0.25">
      <c r="A272">
        <v>649.43208276627797</v>
      </c>
      <c r="B272" t="s">
        <v>84</v>
      </c>
      <c r="C272">
        <v>1022.24057273834</v>
      </c>
      <c r="D272">
        <v>1028.3670030962301</v>
      </c>
      <c r="F272">
        <v>1016.59372294895</v>
      </c>
      <c r="I272">
        <f t="shared" si="24"/>
        <v>1022.40043292784</v>
      </c>
      <c r="J272">
        <f t="shared" si="25"/>
        <v>5.8882678112263935</v>
      </c>
      <c r="K272" s="2">
        <f t="shared" si="26"/>
        <v>5.7592579400266956E-3</v>
      </c>
      <c r="M272">
        <v>867.67121402257601</v>
      </c>
      <c r="N272" t="s">
        <v>428</v>
      </c>
      <c r="O272">
        <v>985.83162186963</v>
      </c>
      <c r="Q272">
        <v>979.83873696692001</v>
      </c>
      <c r="S272">
        <v>987.40971852238795</v>
      </c>
      <c r="U272">
        <f t="shared" si="27"/>
        <v>982.83517941827495</v>
      </c>
      <c r="V272">
        <f t="shared" si="28"/>
        <v>4.237609553576716</v>
      </c>
      <c r="W272" s="2">
        <f t="shared" si="29"/>
        <v>4.3116176977760316E-3</v>
      </c>
    </row>
    <row r="273" spans="1:23" x14ac:dyDescent="0.25">
      <c r="A273">
        <v>649.43317091560198</v>
      </c>
      <c r="B273" t="s">
        <v>84</v>
      </c>
      <c r="C273">
        <v>634.80252936907902</v>
      </c>
      <c r="D273">
        <v>635.39079762784797</v>
      </c>
      <c r="E273">
        <v>636.20724097601999</v>
      </c>
      <c r="F273">
        <v>629.33396834032305</v>
      </c>
      <c r="G273">
        <v>626.58468294768795</v>
      </c>
      <c r="I273">
        <f t="shared" si="24"/>
        <v>632.46384385219153</v>
      </c>
      <c r="J273">
        <f t="shared" si="25"/>
        <v>4.2547086868331334</v>
      </c>
      <c r="K273" s="2">
        <f t="shared" si="26"/>
        <v>6.7271967056941676E-3</v>
      </c>
      <c r="M273">
        <v>865.65553404817604</v>
      </c>
      <c r="N273" t="s">
        <v>196</v>
      </c>
      <c r="O273">
        <v>899.58640734809399</v>
      </c>
      <c r="P273">
        <v>899.90869529357099</v>
      </c>
      <c r="Q273">
        <v>898.94915284328101</v>
      </c>
      <c r="R273">
        <v>899.94975394777703</v>
      </c>
      <c r="S273">
        <v>900.01638587252103</v>
      </c>
      <c r="U273">
        <f t="shared" si="27"/>
        <v>899.59850235818078</v>
      </c>
      <c r="V273">
        <f t="shared" si="28"/>
        <v>0.46238455068245404</v>
      </c>
      <c r="W273" s="2">
        <f t="shared" si="29"/>
        <v>5.1398990713120681E-4</v>
      </c>
    </row>
    <row r="274" spans="1:23" x14ac:dyDescent="0.25">
      <c r="A274">
        <v>649.43180131734005</v>
      </c>
      <c r="B274" t="s">
        <v>84</v>
      </c>
      <c r="C274">
        <v>633.93640255960895</v>
      </c>
      <c r="E274">
        <v>635.32792836099895</v>
      </c>
      <c r="F274">
        <v>630.20545506125302</v>
      </c>
      <c r="G274">
        <v>627.44968456638105</v>
      </c>
      <c r="I274">
        <f t="shared" si="24"/>
        <v>631.72986763706047</v>
      </c>
      <c r="J274">
        <f t="shared" si="25"/>
        <v>3.5804393658407041</v>
      </c>
      <c r="K274" s="2">
        <f t="shared" si="26"/>
        <v>5.6676746648580611E-3</v>
      </c>
      <c r="M274">
        <v>865.65628529543699</v>
      </c>
      <c r="N274" t="s">
        <v>196</v>
      </c>
      <c r="O274">
        <v>949.27365290442503</v>
      </c>
      <c r="P274">
        <v>946.79740285458399</v>
      </c>
      <c r="Q274">
        <v>945.86415109508198</v>
      </c>
      <c r="R274">
        <v>947.72128277428396</v>
      </c>
      <c r="S274">
        <v>945.49948482384002</v>
      </c>
      <c r="U274">
        <f t="shared" si="27"/>
        <v>947.41412240709383</v>
      </c>
      <c r="V274">
        <f t="shared" si="28"/>
        <v>1.4531523476204973</v>
      </c>
      <c r="W274" s="2">
        <f t="shared" si="29"/>
        <v>1.5338090421625498E-3</v>
      </c>
    </row>
    <row r="275" spans="1:23" x14ac:dyDescent="0.25">
      <c r="A275">
        <v>825.58703786653803</v>
      </c>
      <c r="B275" t="s">
        <v>549</v>
      </c>
      <c r="C275">
        <v>1037.7966974375099</v>
      </c>
      <c r="D275">
        <v>1036.1696341643601</v>
      </c>
      <c r="E275">
        <v>1032.0105876443499</v>
      </c>
      <c r="F275">
        <v>1028.71234632147</v>
      </c>
      <c r="G275">
        <v>1021.55135819765</v>
      </c>
      <c r="I275">
        <f t="shared" si="24"/>
        <v>1031.2481247530682</v>
      </c>
      <c r="J275">
        <f t="shared" si="25"/>
        <v>6.4835149154195086</v>
      </c>
      <c r="K275" s="2">
        <f t="shared" si="26"/>
        <v>6.2870561989841027E-3</v>
      </c>
      <c r="M275">
        <v>863.63985532479205</v>
      </c>
      <c r="N275" t="s">
        <v>424</v>
      </c>
      <c r="O275">
        <v>842.02913994651999</v>
      </c>
      <c r="P275">
        <v>841.31262244212905</v>
      </c>
      <c r="Q275">
        <v>842.99035552260602</v>
      </c>
      <c r="R275">
        <v>845.74232268817104</v>
      </c>
      <c r="S275">
        <v>841.86741260547399</v>
      </c>
      <c r="U275">
        <f t="shared" si="27"/>
        <v>843.0186101498565</v>
      </c>
      <c r="V275">
        <f t="shared" si="28"/>
        <v>1.941550382000671</v>
      </c>
      <c r="W275" s="2">
        <f t="shared" si="29"/>
        <v>2.3030931448305009E-3</v>
      </c>
    </row>
    <row r="276" spans="1:23" x14ac:dyDescent="0.25">
      <c r="A276">
        <v>825.58786385183805</v>
      </c>
      <c r="B276" t="s">
        <v>549</v>
      </c>
      <c r="C276">
        <v>1135.93455878598</v>
      </c>
      <c r="D276">
        <v>1133.45884726231</v>
      </c>
      <c r="E276">
        <v>1129.326551098</v>
      </c>
      <c r="F276">
        <v>1124.2683058703999</v>
      </c>
      <c r="G276">
        <v>1118.9104956286301</v>
      </c>
      <c r="I276">
        <f t="shared" si="24"/>
        <v>1128.3797517290639</v>
      </c>
      <c r="J276">
        <f t="shared" si="25"/>
        <v>6.8981799826551322</v>
      </c>
      <c r="K276" s="2">
        <f t="shared" si="26"/>
        <v>6.1133496698117457E-3</v>
      </c>
      <c r="M276">
        <v>861.62442028152896</v>
      </c>
      <c r="N276" t="s">
        <v>192</v>
      </c>
      <c r="P276">
        <v>803.63078165751301</v>
      </c>
      <c r="Q276">
        <v>802.71707931396395</v>
      </c>
      <c r="R276">
        <v>802.81656844838596</v>
      </c>
      <c r="S276">
        <v>802.45164156427597</v>
      </c>
      <c r="U276">
        <f t="shared" si="27"/>
        <v>803.05480980662105</v>
      </c>
      <c r="V276">
        <f t="shared" si="28"/>
        <v>0.50128056189324655</v>
      </c>
      <c r="W276" s="2">
        <f t="shared" si="29"/>
        <v>6.2421712163576607E-4</v>
      </c>
    </row>
    <row r="277" spans="1:23" x14ac:dyDescent="0.25">
      <c r="A277">
        <v>825.58755288669397</v>
      </c>
      <c r="B277" t="s">
        <v>86</v>
      </c>
      <c r="C277">
        <v>1102.41103170114</v>
      </c>
      <c r="D277">
        <v>1100.81549595037</v>
      </c>
      <c r="E277">
        <v>1094.97679796951</v>
      </c>
      <c r="F277">
        <v>1089.9258159143999</v>
      </c>
      <c r="G277">
        <v>1084.54835130979</v>
      </c>
      <c r="I277">
        <f t="shared" si="24"/>
        <v>1094.5354985690419</v>
      </c>
      <c r="J277">
        <f t="shared" si="25"/>
        <v>7.4607207919142606</v>
      </c>
      <c r="K277" s="2">
        <f t="shared" si="26"/>
        <v>6.8163351500870918E-3</v>
      </c>
      <c r="M277">
        <v>857.59018321409997</v>
      </c>
      <c r="N277" t="s">
        <v>194</v>
      </c>
      <c r="O277">
        <v>802.611917217469</v>
      </c>
      <c r="P277">
        <v>800.99273844770005</v>
      </c>
      <c r="Q277">
        <v>802.71707931396395</v>
      </c>
      <c r="R277">
        <v>804.57168606853099</v>
      </c>
      <c r="S277">
        <v>801.57055578714198</v>
      </c>
      <c r="U277">
        <f t="shared" si="27"/>
        <v>802.72335526191603</v>
      </c>
      <c r="V277">
        <f t="shared" si="28"/>
        <v>1.4633089390831397</v>
      </c>
      <c r="W277" s="2">
        <f t="shared" si="29"/>
        <v>1.8229305644230135E-3</v>
      </c>
    </row>
    <row r="278" spans="1:23" x14ac:dyDescent="0.25">
      <c r="A278">
        <v>823.57185388809398</v>
      </c>
      <c r="B278" t="s">
        <v>574</v>
      </c>
      <c r="C278">
        <v>999.51444960161405</v>
      </c>
      <c r="D278">
        <v>999.75249683714298</v>
      </c>
      <c r="E278">
        <v>994.79145894332305</v>
      </c>
      <c r="F278">
        <v>988.95924030584194</v>
      </c>
      <c r="G278">
        <v>985.15840535523</v>
      </c>
      <c r="I278">
        <f t="shared" si="24"/>
        <v>993.6352102086305</v>
      </c>
      <c r="J278">
        <f t="shared" si="25"/>
        <v>6.4622843818243556</v>
      </c>
      <c r="K278" s="2">
        <f t="shared" si="26"/>
        <v>6.5036789310913105E-3</v>
      </c>
      <c r="M278">
        <v>855.57628674224895</v>
      </c>
      <c r="N278" t="s">
        <v>195</v>
      </c>
      <c r="O278">
        <v>622.056295606037</v>
      </c>
      <c r="P278">
        <v>622.14087760509005</v>
      </c>
      <c r="Q278">
        <v>621.20728044263399</v>
      </c>
      <c r="R278">
        <v>621.17276440360899</v>
      </c>
      <c r="S278">
        <v>621.87955334597996</v>
      </c>
      <c r="U278">
        <f t="shared" si="27"/>
        <v>621.64430451434248</v>
      </c>
      <c r="V278">
        <f t="shared" si="28"/>
        <v>0.52588389383128298</v>
      </c>
      <c r="W278" s="2">
        <f t="shared" si="29"/>
        <v>8.4595626471978703E-4</v>
      </c>
    </row>
    <row r="279" spans="1:23" x14ac:dyDescent="0.25">
      <c r="A279">
        <v>593.36924902542501</v>
      </c>
      <c r="B279" t="s">
        <v>82</v>
      </c>
      <c r="C279">
        <v>617.17764236863297</v>
      </c>
      <c r="D279">
        <v>617.81319056728205</v>
      </c>
      <c r="E279">
        <v>615.95101152710799</v>
      </c>
      <c r="F279">
        <v>611.71419110649697</v>
      </c>
      <c r="G279">
        <v>608.14089376429604</v>
      </c>
      <c r="I279">
        <f t="shared" si="24"/>
        <v>614.15938586676316</v>
      </c>
      <c r="J279">
        <f t="shared" si="25"/>
        <v>4.119202234975595</v>
      </c>
      <c r="K279" s="2">
        <f t="shared" si="26"/>
        <v>6.7070573694191201E-3</v>
      </c>
      <c r="M279">
        <v>893.68744640456703</v>
      </c>
      <c r="N279" t="s">
        <v>206</v>
      </c>
      <c r="O279">
        <v>1031.3695067687199</v>
      </c>
      <c r="P279">
        <v>1035.7314628705999</v>
      </c>
      <c r="Q279">
        <v>1036.7890460424601</v>
      </c>
      <c r="R279">
        <v>1034.9742247335901</v>
      </c>
      <c r="S279">
        <v>1031.99802165388</v>
      </c>
      <c r="U279">
        <f t="shared" si="27"/>
        <v>1034.7160601038424</v>
      </c>
      <c r="V279">
        <f t="shared" si="28"/>
        <v>2.3519057294966501</v>
      </c>
      <c r="W279" s="2">
        <f t="shared" si="29"/>
        <v>2.2729962548958763E-3</v>
      </c>
    </row>
    <row r="280" spans="1:23" x14ac:dyDescent="0.25">
      <c r="A280">
        <v>609.36199798604105</v>
      </c>
      <c r="B280" t="s">
        <v>82</v>
      </c>
      <c r="C280">
        <v>343.01856052449102</v>
      </c>
      <c r="D280">
        <v>352.47885119955299</v>
      </c>
      <c r="E280">
        <v>350.30551770782603</v>
      </c>
      <c r="F280">
        <v>346.766716180407</v>
      </c>
      <c r="G280">
        <v>341.76916013548799</v>
      </c>
      <c r="I280">
        <f t="shared" si="24"/>
        <v>346.86776114955302</v>
      </c>
      <c r="J280">
        <f t="shared" si="25"/>
        <v>4.5859783454991936</v>
      </c>
      <c r="K280" s="2">
        <f t="shared" si="26"/>
        <v>1.3221114381748311E-2</v>
      </c>
      <c r="M280">
        <v>467.30107614865398</v>
      </c>
      <c r="N280" t="s">
        <v>209</v>
      </c>
      <c r="O280">
        <v>117.945533022969</v>
      </c>
      <c r="P280">
        <v>117.259486909792</v>
      </c>
      <c r="Q280">
        <v>117.23019742779</v>
      </c>
      <c r="R280">
        <v>118.183942470267</v>
      </c>
      <c r="S280">
        <v>118.139672053333</v>
      </c>
      <c r="U280">
        <f t="shared" si="27"/>
        <v>117.65478995770451</v>
      </c>
      <c r="V280">
        <f t="shared" si="28"/>
        <v>0.48341742752294564</v>
      </c>
      <c r="W280" s="2">
        <f t="shared" si="29"/>
        <v>4.1087781270675713E-3</v>
      </c>
    </row>
    <row r="281" spans="1:23" x14ac:dyDescent="0.25">
      <c r="A281">
        <v>593.36804065773799</v>
      </c>
      <c r="B281" t="s">
        <v>82</v>
      </c>
      <c r="D281">
        <v>547.73014043345995</v>
      </c>
      <c r="E281">
        <v>547.24234307016002</v>
      </c>
      <c r="F281">
        <v>540.59432137966996</v>
      </c>
      <c r="I281">
        <f t="shared" si="24"/>
        <v>545.18893496109661</v>
      </c>
      <c r="J281">
        <f t="shared" si="25"/>
        <v>3.9865200411992756</v>
      </c>
      <c r="K281" s="2">
        <f t="shared" si="26"/>
        <v>7.3121807607554332E-3</v>
      </c>
      <c r="M281">
        <v>715.55114853991097</v>
      </c>
      <c r="N281" t="s">
        <v>568</v>
      </c>
      <c r="O281">
        <v>656.26935520443305</v>
      </c>
      <c r="P281">
        <v>658.10012431797099</v>
      </c>
      <c r="Q281">
        <v>656.31645327844797</v>
      </c>
      <c r="R281">
        <v>658.11752022461405</v>
      </c>
      <c r="U281">
        <f t="shared" si="27"/>
        <v>657.20086325636657</v>
      </c>
      <c r="V281">
        <f t="shared" si="28"/>
        <v>1.0486211127338518</v>
      </c>
      <c r="W281" s="2">
        <f t="shared" si="29"/>
        <v>1.5955869375125832E-3</v>
      </c>
    </row>
    <row r="282" spans="1:23" x14ac:dyDescent="0.25">
      <c r="A282">
        <v>649.43178739319796</v>
      </c>
      <c r="B282" t="s">
        <v>85</v>
      </c>
      <c r="C282">
        <v>881.28431042677801</v>
      </c>
      <c r="D282">
        <v>878.05154727495301</v>
      </c>
      <c r="E282">
        <v>873.83007103062698</v>
      </c>
      <c r="F282">
        <v>868.045662268466</v>
      </c>
      <c r="G282">
        <v>864.20018548124301</v>
      </c>
      <c r="I282">
        <f t="shared" si="24"/>
        <v>873.08235529641354</v>
      </c>
      <c r="J282">
        <f t="shared" si="25"/>
        <v>7.0140080015385129</v>
      </c>
      <c r="K282" s="2">
        <f t="shared" si="26"/>
        <v>8.0336155678661491E-3</v>
      </c>
      <c r="M282">
        <v>481.31670313607498</v>
      </c>
      <c r="N282" t="s">
        <v>211</v>
      </c>
      <c r="O282">
        <v>139.3671428509</v>
      </c>
      <c r="P282">
        <v>139.54984027436299</v>
      </c>
      <c r="Q282">
        <v>139.59134744129901</v>
      </c>
      <c r="R282">
        <v>139.68351997931401</v>
      </c>
      <c r="S282">
        <v>139.66937242665301</v>
      </c>
      <c r="U282">
        <f t="shared" si="27"/>
        <v>139.54796263646901</v>
      </c>
      <c r="V282">
        <f t="shared" si="28"/>
        <v>0.13286252903737272</v>
      </c>
      <c r="W282" s="2">
        <f t="shared" si="29"/>
        <v>9.5209221637644224E-4</v>
      </c>
    </row>
    <row r="283" spans="1:23" x14ac:dyDescent="0.25">
      <c r="A283">
        <v>649.43028940633599</v>
      </c>
      <c r="B283" t="s">
        <v>85</v>
      </c>
      <c r="C283">
        <v>536.16368326869201</v>
      </c>
      <c r="D283">
        <v>536.09404722034606</v>
      </c>
      <c r="F283">
        <v>529.98078226350401</v>
      </c>
      <c r="G283">
        <v>524.20415556001501</v>
      </c>
      <c r="I283">
        <f t="shared" si="24"/>
        <v>531.61066707813927</v>
      </c>
      <c r="J283">
        <f t="shared" si="25"/>
        <v>5.7254866258410866</v>
      </c>
      <c r="K283" s="2">
        <f t="shared" si="26"/>
        <v>1.0770074756606645E-2</v>
      </c>
      <c r="M283">
        <v>481.316460623968</v>
      </c>
      <c r="N283" t="s">
        <v>211</v>
      </c>
      <c r="O283">
        <v>156.63415403785899</v>
      </c>
      <c r="P283">
        <v>156.83541561775701</v>
      </c>
      <c r="Q283">
        <v>156.87996108251801</v>
      </c>
      <c r="R283">
        <v>156.98876429455399</v>
      </c>
      <c r="S283">
        <v>156.985717952697</v>
      </c>
      <c r="U283">
        <f t="shared" si="27"/>
        <v>156.83457375817201</v>
      </c>
      <c r="V283">
        <f t="shared" si="28"/>
        <v>0.14832790672353882</v>
      </c>
      <c r="W283" s="2">
        <f t="shared" si="29"/>
        <v>9.4576025661440011E-4</v>
      </c>
    </row>
    <row r="284" spans="1:23" x14ac:dyDescent="0.25">
      <c r="A284">
        <v>665.42493176685298</v>
      </c>
      <c r="B284" t="s">
        <v>85</v>
      </c>
      <c r="C284">
        <v>544.99551271969597</v>
      </c>
      <c r="D284">
        <v>546.80476662386195</v>
      </c>
      <c r="E284">
        <v>547.24234307016002</v>
      </c>
      <c r="F284">
        <v>541.49684582842701</v>
      </c>
      <c r="G284">
        <v>537.51376572713696</v>
      </c>
      <c r="I284">
        <f t="shared" si="24"/>
        <v>543.6106467938564</v>
      </c>
      <c r="J284">
        <f t="shared" si="25"/>
        <v>4.0911363405377967</v>
      </c>
      <c r="K284" s="2">
        <f t="shared" si="26"/>
        <v>7.5258576421686676E-3</v>
      </c>
      <c r="M284">
        <v>495.33126042736001</v>
      </c>
      <c r="N284" t="s">
        <v>212</v>
      </c>
      <c r="O284">
        <v>176.67212120539199</v>
      </c>
      <c r="P284">
        <v>176.89613012922999</v>
      </c>
      <c r="Q284">
        <v>175.171815465609</v>
      </c>
      <c r="R284">
        <v>175.26382816693601</v>
      </c>
      <c r="S284">
        <v>176.150713512621</v>
      </c>
      <c r="U284">
        <f t="shared" si="27"/>
        <v>176.00097374179177</v>
      </c>
      <c r="V284">
        <f t="shared" si="28"/>
        <v>0.90969425657933012</v>
      </c>
      <c r="W284" s="2">
        <f t="shared" si="29"/>
        <v>5.1686887705174184E-3</v>
      </c>
    </row>
    <row r="285" spans="1:23" x14ac:dyDescent="0.25">
      <c r="A285">
        <v>665.426429144753</v>
      </c>
      <c r="B285" t="s">
        <v>85</v>
      </c>
      <c r="C285">
        <v>577.19888866905001</v>
      </c>
      <c r="D285">
        <v>578.13293336255299</v>
      </c>
      <c r="E285">
        <v>576.17627239810804</v>
      </c>
      <c r="F285">
        <v>570.36114599207303</v>
      </c>
      <c r="G285">
        <v>566.46565875595195</v>
      </c>
      <c r="I285">
        <f t="shared" ref="I285:I348" si="30">AVERAGE(C285:G285)</f>
        <v>573.66697983554718</v>
      </c>
      <c r="J285">
        <f t="shared" ref="J285:J348" si="31">STDEV(C285:G285)</f>
        <v>5.0374406391082127</v>
      </c>
      <c r="K285" s="2">
        <f t="shared" ref="K285:K348" si="32">J285/I285</f>
        <v>8.7811235719934475E-3</v>
      </c>
      <c r="M285">
        <v>495.33232528874697</v>
      </c>
      <c r="N285" t="s">
        <v>212</v>
      </c>
      <c r="O285">
        <v>536.510952999491</v>
      </c>
      <c r="P285">
        <v>540.21085758881304</v>
      </c>
      <c r="Q285">
        <v>537.31372100988699</v>
      </c>
      <c r="R285">
        <v>537.21778504521706</v>
      </c>
      <c r="S285">
        <v>536.89221940404798</v>
      </c>
      <c r="U285">
        <f t="shared" si="27"/>
        <v>537.81332916085205</v>
      </c>
      <c r="V285">
        <f t="shared" si="28"/>
        <v>1.6379466135724987</v>
      </c>
      <c r="W285" s="2">
        <f t="shared" si="29"/>
        <v>3.0455671601300402E-3</v>
      </c>
    </row>
    <row r="286" spans="1:23" x14ac:dyDescent="0.25">
      <c r="A286">
        <v>665.42639287100303</v>
      </c>
      <c r="B286" t="s">
        <v>85</v>
      </c>
      <c r="C286">
        <v>618.89733681304199</v>
      </c>
      <c r="D286">
        <v>621.28495763507203</v>
      </c>
      <c r="E286">
        <v>619.40407625281296</v>
      </c>
      <c r="F286">
        <v>614.31045959198605</v>
      </c>
      <c r="G286">
        <v>608.14089376429604</v>
      </c>
      <c r="I286">
        <f t="shared" si="30"/>
        <v>616.40754481144188</v>
      </c>
      <c r="J286">
        <f t="shared" si="31"/>
        <v>5.2844750613331204</v>
      </c>
      <c r="K286" s="2">
        <f t="shared" si="32"/>
        <v>8.5730213814135467E-3</v>
      </c>
      <c r="M286">
        <v>495.332411755252</v>
      </c>
      <c r="N286" t="s">
        <v>212</v>
      </c>
      <c r="O286">
        <v>558.92302577462897</v>
      </c>
      <c r="P286">
        <v>559.00734316697196</v>
      </c>
      <c r="Q286">
        <v>558.78788529768406</v>
      </c>
      <c r="R286">
        <v>559.61148826797796</v>
      </c>
      <c r="S286">
        <v>559.32506738630002</v>
      </c>
      <c r="U286">
        <f t="shared" si="27"/>
        <v>559.08243562681582</v>
      </c>
      <c r="V286">
        <f t="shared" si="28"/>
        <v>0.36410024810570274</v>
      </c>
      <c r="W286" s="2">
        <f t="shared" si="29"/>
        <v>6.512460862725752E-4</v>
      </c>
    </row>
    <row r="287" spans="1:23" x14ac:dyDescent="0.25">
      <c r="A287">
        <v>665.42673895017799</v>
      </c>
      <c r="B287" t="s">
        <v>85</v>
      </c>
      <c r="C287">
        <v>652.85199281569305</v>
      </c>
      <c r="D287">
        <v>653.507902877638</v>
      </c>
      <c r="E287">
        <v>652.461662853289</v>
      </c>
      <c r="F287">
        <v>647.30337272155396</v>
      </c>
      <c r="G287">
        <v>644.60726042948897</v>
      </c>
      <c r="I287">
        <f t="shared" si="30"/>
        <v>650.14643833953255</v>
      </c>
      <c r="J287">
        <f t="shared" si="31"/>
        <v>3.9605948871589396</v>
      </c>
      <c r="K287" s="2">
        <f t="shared" si="32"/>
        <v>6.0918504718325594E-3</v>
      </c>
      <c r="M287">
        <v>745.59742916517496</v>
      </c>
      <c r="N287" t="s">
        <v>431</v>
      </c>
      <c r="O287">
        <v>809.601791966272</v>
      </c>
      <c r="P287">
        <v>810.63345988799995</v>
      </c>
      <c r="Q287">
        <v>810.62411501475299</v>
      </c>
      <c r="R287">
        <v>811.59125043529605</v>
      </c>
      <c r="S287">
        <v>810.340217840072</v>
      </c>
      <c r="U287">
        <f t="shared" si="27"/>
        <v>810.61265432608025</v>
      </c>
      <c r="V287">
        <f t="shared" si="28"/>
        <v>0.81241559033150035</v>
      </c>
      <c r="W287" s="2">
        <f t="shared" si="29"/>
        <v>1.0022241646436164E-3</v>
      </c>
    </row>
    <row r="288" spans="1:23" x14ac:dyDescent="0.25">
      <c r="A288">
        <v>665.42622290536497</v>
      </c>
      <c r="B288" t="s">
        <v>85</v>
      </c>
      <c r="C288">
        <v>682.33612428306196</v>
      </c>
      <c r="D288">
        <v>682.74538994046998</v>
      </c>
      <c r="E288">
        <v>680.99840261352904</v>
      </c>
      <c r="F288">
        <v>676.63290867362298</v>
      </c>
      <c r="G288">
        <v>674.07752888098105</v>
      </c>
      <c r="I288">
        <f t="shared" si="30"/>
        <v>679.35807087833291</v>
      </c>
      <c r="J288">
        <f t="shared" si="31"/>
        <v>3.8191639641223594</v>
      </c>
      <c r="K288" s="2">
        <f t="shared" si="32"/>
        <v>5.6217245777099752E-3</v>
      </c>
      <c r="M288">
        <v>769.59779615103696</v>
      </c>
      <c r="N288" t="s">
        <v>433</v>
      </c>
      <c r="O288">
        <v>767.69003035056505</v>
      </c>
      <c r="P288">
        <v>768.64004468856297</v>
      </c>
      <c r="Q288">
        <v>767.74761841574502</v>
      </c>
      <c r="R288">
        <v>767.79313772684998</v>
      </c>
      <c r="S288">
        <v>767.54254687942102</v>
      </c>
      <c r="U288">
        <f t="shared" si="27"/>
        <v>767.96770779543078</v>
      </c>
      <c r="V288">
        <f t="shared" si="28"/>
        <v>0.45020576967595871</v>
      </c>
      <c r="W288" s="2">
        <f t="shared" si="29"/>
        <v>5.8623007856455772E-4</v>
      </c>
    </row>
    <row r="289" spans="1:23" x14ac:dyDescent="0.25">
      <c r="A289">
        <v>649.43586142025094</v>
      </c>
      <c r="B289" t="s">
        <v>85</v>
      </c>
      <c r="C289">
        <v>692.97914284351202</v>
      </c>
      <c r="D289">
        <v>694.16903979018298</v>
      </c>
      <c r="F289">
        <v>693.37930951804105</v>
      </c>
      <c r="G289">
        <v>693.35686261951901</v>
      </c>
      <c r="I289">
        <f t="shared" si="30"/>
        <v>693.47108869281374</v>
      </c>
      <c r="J289">
        <f t="shared" si="31"/>
        <v>0.5002057795569077</v>
      </c>
      <c r="K289" s="2">
        <f t="shared" si="32"/>
        <v>7.2130733020145182E-4</v>
      </c>
      <c r="M289">
        <v>767.58285761137495</v>
      </c>
      <c r="N289" t="s">
        <v>217</v>
      </c>
      <c r="O289">
        <v>731.24246258337496</v>
      </c>
      <c r="P289">
        <v>732.26253373761006</v>
      </c>
      <c r="Q289">
        <v>732.17350381353697</v>
      </c>
      <c r="R289">
        <v>733.12127710268203</v>
      </c>
      <c r="S289">
        <v>731.97080319146198</v>
      </c>
      <c r="U289">
        <f t="shared" si="27"/>
        <v>732.19994430930103</v>
      </c>
      <c r="V289">
        <f t="shared" si="28"/>
        <v>0.76816706255733702</v>
      </c>
      <c r="W289" s="2">
        <f t="shared" si="29"/>
        <v>1.0491219898711745E-3</v>
      </c>
    </row>
    <row r="290" spans="1:23" x14ac:dyDescent="0.25">
      <c r="A290">
        <v>649.43280644331503</v>
      </c>
      <c r="B290" t="s">
        <v>85</v>
      </c>
      <c r="D290">
        <v>722.59077043996001</v>
      </c>
      <c r="E290">
        <v>720.95924602185505</v>
      </c>
      <c r="F290">
        <v>715.777097317428</v>
      </c>
      <c r="G290">
        <v>707.60635800287105</v>
      </c>
      <c r="I290">
        <f t="shared" si="30"/>
        <v>716.73336794552847</v>
      </c>
      <c r="J290">
        <f t="shared" si="31"/>
        <v>6.742501353486098</v>
      </c>
      <c r="K290" s="2">
        <f t="shared" si="32"/>
        <v>9.4072658746348833E-3</v>
      </c>
      <c r="M290">
        <v>765.56401540592901</v>
      </c>
      <c r="N290" t="s">
        <v>434</v>
      </c>
      <c r="O290">
        <v>536.510952999491</v>
      </c>
      <c r="P290">
        <v>537.55443667623797</v>
      </c>
      <c r="Q290">
        <v>538.19412496667599</v>
      </c>
      <c r="R290">
        <v>538.09888258072897</v>
      </c>
      <c r="S290">
        <v>537.77255890598894</v>
      </c>
      <c r="U290">
        <f t="shared" si="27"/>
        <v>537.58959930578351</v>
      </c>
      <c r="V290">
        <f t="shared" si="28"/>
        <v>0.77234167598969139</v>
      </c>
      <c r="W290" s="2">
        <f t="shared" si="29"/>
        <v>1.43667525745858E-3</v>
      </c>
    </row>
    <row r="291" spans="1:23" x14ac:dyDescent="0.25">
      <c r="A291">
        <v>649.431287184501</v>
      </c>
      <c r="B291" t="s">
        <v>85</v>
      </c>
      <c r="C291">
        <v>806.61770502405705</v>
      </c>
      <c r="D291">
        <v>800.74325519635897</v>
      </c>
      <c r="E291">
        <v>798.59033082782503</v>
      </c>
      <c r="F291">
        <v>792.93682033559799</v>
      </c>
      <c r="G291">
        <v>789.76985925378096</v>
      </c>
      <c r="I291">
        <f t="shared" si="30"/>
        <v>797.73159412752398</v>
      </c>
      <c r="J291">
        <f t="shared" si="31"/>
        <v>6.6172043926226891</v>
      </c>
      <c r="K291" s="2">
        <f t="shared" si="32"/>
        <v>8.2950260981701496E-3</v>
      </c>
      <c r="M291">
        <v>791.58275247321797</v>
      </c>
      <c r="N291" t="s">
        <v>220</v>
      </c>
      <c r="O291">
        <v>710.29403096569001</v>
      </c>
      <c r="P291">
        <v>710.41164093867201</v>
      </c>
      <c r="Q291">
        <v>710.33479170878798</v>
      </c>
      <c r="R291">
        <v>711.30364036154299</v>
      </c>
      <c r="S291">
        <v>710.11252967550502</v>
      </c>
      <c r="U291">
        <f t="shared" si="27"/>
        <v>710.58602599367327</v>
      </c>
      <c r="V291">
        <f t="shared" si="28"/>
        <v>0.48088816809788471</v>
      </c>
      <c r="W291" s="2">
        <f t="shared" si="29"/>
        <v>6.7674869826692358E-4</v>
      </c>
    </row>
    <row r="292" spans="1:23" x14ac:dyDescent="0.25">
      <c r="A292">
        <v>649.43552339209498</v>
      </c>
      <c r="B292" t="s">
        <v>85</v>
      </c>
      <c r="C292">
        <v>804.82231462335903</v>
      </c>
      <c r="D292">
        <v>800.74325519635897</v>
      </c>
      <c r="E292">
        <v>800.35147210679804</v>
      </c>
      <c r="F292">
        <v>793.82833366791601</v>
      </c>
      <c r="G292">
        <v>790.65706145158595</v>
      </c>
      <c r="I292">
        <f t="shared" si="30"/>
        <v>798.08048740920356</v>
      </c>
      <c r="J292">
        <f t="shared" si="31"/>
        <v>5.7203147281929523</v>
      </c>
      <c r="K292" s="2">
        <f t="shared" si="32"/>
        <v>7.1675912623333548E-3</v>
      </c>
      <c r="M292">
        <v>719.58265930298103</v>
      </c>
      <c r="N292" t="s">
        <v>436</v>
      </c>
      <c r="O292">
        <v>801.730109226644</v>
      </c>
      <c r="P292">
        <v>800.99273844770005</v>
      </c>
      <c r="Q292">
        <v>800.07735007620295</v>
      </c>
      <c r="R292">
        <v>801.93478176805104</v>
      </c>
      <c r="S292">
        <v>800.68812717058404</v>
      </c>
      <c r="U292">
        <f t="shared" si="27"/>
        <v>801.18374487964945</v>
      </c>
      <c r="V292">
        <f t="shared" si="28"/>
        <v>0.84126161716519399</v>
      </c>
      <c r="W292" s="2">
        <f t="shared" si="29"/>
        <v>1.0500233217931362E-3</v>
      </c>
    </row>
    <row r="293" spans="1:23" x14ac:dyDescent="0.25">
      <c r="A293">
        <v>649.43412376705601</v>
      </c>
      <c r="B293" t="s">
        <v>85</v>
      </c>
      <c r="D293">
        <v>823.79961061123299</v>
      </c>
      <c r="E293">
        <v>817.22701603619703</v>
      </c>
      <c r="F293">
        <v>816.65366688617701</v>
      </c>
      <c r="G293">
        <v>816.14967894039501</v>
      </c>
      <c r="I293">
        <f t="shared" si="30"/>
        <v>818.45749311850057</v>
      </c>
      <c r="J293">
        <f t="shared" si="31"/>
        <v>3.5885042619135747</v>
      </c>
      <c r="K293" s="2">
        <f t="shared" si="32"/>
        <v>4.3844723667207141E-3</v>
      </c>
      <c r="M293">
        <v>741.56678329849001</v>
      </c>
      <c r="N293" t="s">
        <v>222</v>
      </c>
      <c r="O293">
        <v>730.36390625394199</v>
      </c>
      <c r="P293">
        <v>731.39457493197904</v>
      </c>
      <c r="Q293">
        <v>732.17350381353697</v>
      </c>
      <c r="R293">
        <v>731.39255843344404</v>
      </c>
      <c r="S293">
        <v>731.97080319146198</v>
      </c>
      <c r="U293">
        <f t="shared" si="27"/>
        <v>731.33113585822548</v>
      </c>
      <c r="V293">
        <f t="shared" si="28"/>
        <v>0.74227446145012965</v>
      </c>
      <c r="W293" s="2">
        <f t="shared" si="29"/>
        <v>1.0149635712953231E-3</v>
      </c>
    </row>
    <row r="294" spans="1:23" x14ac:dyDescent="0.25">
      <c r="A294">
        <v>797.55567979297098</v>
      </c>
      <c r="B294" t="s">
        <v>81</v>
      </c>
      <c r="C294">
        <v>845.19067450721604</v>
      </c>
      <c r="D294">
        <v>836.10859327111098</v>
      </c>
      <c r="E294">
        <v>850.95825331425203</v>
      </c>
      <c r="F294">
        <v>843.56786257015699</v>
      </c>
      <c r="G294">
        <v>827.36651663691998</v>
      </c>
      <c r="I294">
        <f t="shared" si="30"/>
        <v>840.63838005993114</v>
      </c>
      <c r="J294">
        <f t="shared" si="31"/>
        <v>9.1168300901269816</v>
      </c>
      <c r="K294" s="2">
        <f t="shared" si="32"/>
        <v>1.0845127115748653E-2</v>
      </c>
      <c r="M294">
        <v>765.56711567155605</v>
      </c>
      <c r="N294" t="s">
        <v>223</v>
      </c>
      <c r="O294">
        <v>717.21085308402598</v>
      </c>
      <c r="P294">
        <v>718.24057531199696</v>
      </c>
      <c r="Q294">
        <v>717.28281542719901</v>
      </c>
      <c r="R294">
        <v>717.36608398371698</v>
      </c>
      <c r="S294">
        <v>717.07007042372595</v>
      </c>
      <c r="U294">
        <f t="shared" si="27"/>
        <v>717.52508195173471</v>
      </c>
      <c r="V294">
        <f t="shared" si="28"/>
        <v>0.48119433102273507</v>
      </c>
      <c r="W294" s="2">
        <f t="shared" si="29"/>
        <v>6.7063067637139864E-4</v>
      </c>
    </row>
    <row r="295" spans="1:23" x14ac:dyDescent="0.25">
      <c r="A295">
        <v>825.58658418502102</v>
      </c>
      <c r="B295" t="s">
        <v>87</v>
      </c>
      <c r="C295">
        <v>831.29430955192004</v>
      </c>
      <c r="D295">
        <v>829.95913963248597</v>
      </c>
      <c r="E295">
        <v>830.28053619581601</v>
      </c>
      <c r="F295">
        <v>816.65366688617701</v>
      </c>
      <c r="G295">
        <v>813.55063118536702</v>
      </c>
      <c r="I295">
        <f t="shared" si="30"/>
        <v>824.34765669035312</v>
      </c>
      <c r="J295">
        <f t="shared" si="31"/>
        <v>8.5252129720815724</v>
      </c>
      <c r="K295" s="2">
        <f t="shared" si="32"/>
        <v>1.0341768916174488E-2</v>
      </c>
      <c r="M295">
        <v>509.34802908630098</v>
      </c>
      <c r="N295" t="s">
        <v>225</v>
      </c>
      <c r="P295">
        <v>245.886850465093</v>
      </c>
      <c r="Q295">
        <v>246.02550711789499</v>
      </c>
      <c r="S295">
        <v>246.15987363625501</v>
      </c>
      <c r="U295">
        <f t="shared" si="27"/>
        <v>245.95617879149398</v>
      </c>
      <c r="V295">
        <f t="shared" si="28"/>
        <v>9.8045059452911698E-2</v>
      </c>
      <c r="W295" s="2">
        <f t="shared" si="29"/>
        <v>3.9862816187280281E-4</v>
      </c>
    </row>
    <row r="296" spans="1:23" x14ac:dyDescent="0.25">
      <c r="A296">
        <v>823.57243988175105</v>
      </c>
      <c r="B296" t="s">
        <v>87</v>
      </c>
      <c r="C296">
        <v>885.74187989635095</v>
      </c>
      <c r="D296">
        <v>882.55343186525795</v>
      </c>
      <c r="E296">
        <v>881.940436288819</v>
      </c>
      <c r="F296">
        <v>874.33461633201796</v>
      </c>
      <c r="G296">
        <v>867.84950612846797</v>
      </c>
      <c r="I296">
        <f t="shared" si="30"/>
        <v>878.48397410218274</v>
      </c>
      <c r="J296">
        <f t="shared" si="31"/>
        <v>7.2714148011049398</v>
      </c>
      <c r="K296" s="2">
        <f t="shared" si="32"/>
        <v>8.2772310201064056E-3</v>
      </c>
      <c r="M296">
        <v>509.34774277857002</v>
      </c>
      <c r="N296" t="s">
        <v>225</v>
      </c>
      <c r="O296">
        <v>246.532241505271</v>
      </c>
      <c r="P296">
        <v>245.886850465093</v>
      </c>
      <c r="Q296">
        <v>246.02550711789499</v>
      </c>
      <c r="R296">
        <v>246.10036658457801</v>
      </c>
      <c r="S296">
        <v>246.15987363625501</v>
      </c>
      <c r="U296">
        <f t="shared" si="27"/>
        <v>246.13624141820924</v>
      </c>
      <c r="V296">
        <f t="shared" si="28"/>
        <v>0.27842473872562812</v>
      </c>
      <c r="W296" s="2">
        <f t="shared" si="29"/>
        <v>1.1311814023053908E-3</v>
      </c>
    </row>
    <row r="297" spans="1:23" x14ac:dyDescent="0.25">
      <c r="A297">
        <v>823.57026848937301</v>
      </c>
      <c r="B297" t="s">
        <v>87</v>
      </c>
      <c r="C297">
        <v>934.47941077111398</v>
      </c>
      <c r="D297">
        <v>933.02638585957698</v>
      </c>
      <c r="E297">
        <v>929.85481578870099</v>
      </c>
      <c r="F297">
        <v>923.14546557748599</v>
      </c>
      <c r="G297">
        <v>920.12315586092802</v>
      </c>
      <c r="I297">
        <f t="shared" si="30"/>
        <v>928.12584677156121</v>
      </c>
      <c r="J297">
        <f t="shared" si="31"/>
        <v>6.2493929977486964</v>
      </c>
      <c r="K297" s="2">
        <f t="shared" si="32"/>
        <v>6.7333465817021407E-3</v>
      </c>
      <c r="M297">
        <v>509.34839706275801</v>
      </c>
      <c r="N297" t="s">
        <v>225</v>
      </c>
      <c r="O297">
        <v>257.033194765426</v>
      </c>
      <c r="P297">
        <v>257.30402355768598</v>
      </c>
      <c r="Q297">
        <v>256.60802614849598</v>
      </c>
      <c r="R297">
        <v>256.64852771393601</v>
      </c>
      <c r="S297">
        <v>256.71435736692098</v>
      </c>
      <c r="U297">
        <f t="shared" si="27"/>
        <v>256.89844304638598</v>
      </c>
      <c r="V297">
        <f t="shared" si="28"/>
        <v>0.33138760030325148</v>
      </c>
      <c r="W297" s="2">
        <f t="shared" si="29"/>
        <v>1.2899556586390662E-3</v>
      </c>
    </row>
    <row r="298" spans="1:23" x14ac:dyDescent="0.25">
      <c r="A298">
        <v>823.57063198260698</v>
      </c>
      <c r="B298" t="s">
        <v>87</v>
      </c>
      <c r="C298">
        <v>1060.2883505500599</v>
      </c>
      <c r="D298">
        <v>1057.8065587512499</v>
      </c>
      <c r="E298">
        <v>1062.2745357454</v>
      </c>
      <c r="F298">
        <v>1056.3748002559801</v>
      </c>
      <c r="G298">
        <v>1044.03748362846</v>
      </c>
      <c r="I298">
        <f t="shared" si="30"/>
        <v>1056.1563457862298</v>
      </c>
      <c r="J298">
        <f t="shared" si="31"/>
        <v>7.1439389857610376</v>
      </c>
      <c r="K298" s="2">
        <f t="shared" si="32"/>
        <v>6.7640922807152256E-3</v>
      </c>
      <c r="M298">
        <v>523.36359301462198</v>
      </c>
      <c r="N298" t="s">
        <v>226</v>
      </c>
      <c r="O298">
        <v>285.07821814119899</v>
      </c>
      <c r="P298">
        <v>285.440094350545</v>
      </c>
      <c r="Q298">
        <v>284.77010514748201</v>
      </c>
      <c r="R298">
        <v>284.77348796756303</v>
      </c>
      <c r="S298">
        <v>284.97260551875502</v>
      </c>
      <c r="U298">
        <f t="shared" si="27"/>
        <v>285.01547640169724</v>
      </c>
      <c r="V298">
        <f t="shared" si="28"/>
        <v>0.31780622136204417</v>
      </c>
      <c r="W298" s="2">
        <f t="shared" si="29"/>
        <v>1.115048997950315E-3</v>
      </c>
    </row>
    <row r="299" spans="1:23" x14ac:dyDescent="0.25">
      <c r="A299">
        <v>823.57177738592202</v>
      </c>
      <c r="B299" t="s">
        <v>87</v>
      </c>
      <c r="D299">
        <v>1121.44995876291</v>
      </c>
      <c r="F299">
        <v>1107.9563169252999</v>
      </c>
      <c r="G299">
        <v>1105.20353568991</v>
      </c>
      <c r="I299">
        <f t="shared" si="30"/>
        <v>1111.5366037927067</v>
      </c>
      <c r="J299">
        <f t="shared" si="31"/>
        <v>8.6948494067706665</v>
      </c>
      <c r="K299" s="2">
        <f t="shared" si="32"/>
        <v>7.8223689414300118E-3</v>
      </c>
      <c r="M299">
        <v>523.36306555445901</v>
      </c>
      <c r="N299" t="s">
        <v>226</v>
      </c>
      <c r="O299">
        <v>302.63159398613698</v>
      </c>
      <c r="P299">
        <v>302.98673240959602</v>
      </c>
      <c r="Q299">
        <v>303.24381411666798</v>
      </c>
      <c r="R299">
        <v>303.36224453666802</v>
      </c>
      <c r="S299">
        <v>303.503767022212</v>
      </c>
      <c r="U299">
        <f t="shared" si="27"/>
        <v>303.05609626226726</v>
      </c>
      <c r="V299">
        <f t="shared" si="28"/>
        <v>0.3235110947487263</v>
      </c>
      <c r="W299" s="2">
        <f t="shared" si="29"/>
        <v>1.0674957499246514E-3</v>
      </c>
    </row>
    <row r="300" spans="1:23" x14ac:dyDescent="0.25">
      <c r="A300">
        <v>825.58921185437202</v>
      </c>
      <c r="B300" t="s">
        <v>87</v>
      </c>
      <c r="C300">
        <v>1224.3146544967699</v>
      </c>
      <c r="D300">
        <v>1219.1118768322799</v>
      </c>
      <c r="E300">
        <v>1215.8190465876</v>
      </c>
      <c r="F300">
        <v>1209.9080265264699</v>
      </c>
      <c r="I300">
        <f t="shared" si="30"/>
        <v>1217.2884011107799</v>
      </c>
      <c r="J300">
        <f t="shared" si="31"/>
        <v>6.0366169352972667</v>
      </c>
      <c r="K300" s="2">
        <f t="shared" si="32"/>
        <v>4.9590688038995794E-3</v>
      </c>
      <c r="M300">
        <v>747.61331610428397</v>
      </c>
      <c r="N300" t="s">
        <v>438</v>
      </c>
      <c r="O300">
        <v>893.36724992285599</v>
      </c>
      <c r="P300">
        <v>892.77105699793799</v>
      </c>
      <c r="Q300">
        <v>892.71466970089705</v>
      </c>
      <c r="R300">
        <v>893.69789514993602</v>
      </c>
      <c r="S300">
        <v>892.69801626754702</v>
      </c>
      <c r="U300">
        <f t="shared" si="27"/>
        <v>893.13771794290676</v>
      </c>
      <c r="V300">
        <f t="shared" si="28"/>
        <v>0.4760579435066743</v>
      </c>
      <c r="W300" s="2">
        <f t="shared" si="29"/>
        <v>5.3301739915669532E-4</v>
      </c>
    </row>
    <row r="301" spans="1:23" x14ac:dyDescent="0.25">
      <c r="A301">
        <v>825.589914187202</v>
      </c>
      <c r="B301" t="s">
        <v>87</v>
      </c>
      <c r="C301">
        <v>1292.1140459711301</v>
      </c>
      <c r="D301">
        <v>1292.9364601376401</v>
      </c>
      <c r="E301">
        <v>1284.44755159846</v>
      </c>
      <c r="F301">
        <v>1278.5564855232999</v>
      </c>
      <c r="G301">
        <v>1277.9834202469999</v>
      </c>
      <c r="I301">
        <f t="shared" si="30"/>
        <v>1285.207592695506</v>
      </c>
      <c r="J301">
        <f t="shared" si="31"/>
        <v>7.149091645754436</v>
      </c>
      <c r="K301" s="2">
        <f t="shared" si="32"/>
        <v>5.5625968025604508E-3</v>
      </c>
      <c r="M301">
        <v>795.61412783861795</v>
      </c>
      <c r="N301" t="s">
        <v>439</v>
      </c>
      <c r="O301">
        <v>822.81675814083701</v>
      </c>
      <c r="P301">
        <v>822.975056588489</v>
      </c>
      <c r="Q301">
        <v>822.06402215728997</v>
      </c>
      <c r="R301">
        <v>823.047278146694</v>
      </c>
      <c r="S301">
        <v>822.66247532976797</v>
      </c>
      <c r="U301">
        <f t="shared" si="27"/>
        <v>822.72577875832758</v>
      </c>
      <c r="V301">
        <f t="shared" si="28"/>
        <v>0.45155300183131458</v>
      </c>
      <c r="W301" s="2">
        <f t="shared" si="29"/>
        <v>5.4884994914442388E-4</v>
      </c>
    </row>
    <row r="302" spans="1:23" x14ac:dyDescent="0.25">
      <c r="A302">
        <v>663.48337459945105</v>
      </c>
      <c r="B302" t="s">
        <v>547</v>
      </c>
      <c r="C302">
        <v>990.73443299188796</v>
      </c>
      <c r="D302">
        <v>987.42546236233295</v>
      </c>
      <c r="E302">
        <v>982.54093849201604</v>
      </c>
      <c r="I302">
        <f t="shared" si="30"/>
        <v>986.90027794874561</v>
      </c>
      <c r="J302">
        <f t="shared" si="31"/>
        <v>4.1219172761063652</v>
      </c>
      <c r="K302" s="2">
        <f t="shared" si="32"/>
        <v>4.1766299677954248E-3</v>
      </c>
      <c r="M302">
        <v>823.64312568277001</v>
      </c>
      <c r="N302" t="s">
        <v>440</v>
      </c>
      <c r="O302">
        <v>885.24551848438102</v>
      </c>
      <c r="P302">
        <v>886.55721379787701</v>
      </c>
      <c r="Q302">
        <v>886.45082506314895</v>
      </c>
      <c r="R302">
        <v>887.42580281312996</v>
      </c>
      <c r="S302">
        <v>887.18647157475402</v>
      </c>
      <c r="U302">
        <f t="shared" si="27"/>
        <v>886.41984003963421</v>
      </c>
      <c r="V302">
        <f t="shared" si="28"/>
        <v>0.89644182520441917</v>
      </c>
      <c r="W302" s="2">
        <f t="shared" si="29"/>
        <v>1.0113061381436779E-3</v>
      </c>
    </row>
    <row r="303" spans="1:23" x14ac:dyDescent="0.25">
      <c r="A303">
        <v>753.53123501377104</v>
      </c>
      <c r="B303" t="s">
        <v>94</v>
      </c>
      <c r="C303">
        <v>1079.20794424971</v>
      </c>
      <c r="D303">
        <v>1075.04515199959</v>
      </c>
      <c r="E303">
        <v>1073.4766662647701</v>
      </c>
      <c r="F303">
        <v>1066.6982968689499</v>
      </c>
      <c r="G303">
        <v>1061.31410620773</v>
      </c>
      <c r="I303">
        <f t="shared" si="30"/>
        <v>1071.14843311815</v>
      </c>
      <c r="J303">
        <f t="shared" si="31"/>
        <v>7.1077159784839754</v>
      </c>
      <c r="K303" s="2">
        <f t="shared" si="32"/>
        <v>6.6356032074781357E-3</v>
      </c>
      <c r="M303">
        <v>819.61365767238999</v>
      </c>
      <c r="N303" t="s">
        <v>571</v>
      </c>
      <c r="O303">
        <v>799.96887436468</v>
      </c>
      <c r="P303">
        <v>800.11379695138805</v>
      </c>
      <c r="Q303">
        <v>801.83794063552705</v>
      </c>
      <c r="R303">
        <v>791.37264432879499</v>
      </c>
      <c r="S303">
        <v>799.80728554607299</v>
      </c>
      <c r="U303">
        <f t="shared" si="27"/>
        <v>798.32331407009758</v>
      </c>
      <c r="V303">
        <f t="shared" si="28"/>
        <v>4.7109131237437181</v>
      </c>
      <c r="W303" s="2">
        <f t="shared" si="29"/>
        <v>5.9010090782969059E-3</v>
      </c>
    </row>
    <row r="304" spans="1:23" x14ac:dyDescent="0.25">
      <c r="A304">
        <v>777.53044234766298</v>
      </c>
      <c r="B304" t="s">
        <v>97</v>
      </c>
      <c r="C304">
        <v>1049.81050808698</v>
      </c>
      <c r="D304">
        <v>1049.0944410555001</v>
      </c>
      <c r="E304">
        <v>1045.7928936753001</v>
      </c>
      <c r="F304">
        <v>1039.90598901361</v>
      </c>
      <c r="G304">
        <v>1035.33113395585</v>
      </c>
      <c r="I304">
        <f t="shared" si="30"/>
        <v>1043.9869931574481</v>
      </c>
      <c r="J304">
        <f t="shared" si="31"/>
        <v>6.2217184158817682</v>
      </c>
      <c r="K304" s="2">
        <f t="shared" si="32"/>
        <v>5.9595746466770821E-3</v>
      </c>
      <c r="M304">
        <v>521.34794275832201</v>
      </c>
      <c r="N304" t="s">
        <v>441</v>
      </c>
      <c r="O304">
        <v>214.97184899691601</v>
      </c>
      <c r="P304">
        <v>215.14517610638799</v>
      </c>
      <c r="Q304">
        <v>215.27470286491001</v>
      </c>
      <c r="R304">
        <v>215.37097182648699</v>
      </c>
      <c r="S304">
        <v>215.42275105924901</v>
      </c>
      <c r="U304">
        <f t="shared" si="27"/>
        <v>215.19067494867525</v>
      </c>
      <c r="V304">
        <f t="shared" si="28"/>
        <v>0.1727450883703473</v>
      </c>
      <c r="W304" s="2">
        <f t="shared" si="29"/>
        <v>8.0275359706710541E-4</v>
      </c>
    </row>
    <row r="305" spans="1:23" x14ac:dyDescent="0.25">
      <c r="A305">
        <v>729.53062038550502</v>
      </c>
      <c r="B305" t="s">
        <v>91</v>
      </c>
      <c r="D305">
        <v>1090.51620832504</v>
      </c>
      <c r="E305">
        <v>1088.96766118353</v>
      </c>
      <c r="F305">
        <v>1080.4691249779801</v>
      </c>
      <c r="G305">
        <v>1076.81946556665</v>
      </c>
      <c r="I305">
        <f t="shared" si="30"/>
        <v>1084.1931150133</v>
      </c>
      <c r="J305">
        <f t="shared" si="31"/>
        <v>6.6084947379836532</v>
      </c>
      <c r="K305" s="2">
        <f t="shared" si="32"/>
        <v>6.0953114776997868E-3</v>
      </c>
      <c r="M305">
        <v>521.34742496662602</v>
      </c>
      <c r="N305" t="s">
        <v>441</v>
      </c>
      <c r="O305">
        <v>232.485195968363</v>
      </c>
      <c r="P305">
        <v>233.56734956044301</v>
      </c>
      <c r="Q305">
        <v>233.721587935684</v>
      </c>
      <c r="R305">
        <v>232.93254814932899</v>
      </c>
      <c r="S305">
        <v>233.01555095282299</v>
      </c>
      <c r="U305">
        <f t="shared" si="27"/>
        <v>233.17667040345475</v>
      </c>
      <c r="V305">
        <f t="shared" si="28"/>
        <v>0.573671767355039</v>
      </c>
      <c r="W305" s="2">
        <f t="shared" si="29"/>
        <v>2.4602451281358524E-3</v>
      </c>
    </row>
    <row r="306" spans="1:23" x14ac:dyDescent="0.25">
      <c r="A306">
        <v>729.53138854980295</v>
      </c>
      <c r="B306" t="s">
        <v>91</v>
      </c>
      <c r="C306">
        <v>1094.6810541792599</v>
      </c>
      <c r="D306">
        <v>1089.6572097993901</v>
      </c>
      <c r="E306">
        <v>1088.96766118353</v>
      </c>
      <c r="F306">
        <v>1081.33280054233</v>
      </c>
      <c r="G306">
        <v>1077.68073445354</v>
      </c>
      <c r="I306">
        <f t="shared" si="30"/>
        <v>1086.4638920316099</v>
      </c>
      <c r="J306">
        <f t="shared" si="31"/>
        <v>6.8457988760528723</v>
      </c>
      <c r="K306" s="2">
        <f t="shared" si="32"/>
        <v>6.3009906967563525E-3</v>
      </c>
      <c r="M306">
        <v>769.59806439852605</v>
      </c>
      <c r="N306" t="s">
        <v>442</v>
      </c>
      <c r="O306">
        <v>821.05243582287505</v>
      </c>
      <c r="P306">
        <v>821.211947117009</v>
      </c>
      <c r="Q306">
        <v>821.19389708489496</v>
      </c>
      <c r="R306">
        <v>821.30853489773995</v>
      </c>
      <c r="S306">
        <v>821.78731711838896</v>
      </c>
      <c r="U306">
        <f t="shared" si="27"/>
        <v>821.1917037306298</v>
      </c>
      <c r="V306">
        <f t="shared" si="28"/>
        <v>0.10560883364841137</v>
      </c>
      <c r="W306" s="2">
        <f t="shared" si="29"/>
        <v>1.2860436018610039E-4</v>
      </c>
    </row>
    <row r="307" spans="1:23" x14ac:dyDescent="0.25">
      <c r="A307">
        <v>743.54652026704298</v>
      </c>
      <c r="B307" t="s">
        <v>102</v>
      </c>
      <c r="C307">
        <v>1153.0779862562099</v>
      </c>
      <c r="D307">
        <v>1150.5793395288699</v>
      </c>
      <c r="E307">
        <v>1145.5961929319801</v>
      </c>
      <c r="F307">
        <v>1142.25554322478</v>
      </c>
      <c r="G307">
        <v>1135.9959988001599</v>
      </c>
      <c r="I307">
        <f t="shared" si="30"/>
        <v>1145.5010121483999</v>
      </c>
      <c r="J307">
        <f t="shared" si="31"/>
        <v>6.7839397159692654</v>
      </c>
      <c r="K307" s="2">
        <f t="shared" si="32"/>
        <v>5.9222468108045675E-3</v>
      </c>
      <c r="M307">
        <v>793.59823363081796</v>
      </c>
      <c r="N307" t="s">
        <v>229</v>
      </c>
      <c r="O307">
        <v>738.19864082328695</v>
      </c>
      <c r="P307">
        <v>740.04083610743305</v>
      </c>
      <c r="Q307">
        <v>739.98516906238694</v>
      </c>
      <c r="R307">
        <v>740.04856608551597</v>
      </c>
      <c r="S307">
        <v>738.919009337744</v>
      </c>
      <c r="U307">
        <f t="shared" si="27"/>
        <v>739.56830301965579</v>
      </c>
      <c r="V307">
        <f t="shared" si="28"/>
        <v>0.91354473731320907</v>
      </c>
      <c r="W307" s="2">
        <f t="shared" si="29"/>
        <v>1.2352405228607121E-3</v>
      </c>
    </row>
    <row r="308" spans="1:23" x14ac:dyDescent="0.25">
      <c r="A308">
        <v>743.54677731181096</v>
      </c>
      <c r="B308" t="s">
        <v>102</v>
      </c>
      <c r="C308">
        <v>1154.7913943189101</v>
      </c>
      <c r="D308">
        <v>1152.29168375674</v>
      </c>
      <c r="E308">
        <v>1146.4517619624201</v>
      </c>
      <c r="F308">
        <v>1142.25554322478</v>
      </c>
      <c r="G308">
        <v>1135.9959988001599</v>
      </c>
      <c r="I308">
        <f t="shared" si="30"/>
        <v>1146.357276412602</v>
      </c>
      <c r="J308">
        <f t="shared" si="31"/>
        <v>7.5917842403641203</v>
      </c>
      <c r="K308" s="2">
        <f t="shared" si="32"/>
        <v>6.6225289415196694E-3</v>
      </c>
      <c r="M308">
        <v>793.59809526619495</v>
      </c>
      <c r="N308" t="s">
        <v>229</v>
      </c>
      <c r="O308">
        <v>806.10514190728998</v>
      </c>
      <c r="P308">
        <v>807.12211228918295</v>
      </c>
      <c r="Q308">
        <v>807.10114582015103</v>
      </c>
      <c r="R308">
        <v>807.19223034930098</v>
      </c>
      <c r="S308">
        <v>806.82691760104206</v>
      </c>
      <c r="U308">
        <f t="shared" si="27"/>
        <v>806.88015759148129</v>
      </c>
      <c r="V308">
        <f t="shared" si="28"/>
        <v>0.5181430271865779</v>
      </c>
      <c r="W308" s="2">
        <f t="shared" si="29"/>
        <v>6.4215611489718981E-4</v>
      </c>
    </row>
    <row r="309" spans="1:23" x14ac:dyDescent="0.25">
      <c r="A309">
        <v>791.54790043681305</v>
      </c>
      <c r="B309" t="s">
        <v>106</v>
      </c>
      <c r="C309">
        <v>1110.15704196197</v>
      </c>
      <c r="D309">
        <v>1108.54982526853</v>
      </c>
      <c r="E309">
        <v>1103.59230539541</v>
      </c>
      <c r="F309">
        <v>1098.50709409348</v>
      </c>
      <c r="G309">
        <v>1091.4386744605899</v>
      </c>
      <c r="I309">
        <f t="shared" si="30"/>
        <v>1102.448988235996</v>
      </c>
      <c r="J309">
        <f t="shared" si="31"/>
        <v>7.6600753542433955</v>
      </c>
      <c r="K309" s="2">
        <f t="shared" si="32"/>
        <v>6.9482356426306046E-3</v>
      </c>
      <c r="M309">
        <v>771.613212678884</v>
      </c>
      <c r="N309" t="s">
        <v>230</v>
      </c>
      <c r="O309">
        <v>888.87062527381204</v>
      </c>
      <c r="P309">
        <v>889.24752770214695</v>
      </c>
      <c r="Q309">
        <v>889.14817477487895</v>
      </c>
      <c r="R309">
        <v>889.20926938391904</v>
      </c>
      <c r="S309">
        <v>888.10185902113994</v>
      </c>
      <c r="U309">
        <f t="shared" si="27"/>
        <v>889.1188992836893</v>
      </c>
      <c r="V309">
        <f t="shared" si="28"/>
        <v>0.17049835132671115</v>
      </c>
      <c r="W309" s="2">
        <f t="shared" si="29"/>
        <v>1.9176102483489175E-4</v>
      </c>
    </row>
    <row r="310" spans="1:23" x14ac:dyDescent="0.25">
      <c r="A310">
        <v>789.52781860406105</v>
      </c>
      <c r="B310" t="s">
        <v>610</v>
      </c>
      <c r="D310">
        <v>1132.6041975640601</v>
      </c>
      <c r="E310">
        <v>1132.7507069285</v>
      </c>
      <c r="G310">
        <v>1119.7639182422099</v>
      </c>
      <c r="I310">
        <f t="shared" si="30"/>
        <v>1128.3729409115901</v>
      </c>
      <c r="J310">
        <f t="shared" si="31"/>
        <v>7.455992203583123</v>
      </c>
      <c r="K310" s="2">
        <f t="shared" si="32"/>
        <v>6.6077375070334237E-3</v>
      </c>
      <c r="M310">
        <v>771.61410689361401</v>
      </c>
      <c r="N310" t="s">
        <v>230</v>
      </c>
      <c r="O310">
        <v>835.93920179149404</v>
      </c>
      <c r="P310">
        <v>836.10212909889901</v>
      </c>
      <c r="Q310">
        <v>835.15199133956799</v>
      </c>
      <c r="R310">
        <v>836.12840952853105</v>
      </c>
      <c r="S310">
        <v>836.64957330087702</v>
      </c>
      <c r="U310">
        <f t="shared" si="27"/>
        <v>835.83043293962305</v>
      </c>
      <c r="V310">
        <f t="shared" si="28"/>
        <v>0.45997192607272896</v>
      </c>
      <c r="W310" s="2">
        <f t="shared" si="29"/>
        <v>5.503172748269091E-4</v>
      </c>
    </row>
    <row r="311" spans="1:23" x14ac:dyDescent="0.25">
      <c r="A311">
        <v>731.54739556669597</v>
      </c>
      <c r="B311" t="s">
        <v>413</v>
      </c>
      <c r="C311">
        <v>1201.17125935382</v>
      </c>
      <c r="D311">
        <v>1197.7215884171401</v>
      </c>
      <c r="E311">
        <v>1194.43244873242</v>
      </c>
      <c r="F311">
        <v>1188.5365806089201</v>
      </c>
      <c r="G311">
        <v>1182.43638683483</v>
      </c>
      <c r="I311">
        <f t="shared" si="30"/>
        <v>1192.859652789426</v>
      </c>
      <c r="J311">
        <f t="shared" si="31"/>
        <v>7.458691826414916</v>
      </c>
      <c r="K311" s="2">
        <f t="shared" si="32"/>
        <v>6.2527823864050079E-3</v>
      </c>
      <c r="M311">
        <v>537.37867699221704</v>
      </c>
      <c r="N311" t="s">
        <v>231</v>
      </c>
      <c r="O311">
        <v>350.07668348443502</v>
      </c>
      <c r="P311">
        <v>349.69611168236997</v>
      </c>
      <c r="Q311">
        <v>350.04185446307901</v>
      </c>
      <c r="R311">
        <v>350.35253059793803</v>
      </c>
      <c r="S311">
        <v>349.64858408378399</v>
      </c>
      <c r="U311">
        <f t="shared" si="27"/>
        <v>350.04179505695555</v>
      </c>
      <c r="V311">
        <f t="shared" si="28"/>
        <v>0.26911631797150631</v>
      </c>
      <c r="W311" s="2">
        <f t="shared" si="29"/>
        <v>7.688119583769081E-4</v>
      </c>
    </row>
    <row r="312" spans="1:23" x14ac:dyDescent="0.25">
      <c r="A312">
        <v>759.57800262185003</v>
      </c>
      <c r="B312" t="s">
        <v>110</v>
      </c>
      <c r="C312">
        <v>1309.2634966847199</v>
      </c>
      <c r="D312">
        <v>1310.0983828359099</v>
      </c>
      <c r="E312">
        <v>1304.98433140936</v>
      </c>
      <c r="F312">
        <v>1298.2673043131799</v>
      </c>
      <c r="G312">
        <v>1294.2773429757401</v>
      </c>
      <c r="I312">
        <f t="shared" si="30"/>
        <v>1303.378171643782</v>
      </c>
      <c r="J312">
        <f t="shared" si="31"/>
        <v>6.9159975024019937</v>
      </c>
      <c r="K312" s="2">
        <f t="shared" si="32"/>
        <v>5.3062093971389303E-3</v>
      </c>
      <c r="M312">
        <v>535.363383567406</v>
      </c>
      <c r="N312" t="s">
        <v>232</v>
      </c>
      <c r="O312">
        <v>274.57301815161799</v>
      </c>
      <c r="P312">
        <v>274.85370158676898</v>
      </c>
      <c r="Q312">
        <v>274.22748949508002</v>
      </c>
      <c r="R312">
        <v>274.245454091981</v>
      </c>
      <c r="S312">
        <v>274.38009356020899</v>
      </c>
      <c r="U312">
        <f t="shared" si="27"/>
        <v>274.47491583136201</v>
      </c>
      <c r="V312">
        <f t="shared" si="28"/>
        <v>0.29831481998302734</v>
      </c>
      <c r="W312" s="2">
        <f t="shared" si="29"/>
        <v>1.0868564039065508E-3</v>
      </c>
    </row>
    <row r="313" spans="1:23" x14ac:dyDescent="0.25">
      <c r="A313">
        <v>757.56200269013596</v>
      </c>
      <c r="B313" t="s">
        <v>113</v>
      </c>
      <c r="E313">
        <v>1780.3882612725999</v>
      </c>
      <c r="F313">
        <v>1779.94008673538</v>
      </c>
      <c r="G313">
        <v>1776.62243232527</v>
      </c>
      <c r="I313">
        <f t="shared" si="30"/>
        <v>1778.9835934444166</v>
      </c>
      <c r="J313">
        <f t="shared" si="31"/>
        <v>2.057067445875433</v>
      </c>
      <c r="K313" s="2">
        <f t="shared" si="32"/>
        <v>1.1563161422374888E-3</v>
      </c>
      <c r="M313">
        <v>799.64774511912401</v>
      </c>
      <c r="N313" t="s">
        <v>640</v>
      </c>
      <c r="O313">
        <v>925.33300202945395</v>
      </c>
      <c r="P313">
        <v>926.40245891588199</v>
      </c>
      <c r="Q313">
        <v>925.57505846148104</v>
      </c>
      <c r="R313">
        <v>926.445184199501</v>
      </c>
      <c r="S313">
        <v>926.87920124664402</v>
      </c>
      <c r="U313">
        <f t="shared" si="27"/>
        <v>925.93892590157952</v>
      </c>
      <c r="V313">
        <f t="shared" si="28"/>
        <v>0.5688302536311276</v>
      </c>
      <c r="W313" s="2">
        <f t="shared" si="29"/>
        <v>6.1432804877196631E-4</v>
      </c>
    </row>
    <row r="314" spans="1:23" x14ac:dyDescent="0.25">
      <c r="A314">
        <v>781.56177183124498</v>
      </c>
      <c r="B314" t="s">
        <v>118</v>
      </c>
      <c r="C314">
        <v>1212.2979964194799</v>
      </c>
      <c r="D314">
        <v>1207.9831005395299</v>
      </c>
      <c r="E314">
        <v>1210.67828742297</v>
      </c>
      <c r="F314">
        <v>1198.7915688467399</v>
      </c>
      <c r="G314">
        <v>1190.22351837623</v>
      </c>
      <c r="I314">
        <f t="shared" si="30"/>
        <v>1203.9948943209899</v>
      </c>
      <c r="J314">
        <f t="shared" si="31"/>
        <v>9.3037684308300044</v>
      </c>
      <c r="K314" s="2">
        <f t="shared" si="32"/>
        <v>7.7274151864879766E-3</v>
      </c>
      <c r="M314">
        <v>823.64534584970102</v>
      </c>
      <c r="N314" t="s">
        <v>443</v>
      </c>
      <c r="O314">
        <v>913.01097949172197</v>
      </c>
      <c r="P314">
        <v>914.10194683222301</v>
      </c>
      <c r="Q314">
        <v>913.262551938417</v>
      </c>
      <c r="R314">
        <v>913.22814413046501</v>
      </c>
      <c r="S314">
        <v>912.81151807175695</v>
      </c>
      <c r="U314">
        <f t="shared" si="27"/>
        <v>913.40090559820669</v>
      </c>
      <c r="V314">
        <f t="shared" si="28"/>
        <v>0.48044751368660216</v>
      </c>
      <c r="W314" s="2">
        <f t="shared" si="29"/>
        <v>5.2599850814899984E-4</v>
      </c>
    </row>
    <row r="315" spans="1:23" x14ac:dyDescent="0.25">
      <c r="A315">
        <v>779.54721005047304</v>
      </c>
      <c r="B315" t="s">
        <v>576</v>
      </c>
      <c r="C315">
        <v>929.25079613274704</v>
      </c>
      <c r="D315">
        <v>927.78509619320903</v>
      </c>
      <c r="E315">
        <v>923.75927779339895</v>
      </c>
      <c r="F315">
        <v>918.74745019851196</v>
      </c>
      <c r="G315">
        <v>911.44669671234999</v>
      </c>
      <c r="I315">
        <f t="shared" si="30"/>
        <v>922.19786340604355</v>
      </c>
      <c r="J315">
        <f t="shared" si="31"/>
        <v>7.2610602141270775</v>
      </c>
      <c r="K315" s="2">
        <f t="shared" si="32"/>
        <v>7.8736467544059299E-3</v>
      </c>
      <c r="M315">
        <v>549.37907036850402</v>
      </c>
      <c r="N315" t="s">
        <v>234</v>
      </c>
      <c r="O315">
        <v>317.56205680895403</v>
      </c>
      <c r="P315">
        <v>317.99762869964798</v>
      </c>
      <c r="Q315">
        <v>318.21636658135299</v>
      </c>
      <c r="R315">
        <v>318.36600600130498</v>
      </c>
      <c r="S315">
        <v>318.519197773705</v>
      </c>
      <c r="U315">
        <f t="shared" si="27"/>
        <v>318.03551452281499</v>
      </c>
      <c r="V315">
        <f t="shared" si="28"/>
        <v>0.35001410773635222</v>
      </c>
      <c r="W315" s="2">
        <f t="shared" si="29"/>
        <v>1.1005503843227018E-3</v>
      </c>
    </row>
    <row r="316" spans="1:23" x14ac:dyDescent="0.25">
      <c r="A316">
        <v>733.56183584978305</v>
      </c>
      <c r="B316" t="s">
        <v>125</v>
      </c>
      <c r="C316">
        <v>1282.6934812237901</v>
      </c>
      <c r="D316">
        <v>1279.23204121715</v>
      </c>
      <c r="E316">
        <v>1276.73408766638</v>
      </c>
      <c r="F316">
        <v>1270.8447117962301</v>
      </c>
      <c r="G316">
        <v>1264.2550033892901</v>
      </c>
      <c r="I316">
        <f t="shared" si="30"/>
        <v>1274.7518650585682</v>
      </c>
      <c r="J316">
        <f t="shared" si="31"/>
        <v>7.2890397809642566</v>
      </c>
      <c r="K316" s="2">
        <f t="shared" si="32"/>
        <v>5.7180067594012609E-3</v>
      </c>
      <c r="M316">
        <v>821.62903102645498</v>
      </c>
      <c r="N316" t="s">
        <v>235</v>
      </c>
      <c r="O316">
        <v>825.45136189649304</v>
      </c>
      <c r="P316">
        <v>826.47371363654395</v>
      </c>
      <c r="Q316">
        <v>823.80615293215806</v>
      </c>
      <c r="R316">
        <v>824.78473642914298</v>
      </c>
      <c r="S316">
        <v>826.15863745804199</v>
      </c>
      <c r="U316">
        <f t="shared" si="27"/>
        <v>825.12899122358453</v>
      </c>
      <c r="V316">
        <f t="shared" si="28"/>
        <v>1.1225883376416292</v>
      </c>
      <c r="W316" s="2">
        <f t="shared" si="29"/>
        <v>1.3605004182157532E-3</v>
      </c>
    </row>
    <row r="317" spans="1:23" x14ac:dyDescent="0.25">
      <c r="A317">
        <v>733.56332654223502</v>
      </c>
      <c r="B317" t="s">
        <v>125</v>
      </c>
      <c r="C317">
        <v>1366.5846574915799</v>
      </c>
      <c r="F317">
        <v>1358.2371730539001</v>
      </c>
      <c r="G317">
        <v>1351.6320483767499</v>
      </c>
      <c r="I317">
        <f t="shared" si="30"/>
        <v>1358.8179596407433</v>
      </c>
      <c r="J317">
        <f t="shared" si="31"/>
        <v>7.493204563457291</v>
      </c>
      <c r="K317" s="2">
        <f t="shared" si="32"/>
        <v>5.5145021526197763E-3</v>
      </c>
      <c r="M317">
        <v>547.36234872696798</v>
      </c>
      <c r="N317" t="s">
        <v>237</v>
      </c>
      <c r="O317">
        <v>240.392256044475</v>
      </c>
      <c r="P317">
        <v>241.48514048013499</v>
      </c>
      <c r="Q317">
        <v>241.63168574808401</v>
      </c>
      <c r="R317">
        <v>241.72172982025899</v>
      </c>
      <c r="S317">
        <v>240.92026123980801</v>
      </c>
      <c r="U317">
        <f t="shared" si="27"/>
        <v>241.30770302323828</v>
      </c>
      <c r="V317">
        <f t="shared" si="28"/>
        <v>0.61803727414195875</v>
      </c>
      <c r="W317" s="2">
        <f t="shared" si="29"/>
        <v>2.5611999384969526E-3</v>
      </c>
    </row>
    <row r="318" spans="1:23" x14ac:dyDescent="0.25">
      <c r="A318">
        <v>731.54662279317597</v>
      </c>
      <c r="B318" t="s">
        <v>127</v>
      </c>
      <c r="C318">
        <v>1185.69792278042</v>
      </c>
      <c r="E318">
        <v>1179.86931853382</v>
      </c>
      <c r="F318">
        <v>1174.8460460783001</v>
      </c>
      <c r="G318">
        <v>1167.8005396895901</v>
      </c>
      <c r="I318">
        <f t="shared" si="30"/>
        <v>1177.0534567705326</v>
      </c>
      <c r="J318">
        <f t="shared" si="31"/>
        <v>7.5970390402450363</v>
      </c>
      <c r="K318" s="2">
        <f t="shared" si="32"/>
        <v>6.4542854842709867E-3</v>
      </c>
      <c r="M318">
        <v>579.425546214772</v>
      </c>
      <c r="N318" t="s">
        <v>239</v>
      </c>
      <c r="O318">
        <v>477.309339136657</v>
      </c>
      <c r="P318">
        <v>477.33886364061999</v>
      </c>
      <c r="Q318">
        <v>478.018854478447</v>
      </c>
      <c r="R318">
        <v>477.870216901086</v>
      </c>
      <c r="S318">
        <v>478.41820356186997</v>
      </c>
      <c r="U318">
        <f t="shared" si="27"/>
        <v>477.63431853920252</v>
      </c>
      <c r="V318">
        <f t="shared" si="28"/>
        <v>0.36351118042649622</v>
      </c>
      <c r="W318" s="2">
        <f t="shared" si="29"/>
        <v>7.6106587470150665E-4</v>
      </c>
    </row>
    <row r="319" spans="1:23" x14ac:dyDescent="0.25">
      <c r="A319">
        <v>731.54677003609299</v>
      </c>
      <c r="B319" t="s">
        <v>127</v>
      </c>
      <c r="C319">
        <v>1185.69792278042</v>
      </c>
      <c r="D319">
        <v>1179.7182164788201</v>
      </c>
      <c r="E319">
        <v>1180.7269895194599</v>
      </c>
      <c r="G319">
        <v>1164.3449815077799</v>
      </c>
      <c r="I319">
        <f t="shared" si="30"/>
        <v>1177.62202757162</v>
      </c>
      <c r="J319">
        <f t="shared" si="31"/>
        <v>9.2292078431656552</v>
      </c>
      <c r="K319" s="2">
        <f t="shared" si="32"/>
        <v>7.8371562581902865E-3</v>
      </c>
      <c r="M319">
        <v>709.56336063775302</v>
      </c>
      <c r="N319" t="s">
        <v>240</v>
      </c>
      <c r="O319">
        <v>709.42157973289397</v>
      </c>
      <c r="P319">
        <v>710.41164093867201</v>
      </c>
      <c r="Q319">
        <v>710.33479170878798</v>
      </c>
      <c r="R319">
        <v>710.42962337040797</v>
      </c>
      <c r="S319">
        <v>710.99162241740396</v>
      </c>
      <c r="U319">
        <f t="shared" si="27"/>
        <v>710.14940893769051</v>
      </c>
      <c r="V319">
        <f t="shared" si="28"/>
        <v>0.48695922957897925</v>
      </c>
      <c r="W319" s="2">
        <f t="shared" si="29"/>
        <v>6.8571377156733749E-4</v>
      </c>
    </row>
    <row r="320" spans="1:23" x14ac:dyDescent="0.25">
      <c r="A320">
        <v>731.54746045635704</v>
      </c>
      <c r="B320" t="s">
        <v>127</v>
      </c>
      <c r="C320">
        <v>1186.5578976192101</v>
      </c>
      <c r="D320">
        <v>1182.2870932742901</v>
      </c>
      <c r="E320">
        <v>1179.86931853382</v>
      </c>
      <c r="F320">
        <v>1173.9888612408499</v>
      </c>
      <c r="G320">
        <v>1167.8005396895901</v>
      </c>
      <c r="I320">
        <f t="shared" si="30"/>
        <v>1178.1007420715518</v>
      </c>
      <c r="J320">
        <f t="shared" si="31"/>
        <v>7.334483828602175</v>
      </c>
      <c r="K320" s="2">
        <f t="shared" si="32"/>
        <v>6.2256847540095306E-3</v>
      </c>
      <c r="M320">
        <v>715.55127929467699</v>
      </c>
      <c r="N320" t="s">
        <v>446</v>
      </c>
      <c r="O320">
        <v>710.29403096569001</v>
      </c>
      <c r="P320">
        <v>710.41164093867201</v>
      </c>
      <c r="Q320">
        <v>711.20664654863197</v>
      </c>
      <c r="R320">
        <v>711.30364036154299</v>
      </c>
      <c r="S320">
        <v>710.99162241740396</v>
      </c>
      <c r="U320">
        <f t="shared" si="27"/>
        <v>710.80398970363422</v>
      </c>
      <c r="V320">
        <f t="shared" si="28"/>
        <v>0.52465187904146704</v>
      </c>
      <c r="W320" s="2">
        <f t="shared" si="29"/>
        <v>7.3811048705595724E-4</v>
      </c>
    </row>
    <row r="321" spans="1:23" x14ac:dyDescent="0.25">
      <c r="A321">
        <v>731.54648275603199</v>
      </c>
      <c r="B321" t="s">
        <v>127</v>
      </c>
      <c r="C321">
        <v>1186.5578976192101</v>
      </c>
      <c r="D321">
        <v>1185.71752045005</v>
      </c>
      <c r="E321">
        <v>1177.2965502412701</v>
      </c>
      <c r="F321">
        <v>1171.4209615814</v>
      </c>
      <c r="G321">
        <v>1168.66750959348</v>
      </c>
      <c r="I321">
        <f t="shared" si="30"/>
        <v>1177.9320878970818</v>
      </c>
      <c r="J321">
        <f t="shared" si="31"/>
        <v>8.1186304040993793</v>
      </c>
      <c r="K321" s="2">
        <f t="shared" si="32"/>
        <v>6.8922737460979325E-3</v>
      </c>
      <c r="M321">
        <v>733.59534608426304</v>
      </c>
      <c r="N321" t="s">
        <v>437</v>
      </c>
      <c r="O321">
        <v>828.964535330187</v>
      </c>
      <c r="P321">
        <v>832.60837007805105</v>
      </c>
      <c r="Q321">
        <v>830.79714848701997</v>
      </c>
      <c r="R321">
        <v>830.02025239741204</v>
      </c>
      <c r="S321">
        <v>834.90100965927195</v>
      </c>
      <c r="U321">
        <f t="shared" si="27"/>
        <v>830.59757657316754</v>
      </c>
      <c r="V321">
        <f t="shared" si="28"/>
        <v>1.5365813107097657</v>
      </c>
      <c r="W321" s="2">
        <f t="shared" si="29"/>
        <v>1.8499708571861066E-3</v>
      </c>
    </row>
    <row r="322" spans="1:23" x14ac:dyDescent="0.25">
      <c r="A322">
        <v>759.577040807667</v>
      </c>
      <c r="B322" t="s">
        <v>111</v>
      </c>
      <c r="C322">
        <v>1661.5785759064199</v>
      </c>
      <c r="E322">
        <v>1649.86661716709</v>
      </c>
      <c r="F322">
        <v>1646.22475317817</v>
      </c>
      <c r="G322">
        <v>1649.9817072819999</v>
      </c>
      <c r="I322">
        <f t="shared" si="30"/>
        <v>1651.9129133834199</v>
      </c>
      <c r="J322">
        <f t="shared" si="31"/>
        <v>6.6757542330497284</v>
      </c>
      <c r="K322" s="2">
        <f t="shared" si="32"/>
        <v>4.0412264950314856E-3</v>
      </c>
      <c r="M322">
        <v>733.59695807258299</v>
      </c>
      <c r="N322" t="s">
        <v>437</v>
      </c>
      <c r="O322">
        <v>846.39682058779294</v>
      </c>
      <c r="P322">
        <v>849.17879431955805</v>
      </c>
      <c r="Q322">
        <v>847.37335758179904</v>
      </c>
      <c r="R322">
        <v>848.35405812213605</v>
      </c>
      <c r="S322">
        <v>847.13161429138495</v>
      </c>
      <c r="U322">
        <f t="shared" si="27"/>
        <v>847.82575765282149</v>
      </c>
      <c r="V322">
        <f t="shared" si="28"/>
        <v>1.2050361775323151</v>
      </c>
      <c r="W322" s="2">
        <f t="shared" si="29"/>
        <v>1.4213252742738311E-3</v>
      </c>
    </row>
    <row r="323" spans="1:23" x14ac:dyDescent="0.25">
      <c r="A323">
        <v>757.562124609036</v>
      </c>
      <c r="B323" t="s">
        <v>114</v>
      </c>
      <c r="C323">
        <v>1659.0058007032301</v>
      </c>
      <c r="D323">
        <v>1655.8181987860601</v>
      </c>
      <c r="E323">
        <v>1656.7591236176399</v>
      </c>
      <c r="F323">
        <v>1653.1224543503899</v>
      </c>
      <c r="G323">
        <v>1653.4200598636401</v>
      </c>
      <c r="I323">
        <f t="shared" si="30"/>
        <v>1655.625127464192</v>
      </c>
      <c r="J323">
        <f t="shared" si="31"/>
        <v>2.4432494345677434</v>
      </c>
      <c r="K323" s="2">
        <f t="shared" si="32"/>
        <v>1.4757262341807422E-3</v>
      </c>
      <c r="M323">
        <v>731.58290774360603</v>
      </c>
      <c r="N323" t="s">
        <v>430</v>
      </c>
      <c r="O323">
        <v>816.66224974282898</v>
      </c>
      <c r="P323">
        <v>818.58663099495504</v>
      </c>
      <c r="Q323">
        <v>818.56010498993703</v>
      </c>
      <c r="R323">
        <v>817.76406264950003</v>
      </c>
      <c r="S323">
        <v>815.64080565692097</v>
      </c>
      <c r="U323">
        <f t="shared" si="27"/>
        <v>817.89326209430521</v>
      </c>
      <c r="V323">
        <f t="shared" si="28"/>
        <v>0.90508264555748419</v>
      </c>
      <c r="W323" s="2">
        <f t="shared" si="29"/>
        <v>1.1066023985084814E-3</v>
      </c>
    </row>
    <row r="324" spans="1:23" x14ac:dyDescent="0.25">
      <c r="A324">
        <v>757.56401148663099</v>
      </c>
      <c r="B324" t="s">
        <v>114</v>
      </c>
      <c r="C324">
        <v>1344.3489496018999</v>
      </c>
      <c r="E324">
        <v>1345.25333448372</v>
      </c>
      <c r="F324">
        <v>1337.6910558812301</v>
      </c>
      <c r="G324">
        <v>1332.79696383482</v>
      </c>
      <c r="I324">
        <f t="shared" si="30"/>
        <v>1340.0225759504174</v>
      </c>
      <c r="J324">
        <f t="shared" si="31"/>
        <v>5.8800170091605288</v>
      </c>
      <c r="K324" s="2">
        <f t="shared" si="32"/>
        <v>4.3879984671079883E-3</v>
      </c>
      <c r="M324">
        <v>745.59359787195797</v>
      </c>
      <c r="N324" t="s">
        <v>432</v>
      </c>
      <c r="O324">
        <v>879.02482155907001</v>
      </c>
      <c r="P324">
        <v>879.33774759814401</v>
      </c>
      <c r="Q324">
        <v>880.12211380336601</v>
      </c>
      <c r="R324">
        <v>881.15668862041696</v>
      </c>
      <c r="S324">
        <v>878.96062027356595</v>
      </c>
      <c r="U324">
        <f t="shared" ref="U324:U387" si="33">AVERAGE(O324:R324)</f>
        <v>879.91034289524919</v>
      </c>
      <c r="V324">
        <f t="shared" ref="V324:V387" si="34">STDEV(O324:R324)</f>
        <v>0.95048022866761617</v>
      </c>
      <c r="W324" s="2">
        <f t="shared" ref="W324:W387" si="35">V324/U324</f>
        <v>1.080201223161174E-3</v>
      </c>
    </row>
    <row r="325" spans="1:23" x14ac:dyDescent="0.25">
      <c r="A325">
        <v>755.54653698428399</v>
      </c>
      <c r="B325" t="s">
        <v>131</v>
      </c>
      <c r="C325">
        <v>1135.0756720864999</v>
      </c>
      <c r="D325">
        <v>1132.6041975640601</v>
      </c>
      <c r="E325">
        <v>1129.326551098</v>
      </c>
      <c r="F325">
        <v>1123.4092197058101</v>
      </c>
      <c r="G325">
        <v>1117.20112619374</v>
      </c>
      <c r="I325">
        <f t="shared" si="30"/>
        <v>1127.5233533296221</v>
      </c>
      <c r="J325">
        <f t="shared" si="31"/>
        <v>7.2384129381259079</v>
      </c>
      <c r="K325" s="2">
        <f t="shared" si="32"/>
        <v>6.41974546846465E-3</v>
      </c>
      <c r="M325">
        <v>745.59787377618102</v>
      </c>
      <c r="N325" t="s">
        <v>432</v>
      </c>
      <c r="O325">
        <v>821.93441327482606</v>
      </c>
      <c r="P325">
        <v>822.09088560223904</v>
      </c>
      <c r="Q325">
        <v>822.93384390225106</v>
      </c>
      <c r="R325">
        <v>823.91389627151602</v>
      </c>
      <c r="S325">
        <v>822.66247532976797</v>
      </c>
      <c r="U325">
        <f t="shared" si="33"/>
        <v>822.71825976270804</v>
      </c>
      <c r="V325">
        <f t="shared" si="34"/>
        <v>0.90995180022646383</v>
      </c>
      <c r="W325" s="2">
        <f t="shared" si="35"/>
        <v>1.1060308792573974E-3</v>
      </c>
    </row>
    <row r="326" spans="1:23" x14ac:dyDescent="0.25">
      <c r="A326">
        <v>783.57807604458901</v>
      </c>
      <c r="B326" t="s">
        <v>116</v>
      </c>
      <c r="C326">
        <v>1241.52134568467</v>
      </c>
      <c r="D326">
        <v>1240.5825946217601</v>
      </c>
      <c r="E326">
        <v>1235.5843933096401</v>
      </c>
      <c r="F326">
        <v>1227.9536756016701</v>
      </c>
      <c r="G326">
        <v>1221.2595777573499</v>
      </c>
      <c r="I326">
        <f t="shared" si="30"/>
        <v>1233.3803173950178</v>
      </c>
      <c r="J326">
        <f t="shared" si="31"/>
        <v>8.6511250716110322</v>
      </c>
      <c r="K326" s="2">
        <f t="shared" si="32"/>
        <v>7.0141585280708799E-3</v>
      </c>
      <c r="M326">
        <v>757.59880199553402</v>
      </c>
      <c r="N326" t="s">
        <v>598</v>
      </c>
      <c r="O326">
        <v>790.33032488494598</v>
      </c>
      <c r="P326">
        <v>792.20579580164303</v>
      </c>
      <c r="Q326">
        <v>790.39624697277497</v>
      </c>
      <c r="R326">
        <v>791.37264432879499</v>
      </c>
      <c r="S326">
        <v>791.05820565859995</v>
      </c>
      <c r="U326">
        <f t="shared" si="33"/>
        <v>791.07625299703977</v>
      </c>
      <c r="V326">
        <f t="shared" si="34"/>
        <v>0.89116622288228964</v>
      </c>
      <c r="W326" s="2">
        <f t="shared" si="35"/>
        <v>1.1265237952802311E-3</v>
      </c>
    </row>
    <row r="327" spans="1:23" x14ac:dyDescent="0.25">
      <c r="A327">
        <v>783.57702075369298</v>
      </c>
      <c r="B327" t="s">
        <v>116</v>
      </c>
      <c r="C327">
        <v>1242.3798907995399</v>
      </c>
      <c r="F327">
        <v>1232.23596268915</v>
      </c>
      <c r="G327">
        <v>1219.5421272767701</v>
      </c>
      <c r="I327">
        <f t="shared" si="30"/>
        <v>1231.3859935884866</v>
      </c>
      <c r="J327">
        <f t="shared" si="31"/>
        <v>11.44258258805899</v>
      </c>
      <c r="K327" s="2">
        <f t="shared" si="32"/>
        <v>9.2924417263454389E-3</v>
      </c>
      <c r="M327">
        <v>773.62854210545197</v>
      </c>
      <c r="N327" t="s">
        <v>216</v>
      </c>
      <c r="O327">
        <v>903.15438136378202</v>
      </c>
      <c r="P327">
        <v>902.55960664510701</v>
      </c>
      <c r="Q327">
        <v>902.56543311516202</v>
      </c>
      <c r="R327">
        <v>902.598619092783</v>
      </c>
      <c r="S327">
        <v>903.68646953049904</v>
      </c>
      <c r="U327">
        <f t="shared" si="33"/>
        <v>902.7195100542084</v>
      </c>
      <c r="V327">
        <f t="shared" si="34"/>
        <v>0.29042295813335361</v>
      </c>
      <c r="W327" s="2">
        <f t="shared" si="35"/>
        <v>3.2172004138463086E-4</v>
      </c>
    </row>
    <row r="328" spans="1:23" x14ac:dyDescent="0.25">
      <c r="A328">
        <v>807.576492077696</v>
      </c>
      <c r="B328" t="s">
        <v>121</v>
      </c>
      <c r="C328">
        <v>1204.6001720603299</v>
      </c>
      <c r="D328">
        <v>1200.2905988780699</v>
      </c>
      <c r="E328">
        <v>1196.99975965101</v>
      </c>
      <c r="F328">
        <v>1190.24786978724</v>
      </c>
      <c r="G328">
        <v>1182.43638683483</v>
      </c>
      <c r="I328">
        <f t="shared" si="30"/>
        <v>1194.9149574422959</v>
      </c>
      <c r="J328">
        <f t="shared" si="31"/>
        <v>8.7255907375709327</v>
      </c>
      <c r="K328" s="2">
        <f t="shared" si="32"/>
        <v>7.30226923951808E-3</v>
      </c>
      <c r="M328">
        <v>765.56634884549101</v>
      </c>
      <c r="N328" t="s">
        <v>224</v>
      </c>
      <c r="O328">
        <v>578.43083332032904</v>
      </c>
      <c r="P328">
        <v>577.62267616640804</v>
      </c>
      <c r="Q328">
        <v>575.66575670751797</v>
      </c>
      <c r="R328">
        <v>575.57348399320801</v>
      </c>
      <c r="S328">
        <v>577.14709608616204</v>
      </c>
      <c r="U328">
        <f t="shared" si="33"/>
        <v>576.82318754686571</v>
      </c>
      <c r="V328">
        <f t="shared" si="34"/>
        <v>1.4288820928275952</v>
      </c>
      <c r="W328" s="2">
        <f t="shared" si="35"/>
        <v>2.4771578599404021E-3</v>
      </c>
    </row>
    <row r="329" spans="1:23" x14ac:dyDescent="0.25">
      <c r="A329">
        <v>807.57816473814501</v>
      </c>
      <c r="B329" t="s">
        <v>121</v>
      </c>
      <c r="C329">
        <v>1199.4544706084901</v>
      </c>
      <c r="D329">
        <v>1196.8652663057001</v>
      </c>
      <c r="E329">
        <v>1196.14378597734</v>
      </c>
      <c r="F329">
        <v>1189.3923468421799</v>
      </c>
      <c r="I329">
        <f t="shared" si="30"/>
        <v>1195.4639674334276</v>
      </c>
      <c r="J329">
        <f t="shared" si="31"/>
        <v>4.2900848467260655</v>
      </c>
      <c r="K329" s="2">
        <f t="shared" si="32"/>
        <v>3.5886358464961177E-3</v>
      </c>
      <c r="M329">
        <v>765.56800681840605</v>
      </c>
      <c r="N329" t="s">
        <v>224</v>
      </c>
      <c r="P329">
        <v>707.77347237929405</v>
      </c>
      <c r="Q329">
        <v>703.35849135759599</v>
      </c>
      <c r="R329">
        <v>704.32990922297904</v>
      </c>
      <c r="S329">
        <v>704.88772535866201</v>
      </c>
      <c r="U329">
        <f t="shared" si="33"/>
        <v>705.15395765328969</v>
      </c>
      <c r="V329">
        <f t="shared" si="34"/>
        <v>2.3199797880825574</v>
      </c>
      <c r="W329" s="2">
        <f t="shared" si="35"/>
        <v>3.2900329962031439E-3</v>
      </c>
    </row>
    <row r="330" spans="1:23" x14ac:dyDescent="0.25">
      <c r="A330">
        <v>807.57790519209595</v>
      </c>
      <c r="B330" t="s">
        <v>121</v>
      </c>
      <c r="C330">
        <v>1203.7431258468</v>
      </c>
      <c r="D330">
        <v>1200.2905988780699</v>
      </c>
      <c r="E330">
        <v>1196.14378597734</v>
      </c>
      <c r="F330">
        <v>1190.24786978724</v>
      </c>
      <c r="G330">
        <v>1182.43638683483</v>
      </c>
      <c r="I330">
        <f t="shared" si="30"/>
        <v>1194.572353464856</v>
      </c>
      <c r="J330">
        <f t="shared" si="31"/>
        <v>8.4447267858636383</v>
      </c>
      <c r="K330" s="2">
        <f t="shared" si="32"/>
        <v>7.0692467989650993E-3</v>
      </c>
      <c r="M330">
        <v>797.62963853036501</v>
      </c>
      <c r="N330" t="s">
        <v>449</v>
      </c>
      <c r="O330">
        <v>857.79750649765003</v>
      </c>
      <c r="P330">
        <v>858.89692660218202</v>
      </c>
      <c r="Q330">
        <v>858.79807763836698</v>
      </c>
      <c r="R330">
        <v>859.80517812129995</v>
      </c>
      <c r="S330">
        <v>859.42721207525301</v>
      </c>
      <c r="U330">
        <f t="shared" si="33"/>
        <v>858.82442221487474</v>
      </c>
      <c r="V330">
        <f t="shared" si="34"/>
        <v>0.82105398952834563</v>
      </c>
      <c r="W330" s="2">
        <f t="shared" si="35"/>
        <v>9.5602077478290539E-4</v>
      </c>
    </row>
    <row r="331" spans="1:23" x14ac:dyDescent="0.25">
      <c r="A331">
        <v>805.56189827752303</v>
      </c>
      <c r="B331" t="s">
        <v>123</v>
      </c>
      <c r="C331">
        <v>1172.7994402568299</v>
      </c>
      <c r="D331">
        <v>1166.0027924824799</v>
      </c>
      <c r="E331">
        <v>1163.5860175717601</v>
      </c>
      <c r="F331">
        <v>1155.1045155965101</v>
      </c>
      <c r="G331">
        <v>1148.82861613811</v>
      </c>
      <c r="I331">
        <f t="shared" si="30"/>
        <v>1161.2642764091381</v>
      </c>
      <c r="J331">
        <f t="shared" si="31"/>
        <v>9.4006957354475116</v>
      </c>
      <c r="K331" s="2">
        <f t="shared" si="32"/>
        <v>8.0952251149207372E-3</v>
      </c>
      <c r="M331">
        <v>795.61260312992601</v>
      </c>
      <c r="N331" t="s">
        <v>244</v>
      </c>
      <c r="O331">
        <v>775.53497169447098</v>
      </c>
      <c r="P331">
        <v>776.51612213639703</v>
      </c>
      <c r="Q331">
        <v>776.46008970612104</v>
      </c>
      <c r="R331">
        <v>777.397136839773</v>
      </c>
      <c r="S331">
        <v>776.227200517749</v>
      </c>
      <c r="U331">
        <f t="shared" si="33"/>
        <v>776.47708009419046</v>
      </c>
      <c r="V331">
        <f t="shared" si="34"/>
        <v>0.76067636707085318</v>
      </c>
      <c r="W331" s="2">
        <f t="shared" si="35"/>
        <v>9.7965076699827315E-4</v>
      </c>
    </row>
    <row r="332" spans="1:23" x14ac:dyDescent="0.25">
      <c r="A332">
        <v>805.56258828473904</v>
      </c>
      <c r="B332" t="s">
        <v>123</v>
      </c>
      <c r="C332">
        <v>1170.2248311190599</v>
      </c>
      <c r="D332">
        <v>1166.0027924824799</v>
      </c>
      <c r="E332">
        <v>1162.7294770088499</v>
      </c>
      <c r="F332">
        <v>1156.81702922001</v>
      </c>
      <c r="G332">
        <v>1148.82861613811</v>
      </c>
      <c r="I332">
        <f t="shared" si="30"/>
        <v>1160.9205491937021</v>
      </c>
      <c r="J332">
        <f t="shared" si="31"/>
        <v>8.3475265802016771</v>
      </c>
      <c r="K332" s="2">
        <f t="shared" si="32"/>
        <v>7.1904374386337734E-3</v>
      </c>
      <c r="M332">
        <v>795.609747766071</v>
      </c>
      <c r="N332" t="s">
        <v>244</v>
      </c>
      <c r="O332">
        <v>833.32699192100495</v>
      </c>
      <c r="Q332">
        <v>842.10899625632601</v>
      </c>
      <c r="R332">
        <v>843.98312043630995</v>
      </c>
      <c r="S332">
        <v>833.15116071414002</v>
      </c>
      <c r="U332">
        <f t="shared" si="33"/>
        <v>839.80636953788019</v>
      </c>
      <c r="V332">
        <f t="shared" si="34"/>
        <v>5.6890101148661287</v>
      </c>
      <c r="W332" s="2">
        <f t="shared" si="35"/>
        <v>6.774192624898305E-3</v>
      </c>
    </row>
    <row r="333" spans="1:23" x14ac:dyDescent="0.25">
      <c r="A333">
        <v>805.56196832633896</v>
      </c>
      <c r="B333" t="s">
        <v>123</v>
      </c>
      <c r="C333">
        <v>1170.2248311190599</v>
      </c>
      <c r="D333">
        <v>1163.42973031774</v>
      </c>
      <c r="E333">
        <v>1163.5860175717601</v>
      </c>
      <c r="F333">
        <v>1153.3907827549899</v>
      </c>
      <c r="G333">
        <v>1147.9718854503799</v>
      </c>
      <c r="I333">
        <f t="shared" si="30"/>
        <v>1159.720649442786</v>
      </c>
      <c r="J333">
        <f t="shared" si="31"/>
        <v>8.9041682940089277</v>
      </c>
      <c r="K333" s="2">
        <f t="shared" si="32"/>
        <v>7.6778561270657176E-3</v>
      </c>
      <c r="M333">
        <v>793.59169700194104</v>
      </c>
      <c r="N333" t="s">
        <v>219</v>
      </c>
      <c r="O333">
        <v>648.34087158278498</v>
      </c>
      <c r="Q333">
        <v>644.06273922815296</v>
      </c>
      <c r="R333">
        <v>647.51416695104899</v>
      </c>
      <c r="U333">
        <f t="shared" si="33"/>
        <v>646.63925925399565</v>
      </c>
      <c r="V333">
        <f t="shared" si="34"/>
        <v>2.2692954236303655</v>
      </c>
      <c r="W333" s="2">
        <f t="shared" si="35"/>
        <v>3.5093684634124591E-3</v>
      </c>
    </row>
    <row r="334" spans="1:23" x14ac:dyDescent="0.25">
      <c r="A334">
        <v>805.56209515622095</v>
      </c>
      <c r="B334" t="s">
        <v>123</v>
      </c>
      <c r="C334">
        <v>1177.0964180659</v>
      </c>
      <c r="D334">
        <v>1166.0027924824799</v>
      </c>
      <c r="E334">
        <v>1161.8737951947101</v>
      </c>
      <c r="F334">
        <v>1156.81702922001</v>
      </c>
      <c r="I334">
        <f t="shared" si="30"/>
        <v>1165.447508740775</v>
      </c>
      <c r="J334">
        <f t="shared" si="31"/>
        <v>8.6267420224643843</v>
      </c>
      <c r="K334" s="2">
        <f t="shared" si="32"/>
        <v>7.4020854287854413E-3</v>
      </c>
      <c r="M334">
        <v>791.582049767576</v>
      </c>
      <c r="N334" t="s">
        <v>221</v>
      </c>
      <c r="O334">
        <v>684.24538596986702</v>
      </c>
      <c r="P334">
        <v>683.49612265616599</v>
      </c>
      <c r="Q334">
        <v>684.319901898186</v>
      </c>
      <c r="R334">
        <v>685.264194322859</v>
      </c>
      <c r="S334">
        <v>684.97485858658001</v>
      </c>
      <c r="U334">
        <f t="shared" si="33"/>
        <v>684.3314012117695</v>
      </c>
      <c r="V334">
        <f t="shared" si="34"/>
        <v>0.72464338576514953</v>
      </c>
      <c r="W334" s="2">
        <f t="shared" si="35"/>
        <v>1.0589071091608514E-3</v>
      </c>
    </row>
    <row r="335" spans="1:23" x14ac:dyDescent="0.25">
      <c r="A335">
        <v>753.53105352129501</v>
      </c>
      <c r="B335" t="s">
        <v>418</v>
      </c>
      <c r="D335">
        <v>1047.3554327070699</v>
      </c>
      <c r="E335">
        <v>1044.05167153613</v>
      </c>
      <c r="F335">
        <v>1038.1711479918999</v>
      </c>
      <c r="G335">
        <v>1035.33113395585</v>
      </c>
      <c r="I335">
        <f t="shared" si="30"/>
        <v>1041.2273465477374</v>
      </c>
      <c r="J335">
        <f t="shared" si="31"/>
        <v>5.4661358733477146</v>
      </c>
      <c r="K335" s="2">
        <f t="shared" si="32"/>
        <v>5.2497044871814722E-3</v>
      </c>
      <c r="M335">
        <v>829.69129115897999</v>
      </c>
      <c r="N335" t="s">
        <v>595</v>
      </c>
      <c r="O335">
        <v>1063.3528171052801</v>
      </c>
      <c r="Q335">
        <v>1066.20870716892</v>
      </c>
      <c r="R335">
        <v>1066.1266787279201</v>
      </c>
      <c r="S335">
        <v>1064.0569637189701</v>
      </c>
      <c r="U335">
        <f t="shared" si="33"/>
        <v>1065.2294010007067</v>
      </c>
      <c r="V335">
        <f t="shared" si="34"/>
        <v>1.6256867790918796</v>
      </c>
      <c r="W335" s="2">
        <f t="shared" si="35"/>
        <v>1.5261377291733249E-3</v>
      </c>
    </row>
    <row r="336" spans="1:23" x14ac:dyDescent="0.25">
      <c r="A336">
        <v>779.546150848617</v>
      </c>
      <c r="B336" t="s">
        <v>139</v>
      </c>
      <c r="C336">
        <v>1096.3976269631501</v>
      </c>
      <c r="D336">
        <v>1093.0891750573001</v>
      </c>
      <c r="E336">
        <v>1089.8266662989699</v>
      </c>
      <c r="F336">
        <v>1083.0601516710101</v>
      </c>
      <c r="G336">
        <v>1079.4012166929799</v>
      </c>
      <c r="I336">
        <f t="shared" si="30"/>
        <v>1088.354967336682</v>
      </c>
      <c r="J336">
        <f t="shared" si="31"/>
        <v>7.0261603662281038</v>
      </c>
      <c r="K336" s="2">
        <f t="shared" si="32"/>
        <v>6.4557617478623267E-3</v>
      </c>
      <c r="M336">
        <v>827.67697610472703</v>
      </c>
      <c r="N336" t="s">
        <v>450</v>
      </c>
      <c r="O336">
        <v>1014.87501914574</v>
      </c>
      <c r="P336">
        <v>1015.85625154596</v>
      </c>
      <c r="Q336">
        <v>1016.86407034457</v>
      </c>
      <c r="R336">
        <v>1017.58564206017</v>
      </c>
      <c r="S336">
        <v>1013.80188479437</v>
      </c>
      <c r="U336">
        <f t="shared" si="33"/>
        <v>1016.29524577411</v>
      </c>
      <c r="V336">
        <f t="shared" si="34"/>
        <v>1.1829966998145962</v>
      </c>
      <c r="W336" s="2">
        <f t="shared" si="35"/>
        <v>1.1640285682075686E-3</v>
      </c>
    </row>
    <row r="337" spans="1:23" x14ac:dyDescent="0.25">
      <c r="A337">
        <v>755.54758812502598</v>
      </c>
      <c r="B337" t="s">
        <v>138</v>
      </c>
      <c r="C337">
        <v>1111.87406306003</v>
      </c>
      <c r="D337">
        <v>1110.27590021726</v>
      </c>
      <c r="E337">
        <v>1105.3086974988801</v>
      </c>
      <c r="F337">
        <v>1101.0848150240699</v>
      </c>
      <c r="G337">
        <v>1094.02467586379</v>
      </c>
      <c r="I337">
        <f t="shared" si="30"/>
        <v>1104.5136303328061</v>
      </c>
      <c r="J337">
        <f t="shared" si="31"/>
        <v>7.2420093245307049</v>
      </c>
      <c r="K337" s="2">
        <f t="shared" si="32"/>
        <v>6.5567405649385978E-3</v>
      </c>
      <c r="M337">
        <v>825.66124218479194</v>
      </c>
      <c r="N337" t="s">
        <v>641</v>
      </c>
      <c r="O337">
        <v>951.06056275944604</v>
      </c>
      <c r="P337">
        <v>949.41309127705404</v>
      </c>
      <c r="Q337">
        <v>948.50097709260399</v>
      </c>
      <c r="R337">
        <v>950.429722563773</v>
      </c>
      <c r="S337">
        <v>950.024370120105</v>
      </c>
      <c r="U337">
        <f t="shared" si="33"/>
        <v>949.85108842321927</v>
      </c>
      <c r="V337">
        <f t="shared" si="34"/>
        <v>1.1272810568960754</v>
      </c>
      <c r="W337" s="2">
        <f t="shared" si="35"/>
        <v>1.1867976682191259E-3</v>
      </c>
    </row>
    <row r="338" spans="1:23" x14ac:dyDescent="0.25">
      <c r="A338">
        <v>755.54680865653302</v>
      </c>
      <c r="B338" t="s">
        <v>138</v>
      </c>
      <c r="E338">
        <v>1107.8814498096999</v>
      </c>
      <c r="F338">
        <v>1100.2256967823901</v>
      </c>
      <c r="G338">
        <v>1093.1647577226299</v>
      </c>
      <c r="I338">
        <f t="shared" si="30"/>
        <v>1100.4239681049066</v>
      </c>
      <c r="J338">
        <f t="shared" si="31"/>
        <v>7.3603491856301524</v>
      </c>
      <c r="K338" s="2">
        <f t="shared" si="32"/>
        <v>6.68864855634303E-3</v>
      </c>
      <c r="M338">
        <v>821.62957204409702</v>
      </c>
      <c r="N338" t="s">
        <v>236</v>
      </c>
      <c r="O338">
        <v>857.79750649765003</v>
      </c>
      <c r="P338">
        <v>857.10320277037897</v>
      </c>
      <c r="Q338">
        <v>857.03258639898502</v>
      </c>
      <c r="R338">
        <v>857.15973577300394</v>
      </c>
      <c r="S338">
        <v>856.77246859692195</v>
      </c>
      <c r="U338">
        <f t="shared" si="33"/>
        <v>857.27325786000449</v>
      </c>
      <c r="V338">
        <f t="shared" si="34"/>
        <v>0.35334845123332026</v>
      </c>
      <c r="W338" s="2">
        <f t="shared" si="35"/>
        <v>4.1217715354305756E-4</v>
      </c>
    </row>
    <row r="339" spans="1:23" x14ac:dyDescent="0.25">
      <c r="A339">
        <v>779.54561763870504</v>
      </c>
      <c r="B339" t="s">
        <v>140</v>
      </c>
      <c r="C339">
        <v>1112.7334956150901</v>
      </c>
      <c r="E339">
        <v>1106.1654248751099</v>
      </c>
      <c r="F339">
        <v>1100.2256967823901</v>
      </c>
      <c r="G339">
        <v>1094.8827882129699</v>
      </c>
      <c r="I339">
        <f t="shared" si="30"/>
        <v>1103.5018513713899</v>
      </c>
      <c r="J339">
        <f t="shared" si="31"/>
        <v>7.6885047933439719</v>
      </c>
      <c r="K339" s="2">
        <f t="shared" si="32"/>
        <v>6.9673691836483935E-3</v>
      </c>
      <c r="M339">
        <v>821.63133595328202</v>
      </c>
      <c r="N339" t="s">
        <v>236</v>
      </c>
      <c r="O339">
        <v>871.00776505115903</v>
      </c>
      <c r="P339">
        <v>870.33666620683903</v>
      </c>
      <c r="Q339">
        <v>871.10314646977804</v>
      </c>
      <c r="R339">
        <v>870.35609050382095</v>
      </c>
      <c r="S339">
        <v>870.86570789212305</v>
      </c>
      <c r="U339">
        <f t="shared" si="33"/>
        <v>870.70091705789923</v>
      </c>
      <c r="V339">
        <f t="shared" si="34"/>
        <v>0.41131019342402203</v>
      </c>
      <c r="W339" s="2">
        <f t="shared" si="35"/>
        <v>4.723897556164754E-4</v>
      </c>
    </row>
    <row r="340" spans="1:23" x14ac:dyDescent="0.25">
      <c r="A340">
        <v>795.57700862461604</v>
      </c>
      <c r="B340" t="s">
        <v>148</v>
      </c>
      <c r="C340">
        <v>1255.2559574115</v>
      </c>
      <c r="E340">
        <v>1245.88060423614</v>
      </c>
      <c r="F340">
        <v>1239.09474262453</v>
      </c>
      <c r="G340">
        <v>1231.5501488201701</v>
      </c>
      <c r="I340">
        <f t="shared" si="30"/>
        <v>1242.9453632730849</v>
      </c>
      <c r="J340">
        <f t="shared" si="31"/>
        <v>10.080419292849783</v>
      </c>
      <c r="K340" s="2">
        <f t="shared" si="32"/>
        <v>8.110106518523643E-3</v>
      </c>
      <c r="M340">
        <v>819.612907834628</v>
      </c>
      <c r="N340" t="s">
        <v>246</v>
      </c>
      <c r="O340">
        <v>752.01734069223596</v>
      </c>
      <c r="P340">
        <v>752.10174301025802</v>
      </c>
      <c r="Q340">
        <v>752.07866493303595</v>
      </c>
      <c r="R340">
        <v>754.73862670454105</v>
      </c>
      <c r="S340">
        <v>751.86266274449304</v>
      </c>
      <c r="U340">
        <f t="shared" si="33"/>
        <v>752.7340938350178</v>
      </c>
      <c r="V340">
        <f t="shared" si="34"/>
        <v>1.3368297951764159</v>
      </c>
      <c r="W340" s="2">
        <f t="shared" si="35"/>
        <v>1.7759655184017991E-3</v>
      </c>
    </row>
    <row r="341" spans="1:23" x14ac:dyDescent="0.25">
      <c r="A341">
        <v>795.57742308156298</v>
      </c>
      <c r="B341" t="s">
        <v>148</v>
      </c>
      <c r="C341">
        <v>1255.2559574115</v>
      </c>
      <c r="D341">
        <v>1251.7611924676701</v>
      </c>
      <c r="E341">
        <v>1247.5948282716699</v>
      </c>
      <c r="F341">
        <v>1241.6750258920999</v>
      </c>
      <c r="G341">
        <v>1233.27998295521</v>
      </c>
      <c r="I341">
        <f t="shared" si="30"/>
        <v>1245.91339739963</v>
      </c>
      <c r="J341">
        <f t="shared" si="31"/>
        <v>8.6872650769813369</v>
      </c>
      <c r="K341" s="2">
        <f t="shared" si="32"/>
        <v>6.972607482279825E-3</v>
      </c>
      <c r="M341">
        <v>819.61314684192905</v>
      </c>
      <c r="N341" t="s">
        <v>246</v>
      </c>
      <c r="O341">
        <v>773.77559407849697</v>
      </c>
      <c r="P341">
        <v>776.51612213639703</v>
      </c>
      <c r="Q341">
        <v>775.58123461132402</v>
      </c>
      <c r="R341">
        <v>775.64377754479904</v>
      </c>
      <c r="S341">
        <v>774.48576437877796</v>
      </c>
      <c r="U341">
        <f t="shared" si="33"/>
        <v>775.37918209275426</v>
      </c>
      <c r="V341">
        <f t="shared" si="34"/>
        <v>1.1510811086121371</v>
      </c>
      <c r="W341" s="2">
        <f t="shared" si="35"/>
        <v>1.4845396100335844E-3</v>
      </c>
    </row>
    <row r="342" spans="1:23" x14ac:dyDescent="0.25">
      <c r="A342">
        <v>795.57716775665301</v>
      </c>
      <c r="B342" t="s">
        <v>149</v>
      </c>
      <c r="C342">
        <v>1238.09217432645</v>
      </c>
      <c r="D342">
        <v>1235.4463940681401</v>
      </c>
      <c r="E342">
        <v>1230.4439864719</v>
      </c>
      <c r="F342">
        <v>1223.6697582642901</v>
      </c>
      <c r="G342">
        <v>1216.10111863771</v>
      </c>
      <c r="I342">
        <f t="shared" si="30"/>
        <v>1228.750686353698</v>
      </c>
      <c r="J342">
        <f t="shared" si="31"/>
        <v>8.9553134825604221</v>
      </c>
      <c r="K342" s="2">
        <f t="shared" si="32"/>
        <v>7.2881452535625436E-3</v>
      </c>
      <c r="M342">
        <v>855.70692072630402</v>
      </c>
      <c r="N342" t="s">
        <v>451</v>
      </c>
      <c r="O342">
        <v>1070.27010390792</v>
      </c>
      <c r="P342">
        <v>1071.23040369973</v>
      </c>
      <c r="Q342">
        <v>1075.7527874360801</v>
      </c>
      <c r="R342">
        <v>1073.9301045776001</v>
      </c>
      <c r="S342">
        <v>1071.91196187422</v>
      </c>
      <c r="U342">
        <f t="shared" si="33"/>
        <v>1072.7958499053325</v>
      </c>
      <c r="V342">
        <f t="shared" si="34"/>
        <v>2.5073244630073463</v>
      </c>
      <c r="W342" s="2">
        <f t="shared" si="35"/>
        <v>2.3371869524183952E-3</v>
      </c>
    </row>
    <row r="343" spans="1:23" x14ac:dyDescent="0.25">
      <c r="A343">
        <v>537.34294743661803</v>
      </c>
      <c r="B343" t="s">
        <v>153</v>
      </c>
      <c r="C343">
        <v>234.22674646281101</v>
      </c>
      <c r="E343">
        <v>231.255214157132</v>
      </c>
      <c r="F343">
        <v>234.05393493980699</v>
      </c>
      <c r="G343">
        <v>228.707737939639</v>
      </c>
      <c r="I343">
        <f t="shared" si="30"/>
        <v>232.06090837484726</v>
      </c>
      <c r="J343">
        <f t="shared" si="31"/>
        <v>2.6176264472433921</v>
      </c>
      <c r="K343" s="2">
        <f t="shared" si="32"/>
        <v>1.1279911233541964E-2</v>
      </c>
      <c r="M343">
        <v>855.70405904754296</v>
      </c>
      <c r="N343" t="s">
        <v>451</v>
      </c>
      <c r="O343">
        <v>1100.79486447146</v>
      </c>
      <c r="P343">
        <v>1100.9062730808701</v>
      </c>
      <c r="Q343">
        <v>1101.0941697506901</v>
      </c>
      <c r="R343">
        <v>1099.2990898085</v>
      </c>
      <c r="S343">
        <v>1099.11283868805</v>
      </c>
      <c r="U343">
        <f t="shared" si="33"/>
        <v>1100.5235992778798</v>
      </c>
      <c r="V343">
        <f t="shared" si="34"/>
        <v>0.82563069827192181</v>
      </c>
      <c r="W343" s="2">
        <f t="shared" si="35"/>
        <v>7.5021625961830174E-4</v>
      </c>
    </row>
    <row r="344" spans="1:23" x14ac:dyDescent="0.25">
      <c r="A344">
        <v>785.59275243277898</v>
      </c>
      <c r="B344" t="s">
        <v>553</v>
      </c>
      <c r="C344">
        <v>1686.76009571189</v>
      </c>
      <c r="E344">
        <v>1675.8557280503201</v>
      </c>
      <c r="F344">
        <v>1673.8478242364699</v>
      </c>
      <c r="G344">
        <v>1672.43845583805</v>
      </c>
      <c r="I344">
        <f t="shared" si="30"/>
        <v>1677.2255259591825</v>
      </c>
      <c r="J344">
        <f t="shared" si="31"/>
        <v>6.5092056850951208</v>
      </c>
      <c r="K344" s="2">
        <f t="shared" si="32"/>
        <v>3.8809364538931607E-3</v>
      </c>
      <c r="M344">
        <v>879.706922657218</v>
      </c>
      <c r="N344" t="s">
        <v>452</v>
      </c>
      <c r="O344">
        <v>1028.77599003556</v>
      </c>
      <c r="P344">
        <v>1030.5456542714301</v>
      </c>
      <c r="Q344">
        <v>1034.1942633792701</v>
      </c>
      <c r="R344">
        <v>1034.10664882892</v>
      </c>
      <c r="S344">
        <v>1034.58728411539</v>
      </c>
      <c r="U344">
        <f t="shared" si="33"/>
        <v>1031.905639128795</v>
      </c>
      <c r="V344">
        <f t="shared" si="34"/>
        <v>2.6911278254637492</v>
      </c>
      <c r="W344" s="2">
        <f t="shared" si="35"/>
        <v>2.6079204565019943E-3</v>
      </c>
    </row>
    <row r="345" spans="1:23" x14ac:dyDescent="0.25">
      <c r="A345">
        <v>809.59285627522502</v>
      </c>
      <c r="B345" t="s">
        <v>419</v>
      </c>
      <c r="C345">
        <v>1325.5324738454799</v>
      </c>
      <c r="D345">
        <v>1328.96493337989</v>
      </c>
      <c r="E345">
        <v>1318.68267249571</v>
      </c>
      <c r="F345">
        <v>1314.5475559284901</v>
      </c>
      <c r="G345">
        <v>1313.9634319736699</v>
      </c>
      <c r="I345">
        <f t="shared" si="30"/>
        <v>1320.3382135246479</v>
      </c>
      <c r="J345">
        <f t="shared" si="31"/>
        <v>6.6766572298292468</v>
      </c>
      <c r="K345" s="2">
        <f t="shared" si="32"/>
        <v>5.0567779993323713E-3</v>
      </c>
      <c r="M345">
        <v>879.70797221059502</v>
      </c>
      <c r="N345" t="s">
        <v>452</v>
      </c>
      <c r="O345">
        <v>1087.6872851031201</v>
      </c>
      <c r="P345">
        <v>1088.6521074064401</v>
      </c>
      <c r="Q345">
        <v>1086.25581215598</v>
      </c>
      <c r="R345">
        <v>1089.65368164091</v>
      </c>
      <c r="S345">
        <v>1090.34023803682</v>
      </c>
      <c r="U345">
        <f t="shared" si="33"/>
        <v>1088.0622215766125</v>
      </c>
      <c r="V345">
        <f t="shared" si="34"/>
        <v>1.4473427125356175</v>
      </c>
      <c r="W345" s="2">
        <f t="shared" si="35"/>
        <v>1.3302021555701145E-3</v>
      </c>
    </row>
    <row r="346" spans="1:23" x14ac:dyDescent="0.25">
      <c r="A346">
        <v>807.57746115206396</v>
      </c>
      <c r="B346" t="s">
        <v>155</v>
      </c>
      <c r="C346">
        <v>980.33952760930094</v>
      </c>
      <c r="D346">
        <v>978.77160690953599</v>
      </c>
      <c r="F346">
        <v>969.79366830936601</v>
      </c>
      <c r="G346">
        <v>967.71597114290898</v>
      </c>
      <c r="I346">
        <f t="shared" si="30"/>
        <v>974.15519349277804</v>
      </c>
      <c r="J346">
        <f t="shared" si="31"/>
        <v>6.325708068293026</v>
      </c>
      <c r="K346" s="2">
        <f t="shared" si="32"/>
        <v>6.493532150265051E-3</v>
      </c>
      <c r="M346">
        <v>877.69193651893704</v>
      </c>
      <c r="N346" t="s">
        <v>539</v>
      </c>
      <c r="O346">
        <v>996.36488693015099</v>
      </c>
      <c r="P346">
        <v>995.631929723182</v>
      </c>
      <c r="Q346">
        <v>996.63062359511798</v>
      </c>
      <c r="R346">
        <v>996.44911482377904</v>
      </c>
      <c r="S346">
        <v>996.20311636294196</v>
      </c>
      <c r="U346">
        <f t="shared" si="33"/>
        <v>996.26913876805747</v>
      </c>
      <c r="V346">
        <f t="shared" si="34"/>
        <v>0.43903900291563341</v>
      </c>
      <c r="W346" s="2">
        <f t="shared" si="35"/>
        <v>4.4068313052287228E-4</v>
      </c>
    </row>
    <row r="347" spans="1:23" x14ac:dyDescent="0.25">
      <c r="A347">
        <v>837.62484829106802</v>
      </c>
      <c r="B347" t="s">
        <v>420</v>
      </c>
      <c r="C347">
        <v>1360.5920932809099</v>
      </c>
      <c r="E347">
        <v>1353.82876533843</v>
      </c>
      <c r="F347">
        <v>1349.6779064975599</v>
      </c>
      <c r="G347">
        <v>1347.3421966441799</v>
      </c>
      <c r="I347">
        <f t="shared" si="30"/>
        <v>1352.86024044027</v>
      </c>
      <c r="J347">
        <f t="shared" si="31"/>
        <v>5.8107843844057339</v>
      </c>
      <c r="K347" s="2">
        <f t="shared" si="32"/>
        <v>4.2951845362198633E-3</v>
      </c>
      <c r="M347">
        <v>743.58246602315603</v>
      </c>
      <c r="N347" t="s">
        <v>453</v>
      </c>
      <c r="O347">
        <v>797.35165830138203</v>
      </c>
      <c r="P347">
        <v>798.36466046145404</v>
      </c>
      <c r="Q347">
        <v>798.32025396614597</v>
      </c>
      <c r="R347">
        <v>798.41959391183696</v>
      </c>
      <c r="S347">
        <v>798.068873298119</v>
      </c>
      <c r="U347">
        <f t="shared" si="33"/>
        <v>798.11404166020475</v>
      </c>
      <c r="V347">
        <f t="shared" si="34"/>
        <v>0.50987706457816728</v>
      </c>
      <c r="W347" s="2">
        <f t="shared" si="35"/>
        <v>6.3885239196837277E-4</v>
      </c>
    </row>
    <row r="348" spans="1:23" x14ac:dyDescent="0.25">
      <c r="A348">
        <v>837.62354909210603</v>
      </c>
      <c r="B348" t="s">
        <v>420</v>
      </c>
      <c r="C348">
        <v>1360.5920932809099</v>
      </c>
      <c r="D348">
        <v>1359.8154691897901</v>
      </c>
      <c r="E348">
        <v>1358.1086034658199</v>
      </c>
      <c r="F348">
        <v>1348.8225772656001</v>
      </c>
      <c r="G348">
        <v>1348.1961569585001</v>
      </c>
      <c r="I348">
        <f t="shared" si="30"/>
        <v>1355.1069800321243</v>
      </c>
      <c r="J348">
        <f t="shared" si="31"/>
        <v>6.0934242102532998</v>
      </c>
      <c r="K348" s="2">
        <f t="shared" si="32"/>
        <v>4.4966370183620839E-3</v>
      </c>
      <c r="M348">
        <v>739.55261865823798</v>
      </c>
      <c r="N348" t="s">
        <v>248</v>
      </c>
      <c r="O348">
        <v>672.065997536297</v>
      </c>
      <c r="P348">
        <v>676.542103904844</v>
      </c>
      <c r="Q348">
        <v>678.25301133471601</v>
      </c>
      <c r="R348">
        <v>675.67468151657499</v>
      </c>
      <c r="S348">
        <v>675.40694257850896</v>
      </c>
      <c r="U348">
        <f t="shared" si="33"/>
        <v>675.633948573108</v>
      </c>
      <c r="V348">
        <f t="shared" si="34"/>
        <v>2.6087142190209609</v>
      </c>
      <c r="W348" s="2">
        <f t="shared" si="35"/>
        <v>3.8611354928661953E-3</v>
      </c>
    </row>
    <row r="349" spans="1:23" x14ac:dyDescent="0.25">
      <c r="A349">
        <v>835.60806888272998</v>
      </c>
      <c r="B349" t="s">
        <v>421</v>
      </c>
      <c r="C349">
        <v>1309.2634966847199</v>
      </c>
      <c r="D349">
        <v>1310.0983828359099</v>
      </c>
      <c r="E349">
        <v>1304.98433140936</v>
      </c>
      <c r="F349">
        <v>1299.12551782131</v>
      </c>
      <c r="G349">
        <v>1294.2773429757401</v>
      </c>
      <c r="I349">
        <f t="shared" ref="I349:I412" si="36">AVERAGE(C349:G349)</f>
        <v>1303.5498143454079</v>
      </c>
      <c r="J349">
        <f t="shared" ref="J349:J412" si="37">STDEV(C349:G349)</f>
        <v>6.7664776544112089</v>
      </c>
      <c r="K349" s="2">
        <f t="shared" ref="K349:K412" si="38">J349/I349</f>
        <v>5.1908086518420255E-3</v>
      </c>
      <c r="M349">
        <v>717.56704648275297</v>
      </c>
      <c r="N349" t="s">
        <v>248</v>
      </c>
      <c r="O349">
        <v>787.68724382588596</v>
      </c>
      <c r="P349">
        <v>787.806891408404</v>
      </c>
      <c r="Q349">
        <v>789.51589649558696</v>
      </c>
      <c r="R349">
        <v>788.73364150392001</v>
      </c>
      <c r="S349">
        <v>789.29648494430796</v>
      </c>
      <c r="U349">
        <f t="shared" si="33"/>
        <v>788.43591830844912</v>
      </c>
      <c r="V349">
        <f t="shared" si="34"/>
        <v>0.85852204546272881</v>
      </c>
      <c r="W349" s="2">
        <f t="shared" si="35"/>
        <v>1.0888926107078506E-3</v>
      </c>
    </row>
    <row r="350" spans="1:23" x14ac:dyDescent="0.25">
      <c r="A350">
        <v>835.60762584954796</v>
      </c>
      <c r="B350" t="s">
        <v>421</v>
      </c>
      <c r="C350">
        <v>1325.5324738454799</v>
      </c>
      <c r="D350">
        <v>1323.8231031918201</v>
      </c>
      <c r="E350">
        <v>1318.68267249571</v>
      </c>
      <c r="F350">
        <v>1315.40330772068</v>
      </c>
      <c r="G350">
        <v>1312.2509123622399</v>
      </c>
      <c r="I350">
        <f t="shared" si="36"/>
        <v>1319.1384939231859</v>
      </c>
      <c r="J350">
        <f t="shared" si="37"/>
        <v>5.5773361057563235</v>
      </c>
      <c r="K350" s="2">
        <f t="shared" si="38"/>
        <v>4.2280140648227448E-3</v>
      </c>
      <c r="M350">
        <v>817.59660217324699</v>
      </c>
      <c r="N350" t="s">
        <v>249</v>
      </c>
      <c r="O350">
        <v>718.94609634424398</v>
      </c>
      <c r="P350">
        <v>718.24057531199696</v>
      </c>
      <c r="Q350">
        <v>719.00798366532001</v>
      </c>
      <c r="R350">
        <v>717.36608398371698</v>
      </c>
      <c r="S350">
        <v>718.80418506067201</v>
      </c>
      <c r="U350">
        <f t="shared" si="33"/>
        <v>718.39018482631946</v>
      </c>
      <c r="V350">
        <f t="shared" si="34"/>
        <v>0.76635034717081985</v>
      </c>
      <c r="W350" s="2">
        <f t="shared" si="35"/>
        <v>1.0667606035793702E-3</v>
      </c>
    </row>
    <row r="351" spans="1:23" x14ac:dyDescent="0.25">
      <c r="A351">
        <v>787.609439167132</v>
      </c>
      <c r="B351" t="s">
        <v>154</v>
      </c>
      <c r="C351">
        <v>1370.01131796082</v>
      </c>
      <c r="D351">
        <v>1369.2423140047399</v>
      </c>
      <c r="E351">
        <v>1365.8295973536499</v>
      </c>
      <c r="F351">
        <v>1362.52283591233</v>
      </c>
      <c r="G351">
        <v>1358.4879906255501</v>
      </c>
      <c r="I351">
        <f t="shared" si="36"/>
        <v>1365.2188111714181</v>
      </c>
      <c r="J351">
        <f t="shared" si="37"/>
        <v>4.7984889276445859</v>
      </c>
      <c r="K351" s="2">
        <f t="shared" si="38"/>
        <v>3.5148130749291903E-3</v>
      </c>
      <c r="M351">
        <v>757.59816707656501</v>
      </c>
      <c r="N351" t="s">
        <v>456</v>
      </c>
      <c r="O351">
        <v>827.20545785644003</v>
      </c>
      <c r="P351">
        <v>828.227696652757</v>
      </c>
      <c r="Q351">
        <v>829.92179861594298</v>
      </c>
      <c r="R351">
        <v>825.65918673076203</v>
      </c>
      <c r="S351">
        <v>827.909076366205</v>
      </c>
      <c r="U351">
        <f t="shared" si="33"/>
        <v>827.75353496397554</v>
      </c>
      <c r="V351">
        <f t="shared" si="34"/>
        <v>1.7900539665347415</v>
      </c>
      <c r="W351" s="2">
        <f t="shared" si="35"/>
        <v>2.1625446354785376E-3</v>
      </c>
    </row>
    <row r="352" spans="1:23" x14ac:dyDescent="0.25">
      <c r="A352">
        <v>787.60849687283599</v>
      </c>
      <c r="B352" t="s">
        <v>154</v>
      </c>
      <c r="C352">
        <v>1370.86853481393</v>
      </c>
      <c r="D352">
        <v>1369.2423140047399</v>
      </c>
      <c r="E352">
        <v>1364.9724870448899</v>
      </c>
      <c r="F352">
        <v>1362.52283591233</v>
      </c>
      <c r="G352">
        <v>1357.63259693235</v>
      </c>
      <c r="I352">
        <f t="shared" si="36"/>
        <v>1365.047753741648</v>
      </c>
      <c r="J352">
        <f t="shared" si="37"/>
        <v>5.3113381957627368</v>
      </c>
      <c r="K352" s="2">
        <f t="shared" si="38"/>
        <v>3.8909541305087356E-3</v>
      </c>
      <c r="M352">
        <v>535.39983797979596</v>
      </c>
      <c r="N352" t="s">
        <v>457</v>
      </c>
      <c r="O352">
        <v>352.72595382498002</v>
      </c>
      <c r="P352">
        <v>352.33263759217402</v>
      </c>
      <c r="Q352">
        <v>352.651956588921</v>
      </c>
      <c r="R352">
        <v>352.12910530174901</v>
      </c>
      <c r="S352">
        <v>353.20268536118903</v>
      </c>
      <c r="U352">
        <f t="shared" si="33"/>
        <v>352.45991332695598</v>
      </c>
      <c r="V352">
        <f t="shared" si="34"/>
        <v>0.27886150879404237</v>
      </c>
      <c r="W352" s="2">
        <f t="shared" si="35"/>
        <v>7.9118645340912636E-4</v>
      </c>
    </row>
    <row r="353" spans="1:23" x14ac:dyDescent="0.25">
      <c r="A353">
        <v>787.60822773773396</v>
      </c>
      <c r="B353" t="s">
        <v>154</v>
      </c>
      <c r="C353">
        <v>1370.01131796082</v>
      </c>
      <c r="D353">
        <v>1367.5270296144299</v>
      </c>
      <c r="E353">
        <v>1365.8295973536499</v>
      </c>
      <c r="F353">
        <v>1362.52283591233</v>
      </c>
      <c r="G353">
        <v>1360.2007945581499</v>
      </c>
      <c r="I353">
        <f t="shared" si="36"/>
        <v>1365.218315079876</v>
      </c>
      <c r="J353">
        <f t="shared" si="37"/>
        <v>3.9088945229324166</v>
      </c>
      <c r="K353" s="2">
        <f t="shared" si="38"/>
        <v>2.8632010571171657E-3</v>
      </c>
      <c r="M353">
        <v>701.528898971383</v>
      </c>
      <c r="N353" t="s">
        <v>458</v>
      </c>
      <c r="O353">
        <v>523.29899892666299</v>
      </c>
      <c r="P353">
        <v>521.60737314796597</v>
      </c>
      <c r="Q353">
        <v>523.21621654591104</v>
      </c>
      <c r="R353">
        <v>522.20450946114499</v>
      </c>
      <c r="U353">
        <f t="shared" si="33"/>
        <v>522.58177452042128</v>
      </c>
      <c r="V353">
        <f t="shared" si="34"/>
        <v>0.81827348570223246</v>
      </c>
      <c r="W353" s="2">
        <f t="shared" si="35"/>
        <v>1.5658285948704784E-3</v>
      </c>
    </row>
    <row r="354" spans="1:23" x14ac:dyDescent="0.25">
      <c r="A354">
        <v>785.59030887137101</v>
      </c>
      <c r="B354" t="s">
        <v>157</v>
      </c>
      <c r="C354">
        <v>1364.0168772320601</v>
      </c>
      <c r="D354">
        <v>1363.2427756053</v>
      </c>
      <c r="F354">
        <v>1357.38034933111</v>
      </c>
      <c r="G354">
        <v>1349.9096260593601</v>
      </c>
      <c r="I354">
        <f t="shared" si="36"/>
        <v>1358.6374070569577</v>
      </c>
      <c r="J354">
        <f t="shared" si="37"/>
        <v>6.529483749348441</v>
      </c>
      <c r="K354" s="2">
        <f t="shared" si="38"/>
        <v>4.8059060610530563E-3</v>
      </c>
      <c r="M354">
        <v>755.58473239335797</v>
      </c>
      <c r="N354" t="s">
        <v>459</v>
      </c>
      <c r="O354">
        <v>775.53497169447098</v>
      </c>
      <c r="P354">
        <v>775.640684209391</v>
      </c>
      <c r="Q354">
        <v>777.33424340851195</v>
      </c>
      <c r="R354">
        <v>773.88124572186302</v>
      </c>
      <c r="S354">
        <v>775.35678740695903</v>
      </c>
      <c r="U354">
        <f t="shared" si="33"/>
        <v>775.59778625855915</v>
      </c>
      <c r="V354">
        <f t="shared" si="34"/>
        <v>1.4103877423590991</v>
      </c>
      <c r="W354" s="2">
        <f t="shared" si="35"/>
        <v>1.8184525115301471E-3</v>
      </c>
    </row>
    <row r="355" spans="1:23" x14ac:dyDescent="0.25">
      <c r="A355">
        <v>835.60821500929001</v>
      </c>
      <c r="B355" t="s">
        <v>166</v>
      </c>
      <c r="C355">
        <v>1336.65929087582</v>
      </c>
      <c r="D355">
        <v>1334.96542341811</v>
      </c>
      <c r="E355">
        <v>1330.68336209008</v>
      </c>
      <c r="F355">
        <v>1327.4079516259401</v>
      </c>
      <c r="G355">
        <v>1323.3862321040201</v>
      </c>
      <c r="I355">
        <f t="shared" si="36"/>
        <v>1330.6204520227941</v>
      </c>
      <c r="J355">
        <f t="shared" si="37"/>
        <v>5.4314916327945513</v>
      </c>
      <c r="K355" s="2">
        <f t="shared" si="38"/>
        <v>4.0819240562082592E-3</v>
      </c>
      <c r="M355">
        <v>763.55141825236296</v>
      </c>
      <c r="N355" t="s">
        <v>454</v>
      </c>
      <c r="O355">
        <v>524.17901704235805</v>
      </c>
      <c r="P355">
        <v>524.24302741467602</v>
      </c>
      <c r="Q355">
        <v>524.97793695715495</v>
      </c>
      <c r="R355">
        <v>523.96104958020396</v>
      </c>
      <c r="S355">
        <v>523.591040883505</v>
      </c>
      <c r="U355">
        <f t="shared" si="33"/>
        <v>524.34025774859833</v>
      </c>
      <c r="V355">
        <f t="shared" si="34"/>
        <v>0.44192228245319254</v>
      </c>
      <c r="W355" s="2">
        <f t="shared" si="35"/>
        <v>8.4281585463361053E-4</v>
      </c>
    </row>
    <row r="356" spans="1:23" x14ac:dyDescent="0.25">
      <c r="A356">
        <v>783.57834828776004</v>
      </c>
      <c r="B356" t="s">
        <v>172</v>
      </c>
      <c r="C356">
        <v>1220.87940845345</v>
      </c>
      <c r="D356">
        <v>1218.2535711907001</v>
      </c>
      <c r="E356">
        <v>1214.9614685894601</v>
      </c>
      <c r="F356">
        <v>1210.76608876512</v>
      </c>
      <c r="G356">
        <v>1201.3626077448</v>
      </c>
      <c r="I356">
        <f t="shared" si="36"/>
        <v>1213.2446289487059</v>
      </c>
      <c r="J356">
        <f t="shared" si="37"/>
        <v>7.642847770194658</v>
      </c>
      <c r="K356" s="2">
        <f t="shared" si="38"/>
        <v>6.2995109047524053E-3</v>
      </c>
      <c r="M356">
        <v>763.550903230426</v>
      </c>
      <c r="N356" t="s">
        <v>454</v>
      </c>
      <c r="O356">
        <v>663.28911402618201</v>
      </c>
      <c r="P356">
        <v>661.62360745911099</v>
      </c>
      <c r="Q356">
        <v>662.47995092512599</v>
      </c>
      <c r="R356">
        <v>663.38756224920996</v>
      </c>
      <c r="S356">
        <v>662.24163104517004</v>
      </c>
      <c r="U356">
        <f t="shared" si="33"/>
        <v>662.69505866490726</v>
      </c>
      <c r="V356">
        <f t="shared" si="34"/>
        <v>0.82193714533563067</v>
      </c>
      <c r="W356" s="2">
        <f t="shared" si="35"/>
        <v>1.240294664323496E-3</v>
      </c>
    </row>
    <row r="357" spans="1:23" x14ac:dyDescent="0.25">
      <c r="A357">
        <v>783.57735342006504</v>
      </c>
      <c r="B357" t="s">
        <v>172</v>
      </c>
      <c r="C357">
        <v>1220.87940845345</v>
      </c>
      <c r="D357">
        <v>1218.2535711907001</v>
      </c>
      <c r="E357">
        <v>1218.38543086595</v>
      </c>
      <c r="F357">
        <v>1210.76608876512</v>
      </c>
      <c r="G357">
        <v>1202.22236187416</v>
      </c>
      <c r="I357">
        <f t="shared" si="36"/>
        <v>1214.101372229876</v>
      </c>
      <c r="J357">
        <f t="shared" si="37"/>
        <v>7.6447807764047706</v>
      </c>
      <c r="K357" s="2">
        <f t="shared" si="38"/>
        <v>6.2966577184275846E-3</v>
      </c>
      <c r="M357">
        <v>789.56746597344602</v>
      </c>
      <c r="N357" t="s">
        <v>247</v>
      </c>
      <c r="O357">
        <v>673.81644097331696</v>
      </c>
      <c r="P357">
        <v>672.16430463024506</v>
      </c>
      <c r="Q357">
        <v>671.25073269325401</v>
      </c>
      <c r="R357">
        <v>676.55326371027604</v>
      </c>
      <c r="S357">
        <v>663.98339753611401</v>
      </c>
      <c r="U357">
        <f t="shared" si="33"/>
        <v>673.44618550177302</v>
      </c>
      <c r="V357">
        <f t="shared" si="34"/>
        <v>2.3276780784855022</v>
      </c>
      <c r="W357" s="2">
        <f t="shared" si="35"/>
        <v>3.4563683462713354E-3</v>
      </c>
    </row>
    <row r="358" spans="1:23" x14ac:dyDescent="0.25">
      <c r="A358">
        <v>807.57601281985103</v>
      </c>
      <c r="B358" t="s">
        <v>174</v>
      </c>
      <c r="D358">
        <v>1237.1582518426601</v>
      </c>
      <c r="E358">
        <v>1234.72776920652</v>
      </c>
      <c r="F358">
        <v>1225.3833771259001</v>
      </c>
      <c r="G358">
        <v>1218.68212213844</v>
      </c>
      <c r="I358">
        <f t="shared" si="36"/>
        <v>1228.9878800783802</v>
      </c>
      <c r="J358">
        <f t="shared" si="37"/>
        <v>8.5420994730209916</v>
      </c>
      <c r="K358" s="2">
        <f t="shared" si="38"/>
        <v>6.9505156328117813E-3</v>
      </c>
      <c r="M358">
        <v>789.56792890586098</v>
      </c>
      <c r="N358" t="s">
        <v>247</v>
      </c>
      <c r="O358">
        <v>695.50844235413899</v>
      </c>
      <c r="P358">
        <v>696.46059932279798</v>
      </c>
      <c r="Q358">
        <v>698.17215952808397</v>
      </c>
      <c r="R358">
        <v>696.507251869014</v>
      </c>
      <c r="S358">
        <v>696.20149398097396</v>
      </c>
      <c r="U358">
        <f t="shared" si="33"/>
        <v>696.66211326850873</v>
      </c>
      <c r="V358">
        <f t="shared" si="34"/>
        <v>1.1069155655979748</v>
      </c>
      <c r="W358" s="2">
        <f t="shared" si="35"/>
        <v>1.5888844025185929E-3</v>
      </c>
    </row>
    <row r="359" spans="1:23" x14ac:dyDescent="0.25">
      <c r="A359">
        <v>807.57692146539898</v>
      </c>
      <c r="B359" t="s">
        <v>174</v>
      </c>
      <c r="C359">
        <v>1240.6648447248299</v>
      </c>
      <c r="D359">
        <v>1237.1582518426601</v>
      </c>
      <c r="E359">
        <v>1235.5843933096401</v>
      </c>
      <c r="F359">
        <v>1227.09663045447</v>
      </c>
      <c r="G359">
        <v>1218.68212213844</v>
      </c>
      <c r="I359">
        <f t="shared" si="36"/>
        <v>1231.837248494008</v>
      </c>
      <c r="J359">
        <f t="shared" si="37"/>
        <v>8.8855421183495924</v>
      </c>
      <c r="K359" s="2">
        <f t="shared" si="38"/>
        <v>7.213243575166021E-3</v>
      </c>
      <c r="M359">
        <v>849.66002927620696</v>
      </c>
      <c r="N359" t="s">
        <v>642</v>
      </c>
      <c r="O359">
        <v>911.24967146447295</v>
      </c>
      <c r="P359">
        <v>911.44991148815302</v>
      </c>
      <c r="Q359">
        <v>910.55954207254103</v>
      </c>
      <c r="R359">
        <v>912.313795873255</v>
      </c>
      <c r="S359">
        <v>911.00318526715103</v>
      </c>
      <c r="U359">
        <f t="shared" si="33"/>
        <v>911.39323022460553</v>
      </c>
      <c r="V359">
        <f t="shared" si="34"/>
        <v>0.72256462954633116</v>
      </c>
      <c r="W359" s="2">
        <f t="shared" si="35"/>
        <v>7.9281325072851473E-4</v>
      </c>
    </row>
    <row r="360" spans="1:23" x14ac:dyDescent="0.25">
      <c r="A360">
        <v>809.59275383557895</v>
      </c>
      <c r="B360" t="s">
        <v>611</v>
      </c>
      <c r="C360">
        <v>1256.11085878517</v>
      </c>
      <c r="D360">
        <v>1252.6172023526999</v>
      </c>
      <c r="E360">
        <v>1248.45169648001</v>
      </c>
      <c r="G360">
        <v>1233.27998295521</v>
      </c>
      <c r="I360">
        <f t="shared" si="36"/>
        <v>1247.6149351432725</v>
      </c>
      <c r="J360">
        <f t="shared" si="37"/>
        <v>10.056414528915713</v>
      </c>
      <c r="K360" s="2">
        <f t="shared" si="38"/>
        <v>8.0605114972921218E-3</v>
      </c>
      <c r="M360">
        <v>849.66059216548695</v>
      </c>
      <c r="N360" t="s">
        <v>642</v>
      </c>
      <c r="O360">
        <v>926.21664990195404</v>
      </c>
      <c r="P360">
        <v>928.16526389175601</v>
      </c>
      <c r="Q360">
        <v>926.45765762118504</v>
      </c>
      <c r="S360">
        <v>928.64109983281196</v>
      </c>
      <c r="U360">
        <f t="shared" si="33"/>
        <v>926.94652380496507</v>
      </c>
      <c r="V360">
        <f t="shared" si="34"/>
        <v>1.0623166804421833</v>
      </c>
      <c r="W360" s="2">
        <f t="shared" si="35"/>
        <v>1.1460387985291166E-3</v>
      </c>
    </row>
    <row r="361" spans="1:23" x14ac:dyDescent="0.25">
      <c r="A361">
        <v>803.54613427845902</v>
      </c>
      <c r="B361" t="s">
        <v>423</v>
      </c>
      <c r="C361">
        <v>1046.37751575935</v>
      </c>
      <c r="D361">
        <v>1046.49184934049</v>
      </c>
      <c r="E361">
        <v>1042.33330295719</v>
      </c>
      <c r="F361">
        <v>1037.3098697002199</v>
      </c>
      <c r="G361">
        <v>1032.7247367894699</v>
      </c>
      <c r="I361">
        <f t="shared" si="36"/>
        <v>1041.047454909344</v>
      </c>
      <c r="J361">
        <f t="shared" si="37"/>
        <v>5.9779085951349433</v>
      </c>
      <c r="K361" s="2">
        <f t="shared" si="38"/>
        <v>5.7422056669410035E-3</v>
      </c>
      <c r="M361">
        <v>717.53092232045901</v>
      </c>
      <c r="N361" t="s">
        <v>643</v>
      </c>
      <c r="O361">
        <v>782.44382581181605</v>
      </c>
      <c r="P361">
        <v>781.700938084624</v>
      </c>
      <c r="Q361">
        <v>784.24225929344698</v>
      </c>
      <c r="R361">
        <v>785.21529446863303</v>
      </c>
      <c r="S361">
        <v>781.42402638038197</v>
      </c>
      <c r="U361">
        <f t="shared" si="33"/>
        <v>783.4005794146301</v>
      </c>
      <c r="V361">
        <f t="shared" si="34"/>
        <v>1.6130482378396318</v>
      </c>
      <c r="W361" s="2">
        <f t="shared" si="35"/>
        <v>2.0590337564530886E-3</v>
      </c>
    </row>
    <row r="362" spans="1:23" x14ac:dyDescent="0.25">
      <c r="A362">
        <v>869.68889054243698</v>
      </c>
      <c r="B362" t="s">
        <v>585</v>
      </c>
      <c r="C362">
        <v>1478.6759482679099</v>
      </c>
      <c r="D362">
        <v>1476.6698394570001</v>
      </c>
      <c r="E362">
        <v>1476.12957351206</v>
      </c>
      <c r="F362">
        <v>1474.0036104947401</v>
      </c>
      <c r="G362">
        <v>1471.9539325875601</v>
      </c>
      <c r="I362">
        <f t="shared" si="36"/>
        <v>1475.4865808638542</v>
      </c>
      <c r="J362">
        <f t="shared" si="37"/>
        <v>2.5818796370874688</v>
      </c>
      <c r="K362" s="2">
        <f t="shared" si="38"/>
        <v>1.7498496228788836E-3</v>
      </c>
      <c r="M362">
        <v>715.51619219841905</v>
      </c>
      <c r="N362" t="s">
        <v>252</v>
      </c>
      <c r="O362">
        <v>719.82038975139005</v>
      </c>
      <c r="P362">
        <v>719.11065298850497</v>
      </c>
      <c r="Q362">
        <v>718.14609926236801</v>
      </c>
      <c r="R362">
        <v>718.23259213292295</v>
      </c>
      <c r="S362">
        <v>718.80418506067201</v>
      </c>
      <c r="U362">
        <f t="shared" si="33"/>
        <v>718.82743353379647</v>
      </c>
      <c r="V362">
        <f t="shared" si="34"/>
        <v>0.79251245861905506</v>
      </c>
      <c r="W362" s="2">
        <f t="shared" si="35"/>
        <v>1.1025072522942243E-3</v>
      </c>
    </row>
    <row r="363" spans="1:23" x14ac:dyDescent="0.25">
      <c r="A363">
        <v>781.56144195122704</v>
      </c>
      <c r="B363" t="s">
        <v>177</v>
      </c>
      <c r="C363">
        <v>1136.79197121277</v>
      </c>
      <c r="D363">
        <v>1133.45884726231</v>
      </c>
      <c r="E363">
        <v>1131.0389350584201</v>
      </c>
      <c r="F363">
        <v>1125.12482978396</v>
      </c>
      <c r="G363">
        <v>1118.9104956286301</v>
      </c>
      <c r="I363">
        <f t="shared" si="36"/>
        <v>1129.065015789218</v>
      </c>
      <c r="J363">
        <f t="shared" si="37"/>
        <v>7.0983677324550891</v>
      </c>
      <c r="K363" s="2">
        <f t="shared" si="38"/>
        <v>6.2869432966119491E-3</v>
      </c>
      <c r="M363">
        <v>739.51496890563999</v>
      </c>
      <c r="N363" t="s">
        <v>254</v>
      </c>
      <c r="O363">
        <v>706.78859618672902</v>
      </c>
      <c r="P363">
        <v>708.65371970219201</v>
      </c>
      <c r="Q363">
        <v>706.81829366909506</v>
      </c>
      <c r="R363">
        <v>707.78824028499002</v>
      </c>
      <c r="S363">
        <v>707.48364636909002</v>
      </c>
      <c r="U363">
        <f t="shared" si="33"/>
        <v>707.51221246075147</v>
      </c>
      <c r="V363">
        <f t="shared" si="34"/>
        <v>0.89151069230063651</v>
      </c>
      <c r="W363" s="2">
        <f t="shared" si="35"/>
        <v>1.2600640336651323E-3</v>
      </c>
    </row>
    <row r="364" spans="1:23" x14ac:dyDescent="0.25">
      <c r="A364">
        <v>781.562699602105</v>
      </c>
      <c r="B364" t="s">
        <v>177</v>
      </c>
      <c r="C364">
        <v>1139.3602770993</v>
      </c>
      <c r="D364">
        <v>1135.1675323332599</v>
      </c>
      <c r="E364">
        <v>1131.8954942928401</v>
      </c>
      <c r="F364">
        <v>1126.8386096828101</v>
      </c>
      <c r="G364">
        <v>1120.6166196535901</v>
      </c>
      <c r="I364">
        <f t="shared" si="36"/>
        <v>1130.77570661236</v>
      </c>
      <c r="J364">
        <f t="shared" si="37"/>
        <v>7.2963122213532428</v>
      </c>
      <c r="K364" s="2">
        <f t="shared" si="38"/>
        <v>6.4524840591172021E-3</v>
      </c>
      <c r="M364">
        <v>763.515307804999</v>
      </c>
      <c r="N364" t="s">
        <v>256</v>
      </c>
      <c r="O364">
        <v>688.62336390414498</v>
      </c>
      <c r="P364">
        <v>690.45882845221604</v>
      </c>
      <c r="Q364">
        <v>688.70209902123497</v>
      </c>
      <c r="R364">
        <v>687.89919594859305</v>
      </c>
      <c r="S364">
        <v>688.47950766739598</v>
      </c>
      <c r="U364">
        <f t="shared" si="33"/>
        <v>688.92087183154717</v>
      </c>
      <c r="V364">
        <f t="shared" si="34"/>
        <v>1.0871223001221069</v>
      </c>
      <c r="W364" s="2">
        <f t="shared" si="35"/>
        <v>1.5780074963208934E-3</v>
      </c>
    </row>
    <row r="365" spans="1:23" x14ac:dyDescent="0.25">
      <c r="A365">
        <v>781.561936382564</v>
      </c>
      <c r="B365" t="s">
        <v>177</v>
      </c>
      <c r="C365">
        <v>1140.21620326585</v>
      </c>
      <c r="D365">
        <v>1135.1675323332599</v>
      </c>
      <c r="E365">
        <v>1131.8954942928401</v>
      </c>
      <c r="F365">
        <v>1127.6952556083299</v>
      </c>
      <c r="G365">
        <v>1121.4691222287199</v>
      </c>
      <c r="I365">
        <f t="shared" si="36"/>
        <v>1131.2887215457999</v>
      </c>
      <c r="J365">
        <f t="shared" si="37"/>
        <v>7.1493147284381493</v>
      </c>
      <c r="K365" s="2">
        <f t="shared" si="38"/>
        <v>6.3196199098222083E-3</v>
      </c>
      <c r="M365">
        <v>743.54728228889303</v>
      </c>
      <c r="N365" t="s">
        <v>566</v>
      </c>
      <c r="O365">
        <v>808.72011330587804</v>
      </c>
      <c r="P365">
        <v>809.75138338062902</v>
      </c>
      <c r="Q365">
        <v>808.861880120813</v>
      </c>
      <c r="R365">
        <v>808.94904895130503</v>
      </c>
      <c r="S365">
        <v>808.58197228773599</v>
      </c>
      <c r="U365">
        <f t="shared" si="33"/>
        <v>809.07060643965633</v>
      </c>
      <c r="V365">
        <f t="shared" si="34"/>
        <v>0.46355351339337453</v>
      </c>
      <c r="W365" s="2">
        <f t="shared" si="35"/>
        <v>5.7294568570876413E-4</v>
      </c>
    </row>
    <row r="366" spans="1:23" x14ac:dyDescent="0.25">
      <c r="A366">
        <v>779.54816417753898</v>
      </c>
      <c r="B366" t="s">
        <v>176</v>
      </c>
      <c r="C366">
        <v>1062.01432206394</v>
      </c>
      <c r="D366">
        <v>1058.6730693381901</v>
      </c>
      <c r="E366">
        <v>1055.3714338749901</v>
      </c>
      <c r="F366">
        <v>1049.49322346802</v>
      </c>
      <c r="G366">
        <v>1044.03748362846</v>
      </c>
      <c r="I366">
        <f t="shared" si="36"/>
        <v>1053.91790647472</v>
      </c>
      <c r="J366">
        <f t="shared" si="37"/>
        <v>7.2020281255612568</v>
      </c>
      <c r="K366" s="2">
        <f t="shared" si="38"/>
        <v>6.8335760131939746E-3</v>
      </c>
      <c r="M366">
        <v>745.56135125693004</v>
      </c>
      <c r="N366" t="s">
        <v>259</v>
      </c>
      <c r="O366">
        <v>875.46635281861302</v>
      </c>
      <c r="P366">
        <v>876.60666805570997</v>
      </c>
      <c r="Q366">
        <v>875.59091719195897</v>
      </c>
      <c r="R366">
        <v>874.83347496585304</v>
      </c>
      <c r="S366">
        <v>875.32694774216804</v>
      </c>
      <c r="U366">
        <f t="shared" si="33"/>
        <v>875.62435325803369</v>
      </c>
      <c r="V366">
        <f t="shared" si="34"/>
        <v>0.73405561645515105</v>
      </c>
      <c r="W366" s="2">
        <f t="shared" si="35"/>
        <v>8.3832252235090088E-4</v>
      </c>
    </row>
    <row r="367" spans="1:23" x14ac:dyDescent="0.25">
      <c r="A367">
        <v>779.54659325463797</v>
      </c>
      <c r="B367" t="s">
        <v>178</v>
      </c>
      <c r="C367">
        <v>838.30097674693297</v>
      </c>
      <c r="D367">
        <v>836.97866743699399</v>
      </c>
      <c r="E367">
        <v>833.73487651406299</v>
      </c>
      <c r="G367">
        <v>821.33714439802804</v>
      </c>
      <c r="I367">
        <f t="shared" si="36"/>
        <v>832.58791627400444</v>
      </c>
      <c r="J367">
        <f t="shared" si="37"/>
        <v>7.7419450902248306</v>
      </c>
      <c r="K367" s="2">
        <f t="shared" si="38"/>
        <v>9.2986517566475933E-3</v>
      </c>
      <c r="M367">
        <v>767.54669065739904</v>
      </c>
      <c r="N367" t="s">
        <v>263</v>
      </c>
      <c r="O367">
        <v>795.59976213455502</v>
      </c>
      <c r="P367">
        <v>796.60869074324103</v>
      </c>
      <c r="Q367">
        <v>796.56071024568905</v>
      </c>
      <c r="R367">
        <v>796.65602060799404</v>
      </c>
      <c r="S367">
        <v>795.45105659557998</v>
      </c>
      <c r="U367">
        <f t="shared" si="33"/>
        <v>796.35629593286967</v>
      </c>
      <c r="V367">
        <f t="shared" si="34"/>
        <v>0.50585459717808567</v>
      </c>
      <c r="W367" s="2">
        <f t="shared" si="35"/>
        <v>6.3521139942205923E-4</v>
      </c>
    </row>
    <row r="368" spans="1:23" x14ac:dyDescent="0.25">
      <c r="A368">
        <v>795.57806698987702</v>
      </c>
      <c r="B368" t="s">
        <v>514</v>
      </c>
      <c r="C368">
        <v>1028.27591281384</v>
      </c>
      <c r="E368">
        <v>1022.49995556959</v>
      </c>
      <c r="F368">
        <v>1014.87144529207</v>
      </c>
      <c r="G368">
        <v>1011.08690627535</v>
      </c>
      <c r="I368">
        <f t="shared" si="36"/>
        <v>1019.1835549877125</v>
      </c>
      <c r="J368">
        <f t="shared" si="37"/>
        <v>7.698906720144878</v>
      </c>
      <c r="K368" s="2">
        <f t="shared" si="38"/>
        <v>7.5539942559588276E-3</v>
      </c>
      <c r="M368">
        <v>791.54699757809794</v>
      </c>
      <c r="N368" t="s">
        <v>644</v>
      </c>
      <c r="O368">
        <v>775.53497169447098</v>
      </c>
      <c r="P368">
        <v>775.640684209391</v>
      </c>
      <c r="Q368">
        <v>774.70146366086396</v>
      </c>
      <c r="R368">
        <v>779.12939245539201</v>
      </c>
      <c r="S368">
        <v>775.35678740695903</v>
      </c>
      <c r="U368">
        <f t="shared" si="33"/>
        <v>776.25162800502949</v>
      </c>
      <c r="V368">
        <f t="shared" si="34"/>
        <v>1.9639574260987192</v>
      </c>
      <c r="W368" s="2">
        <f t="shared" si="35"/>
        <v>2.5300525696108356E-3</v>
      </c>
    </row>
    <row r="369" spans="1:23" x14ac:dyDescent="0.25">
      <c r="A369">
        <v>803.542805946714</v>
      </c>
      <c r="B369" t="s">
        <v>182</v>
      </c>
      <c r="C369">
        <v>1266.40207461514</v>
      </c>
      <c r="E369">
        <v>1254.44736446558</v>
      </c>
      <c r="F369">
        <v>1246.8264142795001</v>
      </c>
      <c r="G369">
        <v>1241.9214310836901</v>
      </c>
      <c r="I369">
        <f t="shared" si="36"/>
        <v>1252.3993211109776</v>
      </c>
      <c r="J369">
        <f t="shared" si="37"/>
        <v>10.66325555755094</v>
      </c>
      <c r="K369" s="2">
        <f t="shared" si="38"/>
        <v>8.5142616877912289E-3</v>
      </c>
      <c r="M369">
        <v>765.53247998761196</v>
      </c>
      <c r="N369" t="s">
        <v>267</v>
      </c>
      <c r="O369">
        <v>727.73343026898306</v>
      </c>
      <c r="P369">
        <v>729.64735020297599</v>
      </c>
      <c r="Q369">
        <v>731.29736485735498</v>
      </c>
      <c r="S369">
        <v>729.34665010362698</v>
      </c>
      <c r="U369">
        <f t="shared" si="33"/>
        <v>729.55938177643804</v>
      </c>
      <c r="V369">
        <f t="shared" si="34"/>
        <v>1.7835950410895154</v>
      </c>
      <c r="W369" s="2">
        <f t="shared" si="35"/>
        <v>2.4447565004873995E-3</v>
      </c>
    </row>
    <row r="370" spans="1:23" x14ac:dyDescent="0.25">
      <c r="A370">
        <v>801.52949313209399</v>
      </c>
      <c r="B370" t="s">
        <v>185</v>
      </c>
      <c r="C370">
        <v>1074.9055167829599</v>
      </c>
      <c r="D370">
        <v>1079.3385307834201</v>
      </c>
      <c r="E370">
        <v>1076.91515345326</v>
      </c>
      <c r="F370">
        <v>1067.56053518723</v>
      </c>
      <c r="G370">
        <v>1057.84639132707</v>
      </c>
      <c r="I370">
        <f t="shared" si="36"/>
        <v>1071.3132255067881</v>
      </c>
      <c r="J370">
        <f t="shared" si="37"/>
        <v>8.7196614838534359</v>
      </c>
      <c r="K370" s="2">
        <f t="shared" si="38"/>
        <v>8.1392269564567101E-3</v>
      </c>
      <c r="M370">
        <v>743.54673961015396</v>
      </c>
      <c r="N370" t="s">
        <v>267</v>
      </c>
      <c r="O370">
        <v>794.72014771804095</v>
      </c>
      <c r="P370">
        <v>794.84833658128798</v>
      </c>
      <c r="Q370">
        <v>795.67908072048499</v>
      </c>
      <c r="R370">
        <v>795.77478472849702</v>
      </c>
      <c r="S370">
        <v>793.69391622078797</v>
      </c>
      <c r="U370">
        <f t="shared" si="33"/>
        <v>795.25558743707779</v>
      </c>
      <c r="V370">
        <f t="shared" si="34"/>
        <v>0.54816704898290036</v>
      </c>
      <c r="W370" s="2">
        <f t="shared" si="35"/>
        <v>6.8929669610937809E-4</v>
      </c>
    </row>
    <row r="371" spans="1:23" x14ac:dyDescent="0.25">
      <c r="A371">
        <v>551.35784420141704</v>
      </c>
      <c r="B371" t="s">
        <v>416</v>
      </c>
      <c r="C371">
        <v>631.29888139565298</v>
      </c>
      <c r="D371">
        <v>632.76737805674202</v>
      </c>
      <c r="E371">
        <v>631.79434576359904</v>
      </c>
      <c r="F371">
        <v>627.57216161942301</v>
      </c>
      <c r="G371">
        <v>623.09443115483703</v>
      </c>
      <c r="I371">
        <f t="shared" si="36"/>
        <v>629.30543959805084</v>
      </c>
      <c r="J371">
        <f t="shared" si="37"/>
        <v>3.9916901315722648</v>
      </c>
      <c r="K371" s="2">
        <f t="shared" si="38"/>
        <v>6.3430091024190604E-3</v>
      </c>
      <c r="M371">
        <v>765.53091159953703</v>
      </c>
      <c r="N371" t="s">
        <v>461</v>
      </c>
      <c r="O371">
        <v>740.79685960835695</v>
      </c>
      <c r="P371">
        <v>742.62783274072501</v>
      </c>
      <c r="Q371">
        <v>743.44585762640804</v>
      </c>
      <c r="R371">
        <v>743.49621764525796</v>
      </c>
      <c r="S371">
        <v>742.38507481566796</v>
      </c>
      <c r="U371">
        <f t="shared" si="33"/>
        <v>742.59169190518696</v>
      </c>
      <c r="V371">
        <f t="shared" si="34"/>
        <v>1.261017449984678</v>
      </c>
      <c r="W371" s="2">
        <f t="shared" si="35"/>
        <v>1.6981302965421311E-3</v>
      </c>
    </row>
    <row r="372" spans="1:23" x14ac:dyDescent="0.25">
      <c r="A372">
        <v>549.34292814729895</v>
      </c>
      <c r="B372" t="s">
        <v>136</v>
      </c>
      <c r="C372">
        <v>519.524647349215</v>
      </c>
      <c r="D372">
        <v>520.37967690296</v>
      </c>
      <c r="E372">
        <v>519.07872753897902</v>
      </c>
      <c r="F372">
        <v>513.31179713089898</v>
      </c>
      <c r="G372">
        <v>509.089818004687</v>
      </c>
      <c r="I372">
        <f t="shared" si="36"/>
        <v>516.276933385348</v>
      </c>
      <c r="J372">
        <f t="shared" si="37"/>
        <v>4.8907274853570302</v>
      </c>
      <c r="K372" s="2">
        <f t="shared" si="38"/>
        <v>9.4730699147982309E-3</v>
      </c>
      <c r="M372">
        <v>741.531445109316</v>
      </c>
      <c r="N372" t="s">
        <v>262</v>
      </c>
      <c r="O372">
        <v>726.85402082936002</v>
      </c>
      <c r="P372">
        <v>727.88790215314395</v>
      </c>
      <c r="Q372">
        <v>726.90023666974298</v>
      </c>
      <c r="R372">
        <v>729.65829235610704</v>
      </c>
      <c r="S372">
        <v>730.22002844897997</v>
      </c>
      <c r="U372">
        <f t="shared" si="33"/>
        <v>727.82511300208853</v>
      </c>
      <c r="V372">
        <f t="shared" si="34"/>
        <v>1.3118568595134543</v>
      </c>
      <c r="W372" s="2">
        <f t="shared" si="35"/>
        <v>1.8024341783184526E-3</v>
      </c>
    </row>
    <row r="373" spans="1:23" x14ac:dyDescent="0.25">
      <c r="A373">
        <v>565.37210074066695</v>
      </c>
      <c r="B373" t="s">
        <v>191</v>
      </c>
      <c r="C373">
        <v>626.80818750654703</v>
      </c>
      <c r="D373">
        <v>629.20854134163801</v>
      </c>
      <c r="E373">
        <v>627.31152171091503</v>
      </c>
      <c r="F373">
        <v>622.27840729699801</v>
      </c>
      <c r="G373">
        <v>618.64934738789395</v>
      </c>
      <c r="I373">
        <f t="shared" si="36"/>
        <v>624.85120104879843</v>
      </c>
      <c r="J373">
        <f t="shared" si="37"/>
        <v>4.2997571066407376</v>
      </c>
      <c r="K373" s="2">
        <f t="shared" si="38"/>
        <v>6.8812496469938663E-3</v>
      </c>
      <c r="M373">
        <v>741.53211881831896</v>
      </c>
      <c r="N373" t="s">
        <v>262</v>
      </c>
      <c r="O373">
        <v>741.65456193414104</v>
      </c>
      <c r="P373">
        <v>740.90212951130297</v>
      </c>
      <c r="Q373">
        <v>741.714225292577</v>
      </c>
      <c r="R373">
        <v>741.77485886812894</v>
      </c>
      <c r="S373">
        <v>744.10328594453097</v>
      </c>
      <c r="U373">
        <f t="shared" si="33"/>
        <v>741.5114439015374</v>
      </c>
      <c r="V373">
        <f t="shared" si="34"/>
        <v>0.4091676651363787</v>
      </c>
      <c r="W373" s="2">
        <f t="shared" si="35"/>
        <v>5.5180222571279774E-4</v>
      </c>
    </row>
    <row r="374" spans="1:23" x14ac:dyDescent="0.25">
      <c r="A374">
        <v>837.62264320001202</v>
      </c>
      <c r="B374" t="s">
        <v>583</v>
      </c>
      <c r="C374">
        <v>1059.4202532668301</v>
      </c>
      <c r="D374">
        <v>1055.2104522347399</v>
      </c>
      <c r="E374">
        <v>1051.0446699469701</v>
      </c>
      <c r="F374">
        <v>1048.62912895726</v>
      </c>
      <c r="G374">
        <v>1041.43548256228</v>
      </c>
      <c r="I374">
        <f t="shared" si="36"/>
        <v>1051.1479973936159</v>
      </c>
      <c r="J374">
        <f t="shared" si="37"/>
        <v>6.8121596369638722</v>
      </c>
      <c r="K374" s="2">
        <f t="shared" si="38"/>
        <v>6.4806855493755667E-3</v>
      </c>
      <c r="M374">
        <v>769.56329249160206</v>
      </c>
      <c r="N374" t="s">
        <v>266</v>
      </c>
      <c r="O374">
        <v>831.58678368644701</v>
      </c>
      <c r="P374">
        <v>831.73362136562002</v>
      </c>
      <c r="Q374">
        <v>831.67152743276404</v>
      </c>
      <c r="R374">
        <v>831.76629689327001</v>
      </c>
      <c r="S374">
        <v>832.27972492257697</v>
      </c>
      <c r="U374">
        <f t="shared" si="33"/>
        <v>831.68955734452527</v>
      </c>
      <c r="V374">
        <f t="shared" si="34"/>
        <v>7.8989659258856773E-2</v>
      </c>
      <c r="W374" s="2">
        <f t="shared" si="35"/>
        <v>9.4974932126189375E-5</v>
      </c>
    </row>
    <row r="375" spans="1:23" x14ac:dyDescent="0.25">
      <c r="A375">
        <v>579.390338544222</v>
      </c>
      <c r="B375" t="s">
        <v>414</v>
      </c>
      <c r="C375">
        <v>577.19888866905001</v>
      </c>
      <c r="D375">
        <v>581.573517367965</v>
      </c>
      <c r="E375">
        <v>576.17627239810804</v>
      </c>
      <c r="F375">
        <v>573.82739350974703</v>
      </c>
      <c r="G375">
        <v>567.33056354234202</v>
      </c>
      <c r="I375">
        <f t="shared" si="36"/>
        <v>575.22132709744244</v>
      </c>
      <c r="J375">
        <f t="shared" si="37"/>
        <v>5.2292492735355935</v>
      </c>
      <c r="K375" s="2">
        <f t="shared" si="38"/>
        <v>9.0908473437907832E-3</v>
      </c>
      <c r="M375">
        <v>729.56558560482404</v>
      </c>
      <c r="N375" t="s">
        <v>645</v>
      </c>
      <c r="O375">
        <v>868.36356222284701</v>
      </c>
      <c r="P375">
        <v>866.81894629383805</v>
      </c>
      <c r="Q375">
        <v>866.70143037578703</v>
      </c>
      <c r="R375">
        <v>869.473979485717</v>
      </c>
      <c r="S375">
        <v>863.829712875979</v>
      </c>
      <c r="U375">
        <f t="shared" si="33"/>
        <v>867.83947959454724</v>
      </c>
      <c r="V375">
        <f t="shared" si="34"/>
        <v>1.3270137826082358</v>
      </c>
      <c r="W375" s="2">
        <f t="shared" si="35"/>
        <v>1.5291005005075521E-3</v>
      </c>
    </row>
    <row r="376" spans="1:23" x14ac:dyDescent="0.25">
      <c r="A376">
        <v>577.37205356690902</v>
      </c>
      <c r="B376" t="s">
        <v>137</v>
      </c>
      <c r="C376">
        <v>565.77151840156398</v>
      </c>
      <c r="D376">
        <v>564.101054310574</v>
      </c>
      <c r="E376">
        <v>563.81890653053995</v>
      </c>
      <c r="F376">
        <v>558.78774970914799</v>
      </c>
      <c r="G376">
        <v>552.04607785026894</v>
      </c>
      <c r="I376">
        <f t="shared" si="36"/>
        <v>560.90506136041893</v>
      </c>
      <c r="J376">
        <f t="shared" si="37"/>
        <v>5.5980323821836233</v>
      </c>
      <c r="K376" s="2">
        <f t="shared" si="38"/>
        <v>9.9803563344680064E-3</v>
      </c>
      <c r="M376">
        <v>753.56670897082199</v>
      </c>
      <c r="N376" t="s">
        <v>273</v>
      </c>
      <c r="O376">
        <v>855.14634155235001</v>
      </c>
      <c r="P376">
        <v>856.22198219502195</v>
      </c>
      <c r="Q376">
        <v>856.14944185807497</v>
      </c>
      <c r="R376">
        <v>856.27699091926104</v>
      </c>
      <c r="S376">
        <v>855.01383719086402</v>
      </c>
      <c r="U376">
        <f t="shared" si="33"/>
        <v>855.94868913117705</v>
      </c>
      <c r="V376">
        <f t="shared" si="34"/>
        <v>0.53744285197325592</v>
      </c>
      <c r="W376" s="2">
        <f t="shared" si="35"/>
        <v>6.2789143648176197E-4</v>
      </c>
    </row>
    <row r="377" spans="1:23" x14ac:dyDescent="0.25">
      <c r="A377">
        <v>593.407252147794</v>
      </c>
      <c r="B377" t="s">
        <v>198</v>
      </c>
      <c r="C377">
        <v>749.26314732037702</v>
      </c>
      <c r="D377">
        <v>747.42621516556198</v>
      </c>
      <c r="E377">
        <v>749.09545401540504</v>
      </c>
      <c r="F377">
        <v>742.16382974676901</v>
      </c>
      <c r="G377">
        <v>739.78618887095604</v>
      </c>
      <c r="I377">
        <f t="shared" si="36"/>
        <v>745.54696702381375</v>
      </c>
      <c r="J377">
        <f t="shared" si="37"/>
        <v>4.317566220282389</v>
      </c>
      <c r="K377" s="2">
        <f t="shared" si="38"/>
        <v>5.7911391384474374E-3</v>
      </c>
      <c r="M377">
        <v>749.53542320677195</v>
      </c>
      <c r="N377" t="s">
        <v>274</v>
      </c>
      <c r="O377">
        <v>739.93220886975803</v>
      </c>
      <c r="P377">
        <v>741.76678376208395</v>
      </c>
      <c r="Q377">
        <v>742.578814743473</v>
      </c>
      <c r="R377">
        <v>741.77485886812894</v>
      </c>
      <c r="S377">
        <v>741.52152581165797</v>
      </c>
      <c r="U377">
        <f t="shared" si="33"/>
        <v>741.51316656086101</v>
      </c>
      <c r="V377">
        <f t="shared" si="34"/>
        <v>1.1206899390704648</v>
      </c>
      <c r="W377" s="2">
        <f t="shared" si="35"/>
        <v>1.5113554143188395E-3</v>
      </c>
    </row>
    <row r="378" spans="1:23" x14ac:dyDescent="0.25">
      <c r="A378">
        <v>621.43704577753499</v>
      </c>
      <c r="B378" t="s">
        <v>199</v>
      </c>
      <c r="C378">
        <v>789.52233441613498</v>
      </c>
      <c r="D378">
        <v>791.81016760264095</v>
      </c>
      <c r="E378">
        <v>789.50196824511897</v>
      </c>
      <c r="F378">
        <v>783.96705623339801</v>
      </c>
      <c r="G378">
        <v>780.66165665639505</v>
      </c>
      <c r="I378">
        <f t="shared" si="36"/>
        <v>787.09263663073762</v>
      </c>
      <c r="J378">
        <f t="shared" si="37"/>
        <v>4.6122165191455986</v>
      </c>
      <c r="K378" s="2">
        <f t="shared" si="38"/>
        <v>5.8598140860380166E-3</v>
      </c>
      <c r="M378">
        <v>779.58068824852</v>
      </c>
      <c r="N378" t="s">
        <v>462</v>
      </c>
      <c r="O378">
        <v>863.08675120776002</v>
      </c>
      <c r="P378">
        <v>862.42804289656306</v>
      </c>
      <c r="Q378">
        <v>859.67878875655595</v>
      </c>
      <c r="R378">
        <v>862.45426914856</v>
      </c>
      <c r="S378">
        <v>860.31100618226105</v>
      </c>
      <c r="U378">
        <f t="shared" si="33"/>
        <v>861.9119630023597</v>
      </c>
      <c r="V378">
        <f t="shared" si="34"/>
        <v>1.5196083873898161</v>
      </c>
      <c r="W378" s="2">
        <f t="shared" si="35"/>
        <v>1.7630668242455474E-3</v>
      </c>
    </row>
    <row r="379" spans="1:23" x14ac:dyDescent="0.25">
      <c r="A379">
        <v>621.43608683320599</v>
      </c>
      <c r="B379" t="s">
        <v>199</v>
      </c>
      <c r="C379">
        <v>815.43359352229402</v>
      </c>
      <c r="D379">
        <v>810.668976116669</v>
      </c>
      <c r="E379">
        <v>811.09823585603203</v>
      </c>
      <c r="F379">
        <v>804.49366184061898</v>
      </c>
      <c r="I379">
        <f t="shared" si="36"/>
        <v>810.42361683390345</v>
      </c>
      <c r="J379">
        <f t="shared" si="37"/>
        <v>4.5010941130371567</v>
      </c>
      <c r="K379" s="2">
        <f t="shared" si="38"/>
        <v>5.5540016598006631E-3</v>
      </c>
      <c r="M379">
        <v>699.52025034733197</v>
      </c>
      <c r="N379" t="s">
        <v>276</v>
      </c>
      <c r="O379">
        <v>763.33003394488003</v>
      </c>
      <c r="P379">
        <v>764.29603394380604</v>
      </c>
      <c r="Q379">
        <v>763.37565017157499</v>
      </c>
      <c r="R379">
        <v>761.66693067801998</v>
      </c>
      <c r="S379">
        <v>763.17236178647704</v>
      </c>
      <c r="U379">
        <f t="shared" si="33"/>
        <v>763.1671621845702</v>
      </c>
      <c r="V379">
        <f t="shared" si="34"/>
        <v>1.0946902869575923</v>
      </c>
      <c r="W379" s="2">
        <f t="shared" si="35"/>
        <v>1.4344043365598113E-3</v>
      </c>
    </row>
    <row r="380" spans="1:23" x14ac:dyDescent="0.25">
      <c r="A380">
        <v>635.452226807545</v>
      </c>
      <c r="B380" t="s">
        <v>417</v>
      </c>
      <c r="C380">
        <v>657.21206082566403</v>
      </c>
      <c r="D380">
        <v>656.10839900281201</v>
      </c>
      <c r="E380">
        <v>658.62850476831898</v>
      </c>
      <c r="F380">
        <v>653.48758735705997</v>
      </c>
      <c r="G380">
        <v>650.78878673064696</v>
      </c>
      <c r="I380">
        <f t="shared" si="36"/>
        <v>655.24506773690041</v>
      </c>
      <c r="J380">
        <f t="shared" si="37"/>
        <v>3.122868333909476</v>
      </c>
      <c r="K380" s="2">
        <f t="shared" si="38"/>
        <v>4.7659547361345372E-3</v>
      </c>
      <c r="M380">
        <v>723.52026431373702</v>
      </c>
      <c r="N380" t="s">
        <v>278</v>
      </c>
      <c r="O380">
        <v>748.54362683782301</v>
      </c>
      <c r="P380">
        <v>749.50489493397095</v>
      </c>
      <c r="Q380">
        <v>747.75034280478599</v>
      </c>
      <c r="R380">
        <v>748.67466959755905</v>
      </c>
      <c r="S380">
        <v>748.40797793128797</v>
      </c>
      <c r="U380">
        <f t="shared" si="33"/>
        <v>748.61838354353472</v>
      </c>
      <c r="V380">
        <f t="shared" si="34"/>
        <v>0.71836709613472494</v>
      </c>
      <c r="W380" s="2">
        <f t="shared" si="35"/>
        <v>9.5959050956561157E-4</v>
      </c>
    </row>
    <row r="381" spans="1:23" x14ac:dyDescent="0.25">
      <c r="A381">
        <v>635.45439069758595</v>
      </c>
      <c r="B381" t="s">
        <v>417</v>
      </c>
      <c r="C381">
        <v>684.09663006461005</v>
      </c>
      <c r="D381">
        <v>682.74538994046998</v>
      </c>
      <c r="E381">
        <v>682.75585585700401</v>
      </c>
      <c r="F381">
        <v>678.38833464895799</v>
      </c>
      <c r="G381">
        <v>674.07752888098105</v>
      </c>
      <c r="I381">
        <f t="shared" si="36"/>
        <v>680.41274787840462</v>
      </c>
      <c r="J381">
        <f t="shared" si="37"/>
        <v>4.1453471091034517</v>
      </c>
      <c r="K381" s="2">
        <f t="shared" si="38"/>
        <v>6.0924007112286788E-3</v>
      </c>
      <c r="M381">
        <v>751.551143787294</v>
      </c>
      <c r="N381" t="s">
        <v>279</v>
      </c>
      <c r="O381">
        <v>810.48059811196595</v>
      </c>
      <c r="Q381">
        <v>812.38416140116601</v>
      </c>
      <c r="R381">
        <v>812.47390311784898</v>
      </c>
      <c r="S381">
        <v>812.978686217931</v>
      </c>
      <c r="U381">
        <f t="shared" si="33"/>
        <v>811.77955421032709</v>
      </c>
      <c r="V381">
        <f t="shared" si="34"/>
        <v>1.1258235221518014</v>
      </c>
      <c r="W381" s="2">
        <f t="shared" si="35"/>
        <v>1.3868586814150131E-3</v>
      </c>
    </row>
    <row r="382" spans="1:23" x14ac:dyDescent="0.25">
      <c r="A382">
        <v>649.469666628136</v>
      </c>
      <c r="B382" t="s">
        <v>208</v>
      </c>
      <c r="C382">
        <v>920.61759885029403</v>
      </c>
      <c r="D382">
        <v>918.25058108260805</v>
      </c>
      <c r="E382">
        <v>915.11634488816696</v>
      </c>
      <c r="F382">
        <v>909.25786147345696</v>
      </c>
      <c r="G382">
        <v>904.52734961887995</v>
      </c>
      <c r="I382">
        <f t="shared" si="36"/>
        <v>913.55394718268121</v>
      </c>
      <c r="J382">
        <f t="shared" si="37"/>
        <v>6.6017127978510652</v>
      </c>
      <c r="K382" s="2">
        <f t="shared" si="38"/>
        <v>7.2264071741030269E-3</v>
      </c>
      <c r="M382">
        <v>747.52070366529597</v>
      </c>
      <c r="N382" t="s">
        <v>280</v>
      </c>
      <c r="O382">
        <v>726.85402082936002</v>
      </c>
      <c r="P382">
        <v>727.00839254727896</v>
      </c>
      <c r="Q382">
        <v>726.90023666974298</v>
      </c>
      <c r="R382">
        <v>727.90362915604601</v>
      </c>
      <c r="S382">
        <v>727.59149547120001</v>
      </c>
      <c r="U382">
        <f t="shared" si="33"/>
        <v>727.16656980060702</v>
      </c>
      <c r="V382">
        <f t="shared" si="34"/>
        <v>0.49561299852941165</v>
      </c>
      <c r="W382" s="2">
        <f t="shared" si="35"/>
        <v>6.8156735899631824E-4</v>
      </c>
    </row>
    <row r="383" spans="1:23" x14ac:dyDescent="0.25">
      <c r="A383">
        <v>661.46777499016798</v>
      </c>
      <c r="B383" t="s">
        <v>411</v>
      </c>
      <c r="C383">
        <v>785.93480505531102</v>
      </c>
      <c r="D383">
        <v>780.17889452695294</v>
      </c>
      <c r="E383">
        <v>778.47373843594596</v>
      </c>
      <c r="F383">
        <v>775.01960817855399</v>
      </c>
      <c r="G383">
        <v>771.660071495681</v>
      </c>
      <c r="I383">
        <f t="shared" si="36"/>
        <v>778.25342353848896</v>
      </c>
      <c r="J383">
        <f t="shared" si="37"/>
        <v>5.4011446039470368</v>
      </c>
      <c r="K383" s="2">
        <f t="shared" si="38"/>
        <v>6.9400846055898144E-3</v>
      </c>
      <c r="M383">
        <v>703.55159720395102</v>
      </c>
      <c r="N383" t="s">
        <v>646</v>
      </c>
      <c r="O383">
        <v>916.54019586776701</v>
      </c>
      <c r="P383">
        <v>913.21954701953803</v>
      </c>
      <c r="Q383">
        <v>916.78619572159198</v>
      </c>
      <c r="R383">
        <v>917.669063656925</v>
      </c>
      <c r="U383">
        <f t="shared" si="33"/>
        <v>916.05375056645551</v>
      </c>
      <c r="V383">
        <f t="shared" si="34"/>
        <v>1.9506452831522767</v>
      </c>
      <c r="W383" s="2">
        <f t="shared" si="35"/>
        <v>2.1294004657980673E-3</v>
      </c>
    </row>
    <row r="384" spans="1:23" x14ac:dyDescent="0.25">
      <c r="A384">
        <v>675.48459148772497</v>
      </c>
      <c r="B384" t="s">
        <v>425</v>
      </c>
      <c r="C384">
        <v>949.17608684697097</v>
      </c>
      <c r="D384">
        <v>947.731549687241</v>
      </c>
      <c r="F384">
        <v>937.84770383013495</v>
      </c>
      <c r="I384">
        <f t="shared" si="36"/>
        <v>944.9184467881156</v>
      </c>
      <c r="J384">
        <f t="shared" si="37"/>
        <v>6.1658921807663294</v>
      </c>
      <c r="K384" s="2">
        <f t="shared" si="38"/>
        <v>6.5253167632877661E-3</v>
      </c>
      <c r="M384">
        <v>729.56588547779904</v>
      </c>
      <c r="N384" t="s">
        <v>589</v>
      </c>
      <c r="O384">
        <v>923.56839344365005</v>
      </c>
      <c r="P384">
        <v>920.26734624467895</v>
      </c>
      <c r="Q384">
        <v>921.169936472892</v>
      </c>
      <c r="R384">
        <v>922.93731744889305</v>
      </c>
      <c r="S384">
        <v>922.48380201459702</v>
      </c>
      <c r="U384">
        <f t="shared" si="33"/>
        <v>921.98574840252854</v>
      </c>
      <c r="V384">
        <f t="shared" si="34"/>
        <v>1.5306538969587484</v>
      </c>
      <c r="W384" s="2">
        <f t="shared" si="35"/>
        <v>1.660170886166976E-3</v>
      </c>
    </row>
    <row r="385" spans="1:23" x14ac:dyDescent="0.25">
      <c r="A385">
        <v>673.46671717751599</v>
      </c>
      <c r="B385" t="s">
        <v>426</v>
      </c>
      <c r="C385">
        <v>768.84242632164296</v>
      </c>
      <c r="D385">
        <v>766.935578780024</v>
      </c>
      <c r="E385">
        <v>766.02305701177102</v>
      </c>
      <c r="F385">
        <v>761.70174240337803</v>
      </c>
      <c r="G385">
        <v>757.50447083138204</v>
      </c>
      <c r="I385">
        <f t="shared" si="36"/>
        <v>764.20145506963968</v>
      </c>
      <c r="J385">
        <f t="shared" si="37"/>
        <v>4.567013289955578</v>
      </c>
      <c r="K385" s="2">
        <f t="shared" si="38"/>
        <v>5.9761902567162717E-3</v>
      </c>
      <c r="M385">
        <v>753.56690018341806</v>
      </c>
      <c r="N385" t="s">
        <v>463</v>
      </c>
      <c r="O385">
        <v>877.24492752869196</v>
      </c>
      <c r="P385">
        <v>878.42971578011498</v>
      </c>
      <c r="Q385">
        <v>877.38838257346299</v>
      </c>
      <c r="R385">
        <v>877.56412430864998</v>
      </c>
      <c r="S385">
        <v>877.13265860161505</v>
      </c>
      <c r="U385">
        <f t="shared" si="33"/>
        <v>877.65678754772989</v>
      </c>
      <c r="V385">
        <f t="shared" si="34"/>
        <v>0.53156198565731771</v>
      </c>
      <c r="W385" s="2">
        <f t="shared" si="35"/>
        <v>6.0566042808437757E-4</v>
      </c>
    </row>
    <row r="386" spans="1:23" x14ac:dyDescent="0.25">
      <c r="A386">
        <v>691.51385848265102</v>
      </c>
      <c r="B386" t="s">
        <v>412</v>
      </c>
      <c r="C386">
        <v>1086.9389791705901</v>
      </c>
      <c r="E386">
        <v>1082.9426450993601</v>
      </c>
      <c r="F386">
        <v>1076.1569630690501</v>
      </c>
      <c r="G386">
        <v>1071.65998441027</v>
      </c>
      <c r="I386">
        <f t="shared" si="36"/>
        <v>1079.4246429373177</v>
      </c>
      <c r="J386">
        <f t="shared" si="37"/>
        <v>6.826644905611662</v>
      </c>
      <c r="K386" s="2">
        <f t="shared" si="38"/>
        <v>6.3243367198242539E-3</v>
      </c>
      <c r="M386">
        <v>751.55171941959895</v>
      </c>
      <c r="N386" t="s">
        <v>281</v>
      </c>
      <c r="O386">
        <v>839.41184815240501</v>
      </c>
      <c r="P386">
        <v>839.57363950981096</v>
      </c>
      <c r="Q386">
        <v>839.49502549578597</v>
      </c>
      <c r="R386">
        <v>840.482577716989</v>
      </c>
      <c r="S386">
        <v>840.12304219540295</v>
      </c>
      <c r="U386">
        <f t="shared" si="33"/>
        <v>839.74077271874773</v>
      </c>
      <c r="V386">
        <f t="shared" si="34"/>
        <v>0.49892926448625741</v>
      </c>
      <c r="W386" s="2">
        <f t="shared" si="35"/>
        <v>5.9414676611559808E-4</v>
      </c>
    </row>
    <row r="387" spans="1:23" x14ac:dyDescent="0.25">
      <c r="A387">
        <v>691.51653677440004</v>
      </c>
      <c r="B387" t="s">
        <v>412</v>
      </c>
      <c r="C387">
        <v>1109.29827477188</v>
      </c>
      <c r="D387">
        <v>1106.8291435379299</v>
      </c>
      <c r="E387">
        <v>1103.59230539541</v>
      </c>
      <c r="F387">
        <v>1094.2140787937899</v>
      </c>
      <c r="G387">
        <v>1089.7105861815101</v>
      </c>
      <c r="I387">
        <f t="shared" si="36"/>
        <v>1100.7288777361039</v>
      </c>
      <c r="J387">
        <f t="shared" si="37"/>
        <v>8.4067291560181747</v>
      </c>
      <c r="K387" s="2">
        <f t="shared" si="38"/>
        <v>7.637420373042725E-3</v>
      </c>
      <c r="M387">
        <v>775.55166646858299</v>
      </c>
      <c r="N387" t="s">
        <v>282</v>
      </c>
      <c r="O387">
        <v>816.66224974282898</v>
      </c>
      <c r="P387">
        <v>816.82096984026896</v>
      </c>
      <c r="Q387">
        <v>815.90850960529303</v>
      </c>
      <c r="R387">
        <v>817.76406264950003</v>
      </c>
      <c r="S387">
        <v>816.52237298721002</v>
      </c>
      <c r="U387">
        <f t="shared" si="33"/>
        <v>816.78894795947269</v>
      </c>
      <c r="V387">
        <f t="shared" si="34"/>
        <v>0.7622550301939921</v>
      </c>
      <c r="W387" s="2">
        <f t="shared" si="35"/>
        <v>9.3323377121872311E-4</v>
      </c>
    </row>
    <row r="388" spans="1:23" x14ac:dyDescent="0.25">
      <c r="A388">
        <v>705.53091554427601</v>
      </c>
      <c r="B388" t="s">
        <v>100</v>
      </c>
      <c r="D388">
        <v>1258.6115031701099</v>
      </c>
      <c r="E388">
        <v>1256.16075724764</v>
      </c>
      <c r="G388">
        <v>1241.0589379718499</v>
      </c>
      <c r="I388">
        <f t="shared" si="36"/>
        <v>1251.9437327965331</v>
      </c>
      <c r="J388">
        <f t="shared" si="37"/>
        <v>9.5058196740584364</v>
      </c>
      <c r="K388" s="2">
        <f t="shared" si="38"/>
        <v>7.5928489636070007E-3</v>
      </c>
      <c r="M388">
        <v>773.53674889801096</v>
      </c>
      <c r="N388" t="s">
        <v>283</v>
      </c>
      <c r="O388">
        <v>736.46682643168106</v>
      </c>
      <c r="P388">
        <v>736.58429749693403</v>
      </c>
      <c r="Q388">
        <v>734.78678207962196</v>
      </c>
      <c r="R388">
        <v>735.725876646438</v>
      </c>
      <c r="S388">
        <v>736.31937016693803</v>
      </c>
      <c r="U388">
        <f t="shared" ref="U388:U451" si="39">AVERAGE(O388:R388)</f>
        <v>735.89094566366873</v>
      </c>
      <c r="V388">
        <f t="shared" ref="V388:V451" si="40">STDEV(O388:R388)</f>
        <v>0.82841222114825375</v>
      </c>
      <c r="W388" s="2">
        <f t="shared" ref="W388:W451" si="41">V388/U388</f>
        <v>1.1257268838946565E-3</v>
      </c>
    </row>
    <row r="389" spans="1:23" x14ac:dyDescent="0.25">
      <c r="A389">
        <v>703.51522041305304</v>
      </c>
      <c r="B389" t="s">
        <v>88</v>
      </c>
      <c r="C389">
        <v>1067.1864476481101</v>
      </c>
      <c r="D389">
        <v>1062.12410241937</v>
      </c>
      <c r="E389">
        <v>1060.5393171190201</v>
      </c>
      <c r="F389">
        <v>1053.7902198444101</v>
      </c>
      <c r="G389">
        <v>1049.22172921635</v>
      </c>
      <c r="I389">
        <f t="shared" si="36"/>
        <v>1058.5723632494519</v>
      </c>
      <c r="J389">
        <f t="shared" si="37"/>
        <v>7.0885375969013191</v>
      </c>
      <c r="K389" s="2">
        <f t="shared" si="38"/>
        <v>6.6963184029686495E-3</v>
      </c>
      <c r="M389">
        <v>755.59044365136799</v>
      </c>
      <c r="N389" t="s">
        <v>567</v>
      </c>
      <c r="O389">
        <v>946.56827455329199</v>
      </c>
      <c r="P389">
        <v>945.92379136603699</v>
      </c>
      <c r="Q389">
        <v>944.99288682573399</v>
      </c>
      <c r="R389">
        <v>944.17465388307903</v>
      </c>
      <c r="S389">
        <v>944.61845156701497</v>
      </c>
      <c r="U389">
        <f t="shared" si="39"/>
        <v>945.41490165703544</v>
      </c>
      <c r="V389">
        <f t="shared" si="40"/>
        <v>1.0496902451658641</v>
      </c>
      <c r="W389" s="2">
        <f t="shared" si="41"/>
        <v>1.1102958535200414E-3</v>
      </c>
    </row>
    <row r="390" spans="1:23" x14ac:dyDescent="0.25">
      <c r="A390">
        <v>701.49941915422596</v>
      </c>
      <c r="B390" t="s">
        <v>410</v>
      </c>
      <c r="C390">
        <v>975.13317210958905</v>
      </c>
      <c r="D390">
        <v>970.99314160142899</v>
      </c>
      <c r="E390">
        <v>967.85649290603999</v>
      </c>
      <c r="F390">
        <v>961.15273944863202</v>
      </c>
      <c r="G390">
        <v>959.02422629767602</v>
      </c>
      <c r="I390">
        <f t="shared" si="36"/>
        <v>966.83195447267315</v>
      </c>
      <c r="J390">
        <f t="shared" si="37"/>
        <v>6.7173185520963496</v>
      </c>
      <c r="K390" s="2">
        <f t="shared" si="38"/>
        <v>6.9477622466047797E-3</v>
      </c>
      <c r="M390">
        <v>779.58280303704498</v>
      </c>
      <c r="N390" t="s">
        <v>284</v>
      </c>
      <c r="O390">
        <v>931.51980805979997</v>
      </c>
      <c r="P390">
        <v>930.83793152535202</v>
      </c>
      <c r="Q390">
        <v>929.10289530895295</v>
      </c>
      <c r="R390">
        <v>930.85546199997896</v>
      </c>
      <c r="S390">
        <v>930.40698837591401</v>
      </c>
      <c r="U390">
        <f t="shared" si="39"/>
        <v>930.57902422352106</v>
      </c>
      <c r="V390">
        <f t="shared" si="40"/>
        <v>1.0340021976478995</v>
      </c>
      <c r="W390" s="2">
        <f t="shared" si="41"/>
        <v>1.1111385177746459E-3</v>
      </c>
    </row>
    <row r="391" spans="1:23" x14ac:dyDescent="0.25">
      <c r="A391">
        <v>719.54710883312202</v>
      </c>
      <c r="B391" t="s">
        <v>201</v>
      </c>
      <c r="C391">
        <v>1202.8864435594801</v>
      </c>
      <c r="D391">
        <v>1199.43413921501</v>
      </c>
      <c r="E391">
        <v>1196.14378597734</v>
      </c>
      <c r="F391">
        <v>1191.9567260836</v>
      </c>
      <c r="G391">
        <v>1183.3021001997399</v>
      </c>
      <c r="I391">
        <f t="shared" si="36"/>
        <v>1194.744639007034</v>
      </c>
      <c r="J391">
        <f t="shared" si="37"/>
        <v>7.5654173487064877</v>
      </c>
      <c r="K391" s="2">
        <f t="shared" si="38"/>
        <v>6.3322463241971046E-3</v>
      </c>
      <c r="M391">
        <v>888.57293135017403</v>
      </c>
      <c r="N391" t="s">
        <v>465</v>
      </c>
      <c r="O391">
        <v>709.42157973289397</v>
      </c>
      <c r="P391">
        <v>710.41164093867201</v>
      </c>
      <c r="Q391">
        <v>710.33479170878798</v>
      </c>
      <c r="R391">
        <v>711.30364036154299</v>
      </c>
      <c r="S391">
        <v>710.99162241740396</v>
      </c>
      <c r="U391">
        <f t="shared" si="39"/>
        <v>710.36791318547421</v>
      </c>
      <c r="V391">
        <f t="shared" si="40"/>
        <v>0.76901267872592871</v>
      </c>
      <c r="W391" s="2">
        <f t="shared" si="41"/>
        <v>1.0825554820986722E-3</v>
      </c>
    </row>
    <row r="392" spans="1:23" x14ac:dyDescent="0.25">
      <c r="A392">
        <v>719.547100958795</v>
      </c>
      <c r="B392" t="s">
        <v>201</v>
      </c>
      <c r="C392">
        <v>1222.59642820768</v>
      </c>
      <c r="D392">
        <v>1219.1118768322799</v>
      </c>
      <c r="E392">
        <v>1215.8190465876</v>
      </c>
      <c r="F392">
        <v>1213.3369906830401</v>
      </c>
      <c r="G392">
        <v>1200.50225857737</v>
      </c>
      <c r="I392">
        <f t="shared" si="36"/>
        <v>1214.2733201775941</v>
      </c>
      <c r="J392">
        <f t="shared" si="37"/>
        <v>8.449761511948342</v>
      </c>
      <c r="K392" s="2">
        <f t="shared" si="38"/>
        <v>6.9586981543105289E-3</v>
      </c>
      <c r="M392">
        <v>836.53914367118603</v>
      </c>
      <c r="N392" t="s">
        <v>647</v>
      </c>
      <c r="O392">
        <v>666.80337782671097</v>
      </c>
      <c r="P392">
        <v>666.886695328869</v>
      </c>
      <c r="Q392">
        <v>667.73921818871099</v>
      </c>
      <c r="R392">
        <v>664.26534975126197</v>
      </c>
      <c r="S392">
        <v>665.73449884116303</v>
      </c>
      <c r="U392">
        <f t="shared" si="39"/>
        <v>666.42366027388823</v>
      </c>
      <c r="V392">
        <f t="shared" si="40"/>
        <v>1.4997315116818752</v>
      </c>
      <c r="W392" s="2">
        <f t="shared" si="41"/>
        <v>2.2504175663053626E-3</v>
      </c>
    </row>
    <row r="393" spans="1:23" x14ac:dyDescent="0.25">
      <c r="A393">
        <v>717.530241072183</v>
      </c>
      <c r="B393" t="s">
        <v>89</v>
      </c>
      <c r="C393">
        <v>1126.4896647810399</v>
      </c>
      <c r="D393">
        <v>1124.0192278495499</v>
      </c>
      <c r="E393">
        <v>1121.60763816743</v>
      </c>
      <c r="F393">
        <v>1116.5305172972801</v>
      </c>
      <c r="G393">
        <v>1108.64145641645</v>
      </c>
      <c r="I393">
        <f t="shared" si="36"/>
        <v>1119.4577009023501</v>
      </c>
      <c r="J393">
        <f t="shared" si="37"/>
        <v>7.0788032703551496</v>
      </c>
      <c r="K393" s="2">
        <f t="shared" si="38"/>
        <v>6.3234218359918461E-3</v>
      </c>
      <c r="M393">
        <v>834.52567076428102</v>
      </c>
      <c r="N393" t="s">
        <v>648</v>
      </c>
      <c r="O393">
        <v>606.91348208115005</v>
      </c>
      <c r="P393">
        <v>607.98075707821602</v>
      </c>
      <c r="Q393">
        <v>607.02789717951396</v>
      </c>
      <c r="R393">
        <v>607.815885037768</v>
      </c>
      <c r="S393">
        <v>606.72774573392803</v>
      </c>
      <c r="U393">
        <f t="shared" si="39"/>
        <v>607.43450534416195</v>
      </c>
      <c r="V393">
        <f t="shared" si="40"/>
        <v>0.54179850738384694</v>
      </c>
      <c r="W393" s="2">
        <f t="shared" si="41"/>
        <v>8.9194555563957179E-4</v>
      </c>
    </row>
    <row r="394" spans="1:23" x14ac:dyDescent="0.25">
      <c r="A394">
        <v>733.562755641075</v>
      </c>
      <c r="B394" t="s">
        <v>126</v>
      </c>
      <c r="C394">
        <v>1077.48367345887</v>
      </c>
      <c r="D394">
        <v>1072.4660463012699</v>
      </c>
      <c r="E394">
        <v>1069.1687150074499</v>
      </c>
      <c r="F394">
        <v>1061.54173285408</v>
      </c>
      <c r="G394">
        <v>1057.84639132707</v>
      </c>
      <c r="I394">
        <f t="shared" si="36"/>
        <v>1067.7013117897479</v>
      </c>
      <c r="J394">
        <f t="shared" si="37"/>
        <v>7.9939107604562345</v>
      </c>
      <c r="K394" s="2">
        <f t="shared" si="38"/>
        <v>7.4870290709452628E-3</v>
      </c>
      <c r="M394">
        <v>886.55676866970703</v>
      </c>
      <c r="N394" t="s">
        <v>285</v>
      </c>
      <c r="O394">
        <v>679.05963830568305</v>
      </c>
      <c r="P394">
        <v>679.17315438395303</v>
      </c>
      <c r="Q394">
        <v>679.99117105454502</v>
      </c>
      <c r="R394">
        <v>679.18102837179299</v>
      </c>
      <c r="S394">
        <v>679.78189569530798</v>
      </c>
      <c r="U394">
        <f t="shared" si="39"/>
        <v>679.3512480289935</v>
      </c>
      <c r="V394">
        <f t="shared" si="40"/>
        <v>0.43020529497030713</v>
      </c>
      <c r="W394" s="2">
        <f t="shared" si="41"/>
        <v>6.3325900440819793E-4</v>
      </c>
    </row>
    <row r="395" spans="1:23" x14ac:dyDescent="0.25">
      <c r="A395">
        <v>733.559115476025</v>
      </c>
      <c r="B395" t="s">
        <v>126</v>
      </c>
      <c r="E395">
        <v>1258.73145538887</v>
      </c>
      <c r="F395">
        <v>1256.2527843313901</v>
      </c>
      <c r="G395">
        <v>1244.4912977229301</v>
      </c>
      <c r="I395">
        <f t="shared" si="36"/>
        <v>1253.1585124810633</v>
      </c>
      <c r="J395">
        <f t="shared" si="37"/>
        <v>7.6076547832101404</v>
      </c>
      <c r="K395" s="2">
        <f t="shared" si="38"/>
        <v>6.0707841086664613E-3</v>
      </c>
      <c r="M395">
        <v>693.64211763277694</v>
      </c>
      <c r="N395" t="s">
        <v>291</v>
      </c>
      <c r="O395">
        <v>1306.3709619237</v>
      </c>
      <c r="P395">
        <v>1306.3693023217299</v>
      </c>
      <c r="Q395">
        <v>1306.6314509710301</v>
      </c>
      <c r="R395">
        <v>1306.9093919637801</v>
      </c>
      <c r="S395">
        <v>1306.6247278973699</v>
      </c>
      <c r="U395">
        <f t="shared" si="39"/>
        <v>1306.57027679506</v>
      </c>
      <c r="V395">
        <f t="shared" si="40"/>
        <v>0.25746102251100073</v>
      </c>
      <c r="W395" s="2">
        <f t="shared" si="41"/>
        <v>1.9705103283272101E-4</v>
      </c>
    </row>
    <row r="396" spans="1:23" x14ac:dyDescent="0.25">
      <c r="A396">
        <v>733.56273249686205</v>
      </c>
      <c r="B396" t="s">
        <v>126</v>
      </c>
      <c r="E396">
        <v>1293.85834775376</v>
      </c>
      <c r="F396">
        <v>1289.6961503017501</v>
      </c>
      <c r="G396">
        <v>1283.1242004214701</v>
      </c>
      <c r="I396">
        <f t="shared" si="36"/>
        <v>1288.8928994923267</v>
      </c>
      <c r="J396">
        <f t="shared" si="37"/>
        <v>5.4119671686879443</v>
      </c>
      <c r="K396" s="2">
        <f t="shared" si="38"/>
        <v>4.1989269789752329E-3</v>
      </c>
      <c r="M396">
        <v>674.53665712884595</v>
      </c>
      <c r="N396" t="s">
        <v>572</v>
      </c>
      <c r="O396">
        <v>561.57438411073201</v>
      </c>
      <c r="P396">
        <v>561.64905476184902</v>
      </c>
      <c r="Q396">
        <v>561.44185947164499</v>
      </c>
      <c r="R396">
        <v>561.37813563039595</v>
      </c>
      <c r="S396">
        <v>561.13087045509303</v>
      </c>
      <c r="U396">
        <f t="shared" si="39"/>
        <v>561.51085849365541</v>
      </c>
      <c r="V396">
        <f t="shared" si="40"/>
        <v>0.12316646734912214</v>
      </c>
      <c r="W396" s="2">
        <f t="shared" si="41"/>
        <v>2.1934832690419611E-4</v>
      </c>
    </row>
    <row r="397" spans="1:23" x14ac:dyDescent="0.25">
      <c r="A397">
        <v>733.56234271223298</v>
      </c>
      <c r="B397" t="s">
        <v>126</v>
      </c>
      <c r="C397">
        <v>1328.1032536488999</v>
      </c>
      <c r="D397">
        <v>1327.2504052295701</v>
      </c>
      <c r="E397">
        <v>1326.4020390030601</v>
      </c>
      <c r="F397">
        <v>1320.5485848479</v>
      </c>
      <c r="G397">
        <v>1314.8212573519399</v>
      </c>
      <c r="I397">
        <f t="shared" si="36"/>
        <v>1323.425108016274</v>
      </c>
      <c r="J397">
        <f t="shared" si="37"/>
        <v>5.6497941383414325</v>
      </c>
      <c r="K397" s="2">
        <f t="shared" si="38"/>
        <v>4.2690697827322448E-3</v>
      </c>
      <c r="M397">
        <v>688.55215413886901</v>
      </c>
      <c r="N397" t="s">
        <v>649</v>
      </c>
      <c r="O397">
        <v>602.44454060507201</v>
      </c>
      <c r="P397">
        <v>603.56526908487604</v>
      </c>
      <c r="Q397">
        <v>602.55343650074803</v>
      </c>
      <c r="R397">
        <v>602.44956931368597</v>
      </c>
      <c r="S397">
        <v>603.18808571238606</v>
      </c>
      <c r="U397">
        <f t="shared" si="39"/>
        <v>602.75320387609554</v>
      </c>
      <c r="V397">
        <f t="shared" si="40"/>
        <v>0.5436984059609824</v>
      </c>
      <c r="W397" s="2">
        <f t="shared" si="41"/>
        <v>9.0202491245944055E-4</v>
      </c>
    </row>
    <row r="398" spans="1:23" x14ac:dyDescent="0.25">
      <c r="A398">
        <v>731.54729106125899</v>
      </c>
      <c r="B398" t="s">
        <v>101</v>
      </c>
      <c r="D398">
        <v>1215.6802681751999</v>
      </c>
      <c r="E398">
        <v>1213.2494235280401</v>
      </c>
      <c r="F398">
        <v>1206.4832219909299</v>
      </c>
      <c r="G398">
        <v>1197.93151749958</v>
      </c>
      <c r="I398">
        <f t="shared" si="36"/>
        <v>1208.3361077984373</v>
      </c>
      <c r="J398">
        <f t="shared" si="37"/>
        <v>7.9533231671025506</v>
      </c>
      <c r="K398" s="2">
        <f t="shared" si="38"/>
        <v>6.5820454389907595E-3</v>
      </c>
      <c r="M398">
        <v>756.61342895439702</v>
      </c>
      <c r="N398" t="s">
        <v>537</v>
      </c>
      <c r="O398">
        <v>754.63134573409798</v>
      </c>
      <c r="P398">
        <v>754.72448262547096</v>
      </c>
      <c r="Q398">
        <v>755.54906236412501</v>
      </c>
      <c r="R398">
        <v>755.60085358952199</v>
      </c>
      <c r="S398">
        <v>754.47579444767598</v>
      </c>
      <c r="U398">
        <f t="shared" si="39"/>
        <v>755.12643607830398</v>
      </c>
      <c r="V398">
        <f t="shared" si="40"/>
        <v>0.51973261702134743</v>
      </c>
      <c r="W398" s="2">
        <f t="shared" si="41"/>
        <v>6.8827231068818381E-4</v>
      </c>
    </row>
    <row r="399" spans="1:23" x14ac:dyDescent="0.25">
      <c r="A399">
        <v>731.54710694743096</v>
      </c>
      <c r="B399" t="s">
        <v>101</v>
      </c>
      <c r="D399">
        <v>1330.67563765923</v>
      </c>
      <c r="F399">
        <v>1319.6900910388799</v>
      </c>
      <c r="G399">
        <v>1318.2461090501499</v>
      </c>
      <c r="I399">
        <f t="shared" si="36"/>
        <v>1322.8706125827532</v>
      </c>
      <c r="J399">
        <f t="shared" si="37"/>
        <v>6.7977998888807383</v>
      </c>
      <c r="K399" s="2">
        <f t="shared" si="38"/>
        <v>5.1386732944417087E-3</v>
      </c>
      <c r="M399">
        <v>772.64545189627904</v>
      </c>
      <c r="N399" t="s">
        <v>650</v>
      </c>
      <c r="O399">
        <v>879.02482155907001</v>
      </c>
      <c r="P399">
        <v>879.33774759814401</v>
      </c>
      <c r="Q399">
        <v>879.21181222413304</v>
      </c>
      <c r="R399">
        <v>880.26094368593601</v>
      </c>
      <c r="S399">
        <v>879.88607966771497</v>
      </c>
      <c r="U399">
        <f t="shared" si="39"/>
        <v>879.45883126682077</v>
      </c>
      <c r="V399">
        <f t="shared" si="40"/>
        <v>0.54997830914542978</v>
      </c>
      <c r="W399" s="2">
        <f t="shared" si="41"/>
        <v>6.2535992543643097E-4</v>
      </c>
    </row>
    <row r="400" spans="1:23" x14ac:dyDescent="0.25">
      <c r="A400">
        <v>731.546407368161</v>
      </c>
      <c r="B400" t="s">
        <v>101</v>
      </c>
      <c r="C400">
        <v>1343.4966598978499</v>
      </c>
      <c r="D400">
        <v>1345.25708663722</v>
      </c>
      <c r="E400">
        <v>1340.9641847671901</v>
      </c>
      <c r="I400">
        <f t="shared" si="36"/>
        <v>1343.2393104340865</v>
      </c>
      <c r="J400">
        <f t="shared" si="37"/>
        <v>2.1579905412909124</v>
      </c>
      <c r="K400" s="2">
        <f t="shared" si="38"/>
        <v>1.6065570181932269E-3</v>
      </c>
      <c r="M400">
        <v>784.64491776340697</v>
      </c>
      <c r="N400" t="s">
        <v>533</v>
      </c>
      <c r="O400">
        <v>792.08148778515294</v>
      </c>
      <c r="P400">
        <v>793.96755054979099</v>
      </c>
      <c r="Q400">
        <v>793.91789250972101</v>
      </c>
      <c r="R400">
        <v>793.132545816473</v>
      </c>
      <c r="S400">
        <v>791.93927976492296</v>
      </c>
      <c r="U400">
        <f t="shared" si="39"/>
        <v>793.27486916528437</v>
      </c>
      <c r="V400">
        <f t="shared" si="40"/>
        <v>0.88274223795204554</v>
      </c>
      <c r="W400" s="2">
        <f t="shared" si="41"/>
        <v>1.1127823056854206E-3</v>
      </c>
    </row>
    <row r="401" spans="1:23" x14ac:dyDescent="0.25">
      <c r="A401">
        <v>731.54689114519294</v>
      </c>
      <c r="B401" t="s">
        <v>101</v>
      </c>
      <c r="D401">
        <v>1371.8096622366099</v>
      </c>
      <c r="E401">
        <v>1360.6778151241999</v>
      </c>
      <c r="F401">
        <v>1357.38034933111</v>
      </c>
      <c r="G401">
        <v>1369.5952935012999</v>
      </c>
      <c r="I401">
        <f t="shared" si="36"/>
        <v>1364.8657800483049</v>
      </c>
      <c r="J401">
        <f t="shared" si="37"/>
        <v>6.9319675074873146</v>
      </c>
      <c r="K401" s="2">
        <f t="shared" si="38"/>
        <v>5.0788638771806418E-3</v>
      </c>
      <c r="M401">
        <v>798.66097527946602</v>
      </c>
      <c r="N401" t="s">
        <v>466</v>
      </c>
      <c r="O401">
        <v>874.56607753858702</v>
      </c>
      <c r="P401">
        <v>874.79389727259104</v>
      </c>
      <c r="Q401">
        <v>875.59091719195897</v>
      </c>
      <c r="R401">
        <v>875.747686093786</v>
      </c>
      <c r="S401">
        <v>875.32694774216804</v>
      </c>
      <c r="U401">
        <f t="shared" si="39"/>
        <v>875.17464452423076</v>
      </c>
      <c r="V401">
        <f t="shared" si="40"/>
        <v>0.58223186102634272</v>
      </c>
      <c r="W401" s="2">
        <f t="shared" si="41"/>
        <v>6.6527505643500457E-4</v>
      </c>
    </row>
    <row r="402" spans="1:23" x14ac:dyDescent="0.25">
      <c r="A402">
        <v>729.53112327408201</v>
      </c>
      <c r="B402" t="s">
        <v>92</v>
      </c>
      <c r="C402">
        <v>1186.5578976192101</v>
      </c>
      <c r="F402">
        <v>1164.5286009711499</v>
      </c>
      <c r="G402">
        <v>1160.86912919975</v>
      </c>
      <c r="I402">
        <f t="shared" si="36"/>
        <v>1170.6518759300368</v>
      </c>
      <c r="J402">
        <f t="shared" si="37"/>
        <v>13.896009423347387</v>
      </c>
      <c r="K402" s="2">
        <f t="shared" si="38"/>
        <v>1.1870317477864677E-2</v>
      </c>
      <c r="M402">
        <v>788.67592339204896</v>
      </c>
      <c r="N402" t="s">
        <v>651</v>
      </c>
      <c r="O402">
        <v>956.423854814744</v>
      </c>
      <c r="P402">
        <v>956.51669065905003</v>
      </c>
      <c r="Q402">
        <v>958.33535453672505</v>
      </c>
      <c r="R402">
        <v>957.68174604304204</v>
      </c>
      <c r="S402">
        <v>957.22060169034899</v>
      </c>
      <c r="U402">
        <f t="shared" si="39"/>
        <v>957.23941151339022</v>
      </c>
      <c r="V402">
        <f t="shared" si="40"/>
        <v>0.92811800767709751</v>
      </c>
      <c r="W402" s="2">
        <f t="shared" si="41"/>
        <v>9.6957772163783781E-4</v>
      </c>
    </row>
    <row r="403" spans="1:23" x14ac:dyDescent="0.25">
      <c r="A403">
        <v>727.515030580131</v>
      </c>
      <c r="B403" t="s">
        <v>93</v>
      </c>
      <c r="C403">
        <v>1074.04621330901</v>
      </c>
      <c r="D403">
        <v>1069.8790075218301</v>
      </c>
      <c r="E403">
        <v>1069.1687150074499</v>
      </c>
      <c r="F403">
        <v>1063.261809692</v>
      </c>
      <c r="G403">
        <v>1053.52908267661</v>
      </c>
      <c r="I403">
        <f t="shared" si="36"/>
        <v>1065.9769656413798</v>
      </c>
      <c r="J403">
        <f t="shared" si="37"/>
        <v>7.9505945517962981</v>
      </c>
      <c r="K403" s="2">
        <f t="shared" si="38"/>
        <v>7.4585050222098969E-3</v>
      </c>
      <c r="M403">
        <v>702.56920570672196</v>
      </c>
      <c r="N403" t="s">
        <v>292</v>
      </c>
      <c r="O403">
        <v>645.74728770821105</v>
      </c>
      <c r="P403">
        <v>645.82153728707601</v>
      </c>
      <c r="Q403">
        <v>645.80301691158297</v>
      </c>
      <c r="R403">
        <v>645.77857603268797</v>
      </c>
      <c r="S403">
        <v>646.45906995466805</v>
      </c>
      <c r="U403">
        <f t="shared" si="39"/>
        <v>645.78760448488947</v>
      </c>
      <c r="V403">
        <f t="shared" si="40"/>
        <v>3.2124411235622888E-2</v>
      </c>
      <c r="W403" s="2">
        <f t="shared" si="41"/>
        <v>4.9744546058989208E-5</v>
      </c>
    </row>
    <row r="404" spans="1:23" x14ac:dyDescent="0.25">
      <c r="A404">
        <v>727.51737850002598</v>
      </c>
      <c r="B404" t="s">
        <v>93</v>
      </c>
      <c r="C404">
        <v>788.63530147491804</v>
      </c>
      <c r="D404">
        <v>785.52526523778204</v>
      </c>
      <c r="E404">
        <v>783.08603517710003</v>
      </c>
      <c r="F404">
        <v>778.54691895471399</v>
      </c>
      <c r="G404">
        <v>773.41615401451099</v>
      </c>
      <c r="I404">
        <f t="shared" si="36"/>
        <v>781.84193497180502</v>
      </c>
      <c r="J404">
        <f t="shared" si="37"/>
        <v>5.9815435070699037</v>
      </c>
      <c r="K404" s="2">
        <f t="shared" si="38"/>
        <v>7.6505790230932185E-3</v>
      </c>
      <c r="M404">
        <v>730.59867822241097</v>
      </c>
      <c r="N404" t="s">
        <v>652</v>
      </c>
      <c r="O404">
        <v>736.46682643168106</v>
      </c>
      <c r="P404">
        <v>736.58429749693403</v>
      </c>
      <c r="Q404">
        <v>737.38859913655597</v>
      </c>
      <c r="R404">
        <v>738.321454031965</v>
      </c>
      <c r="S404">
        <v>737.18659967548103</v>
      </c>
      <c r="U404">
        <f t="shared" si="39"/>
        <v>737.19029427428404</v>
      </c>
      <c r="V404">
        <f t="shared" si="40"/>
        <v>0.85819287444349424</v>
      </c>
      <c r="W404" s="2">
        <f t="shared" si="41"/>
        <v>1.1641402241850314E-3</v>
      </c>
    </row>
    <row r="405" spans="1:23" x14ac:dyDescent="0.25">
      <c r="A405">
        <v>727.51459938721302</v>
      </c>
      <c r="B405" t="s">
        <v>93</v>
      </c>
      <c r="C405">
        <v>996.01099016834598</v>
      </c>
      <c r="E405">
        <v>994.79145894332305</v>
      </c>
      <c r="F405">
        <v>988.09572176815698</v>
      </c>
      <c r="G405">
        <v>983.41437352688502</v>
      </c>
      <c r="I405">
        <f t="shared" si="36"/>
        <v>990.57813610167773</v>
      </c>
      <c r="J405">
        <f t="shared" si="37"/>
        <v>5.909028905804913</v>
      </c>
      <c r="K405" s="2">
        <f t="shared" si="38"/>
        <v>5.9652325146800755E-3</v>
      </c>
      <c r="M405">
        <v>744.61418714529896</v>
      </c>
      <c r="N405" t="s">
        <v>653</v>
      </c>
      <c r="O405">
        <v>764.21063607366898</v>
      </c>
      <c r="P405">
        <v>765.16735175358701</v>
      </c>
      <c r="Q405">
        <v>764.254255132617</v>
      </c>
      <c r="R405">
        <v>768.65661394890503</v>
      </c>
      <c r="S405">
        <v>764.051096750998</v>
      </c>
      <c r="U405">
        <f t="shared" si="39"/>
        <v>765.57221422719454</v>
      </c>
      <c r="V405">
        <f t="shared" si="40"/>
        <v>2.1030411716496884</v>
      </c>
      <c r="W405" s="2">
        <f t="shared" si="41"/>
        <v>2.7470186777515163E-3</v>
      </c>
    </row>
    <row r="406" spans="1:23" x14ac:dyDescent="0.25">
      <c r="A406">
        <v>727.51759838270596</v>
      </c>
      <c r="B406" t="s">
        <v>93</v>
      </c>
      <c r="C406">
        <v>1012.70938439631</v>
      </c>
      <c r="D406">
        <v>1014.56801655527</v>
      </c>
      <c r="E406">
        <v>1008.6850579565501</v>
      </c>
      <c r="F406">
        <v>1004.5177518153901</v>
      </c>
      <c r="G406">
        <v>998.19025094758194</v>
      </c>
      <c r="I406">
        <f t="shared" si="36"/>
        <v>1007.7340923342205</v>
      </c>
      <c r="J406">
        <f t="shared" si="37"/>
        <v>6.5914744504430907</v>
      </c>
      <c r="K406" s="2">
        <f t="shared" si="38"/>
        <v>6.5408866293043821E-3</v>
      </c>
      <c r="M406">
        <v>758.62985411029501</v>
      </c>
      <c r="N406" t="s">
        <v>524</v>
      </c>
      <c r="O406">
        <v>830.71441478884196</v>
      </c>
      <c r="P406">
        <v>831.73362136562002</v>
      </c>
      <c r="Q406">
        <v>831.67152743276404</v>
      </c>
      <c r="R406">
        <v>832.63705488890901</v>
      </c>
      <c r="S406">
        <v>832.27972492257697</v>
      </c>
      <c r="U406">
        <f t="shared" si="39"/>
        <v>831.68915461903373</v>
      </c>
      <c r="V406">
        <f t="shared" si="40"/>
        <v>0.785476642436436</v>
      </c>
      <c r="W406" s="2">
        <f t="shared" si="41"/>
        <v>9.4443535553404446E-4</v>
      </c>
    </row>
    <row r="407" spans="1:23" x14ac:dyDescent="0.25">
      <c r="A407">
        <v>727.51524485068103</v>
      </c>
      <c r="B407" t="s">
        <v>93</v>
      </c>
      <c r="C407">
        <v>1032.6200506682301</v>
      </c>
      <c r="D407">
        <v>1029.2412312336301</v>
      </c>
      <c r="E407">
        <v>1027.68388763751</v>
      </c>
      <c r="F407">
        <v>1020.05841324534</v>
      </c>
      <c r="G407">
        <v>1015.44597270785</v>
      </c>
      <c r="I407">
        <f t="shared" si="36"/>
        <v>1025.009911098512</v>
      </c>
      <c r="J407">
        <f t="shared" si="37"/>
        <v>7.0525650195141809</v>
      </c>
      <c r="K407" s="2">
        <f t="shared" si="38"/>
        <v>6.8804847086365107E-3</v>
      </c>
      <c r="M407">
        <v>786.66183953683196</v>
      </c>
      <c r="N407" t="s">
        <v>294</v>
      </c>
      <c r="O407">
        <v>923.56839344365005</v>
      </c>
      <c r="P407">
        <v>922.89571756300802</v>
      </c>
      <c r="Q407">
        <v>922.04795783612406</v>
      </c>
      <c r="R407">
        <v>922.93731744889305</v>
      </c>
      <c r="S407">
        <v>923.35922363654197</v>
      </c>
      <c r="U407">
        <f t="shared" si="39"/>
        <v>922.8623465729188</v>
      </c>
      <c r="V407">
        <f t="shared" si="40"/>
        <v>0.62409012530547614</v>
      </c>
      <c r="W407" s="2">
        <f t="shared" si="41"/>
        <v>6.7625483651278693E-4</v>
      </c>
    </row>
    <row r="408" spans="1:23" x14ac:dyDescent="0.25">
      <c r="A408">
        <v>747.57805672816198</v>
      </c>
      <c r="B408" t="s">
        <v>202</v>
      </c>
      <c r="C408">
        <v>1325.5324738454799</v>
      </c>
      <c r="D408">
        <v>1325.53632213026</v>
      </c>
      <c r="E408">
        <v>1322.1068402431599</v>
      </c>
      <c r="F408">
        <v>1317.9736749219401</v>
      </c>
      <c r="G408">
        <v>1311.3946065412599</v>
      </c>
      <c r="I408">
        <f t="shared" si="36"/>
        <v>1320.50878353642</v>
      </c>
      <c r="J408">
        <f t="shared" si="37"/>
        <v>5.9699747038443425</v>
      </c>
      <c r="K408" s="2">
        <f t="shared" si="38"/>
        <v>4.5209655386436046E-3</v>
      </c>
      <c r="M408">
        <v>784.64486975849798</v>
      </c>
      <c r="N408" t="s">
        <v>296</v>
      </c>
      <c r="O408">
        <v>829.84161741928301</v>
      </c>
      <c r="P408">
        <v>829.98022750996802</v>
      </c>
      <c r="Q408">
        <v>829.92179861594298</v>
      </c>
      <c r="R408">
        <v>831.76629689327001</v>
      </c>
      <c r="S408">
        <v>830.53630249508205</v>
      </c>
      <c r="U408">
        <f t="shared" si="39"/>
        <v>830.37748510961603</v>
      </c>
      <c r="V408">
        <f t="shared" si="40"/>
        <v>0.92761632387410686</v>
      </c>
      <c r="W408" s="2">
        <f t="shared" si="41"/>
        <v>1.1171019692949101E-3</v>
      </c>
    </row>
    <row r="409" spans="1:23" x14ac:dyDescent="0.25">
      <c r="A409">
        <v>745.5651242934</v>
      </c>
      <c r="B409" t="s">
        <v>128</v>
      </c>
      <c r="C409">
        <v>1298.9765042863</v>
      </c>
      <c r="D409">
        <v>1296.37438469217</v>
      </c>
      <c r="E409">
        <v>1295.5691665954801</v>
      </c>
      <c r="F409">
        <v>1286.2615759011401</v>
      </c>
      <c r="G409">
        <v>1281.40822650727</v>
      </c>
      <c r="I409">
        <f t="shared" si="36"/>
        <v>1291.7179715964721</v>
      </c>
      <c r="J409">
        <f t="shared" si="37"/>
        <v>7.5043867243738882</v>
      </c>
      <c r="K409" s="2">
        <f t="shared" si="38"/>
        <v>5.8096170289393722E-3</v>
      </c>
      <c r="M409">
        <v>800.676669789465</v>
      </c>
      <c r="N409" t="s">
        <v>654</v>
      </c>
      <c r="O409">
        <v>950.16948728715101</v>
      </c>
      <c r="P409">
        <v>952.94251404758597</v>
      </c>
      <c r="Q409">
        <v>952.02856337482206</v>
      </c>
      <c r="R409">
        <v>950.429722563773</v>
      </c>
      <c r="S409">
        <v>951.81940266297397</v>
      </c>
      <c r="U409">
        <f t="shared" si="39"/>
        <v>951.39257181833295</v>
      </c>
      <c r="V409">
        <f t="shared" si="40"/>
        <v>1.3203308463374446</v>
      </c>
      <c r="W409" s="2">
        <f t="shared" si="41"/>
        <v>1.3877876340930269E-3</v>
      </c>
    </row>
    <row r="410" spans="1:23" x14ac:dyDescent="0.25">
      <c r="A410">
        <v>741.53262794941202</v>
      </c>
      <c r="B410" t="s">
        <v>109</v>
      </c>
      <c r="C410">
        <v>1094.6810541792599</v>
      </c>
      <c r="D410">
        <v>1089.6572097993901</v>
      </c>
      <c r="E410">
        <v>1088.10853387674</v>
      </c>
      <c r="F410">
        <v>1079.60337327046</v>
      </c>
      <c r="G410">
        <v>1074.2342079405701</v>
      </c>
      <c r="I410">
        <f t="shared" si="36"/>
        <v>1085.2568758132841</v>
      </c>
      <c r="J410">
        <f t="shared" si="37"/>
        <v>8.2123585042264313</v>
      </c>
      <c r="K410" s="2">
        <f t="shared" si="38"/>
        <v>7.5672024635385481E-3</v>
      </c>
      <c r="M410">
        <v>800.67750546038997</v>
      </c>
      <c r="N410" t="s">
        <v>654</v>
      </c>
      <c r="O410">
        <v>968.03558018314004</v>
      </c>
      <c r="P410">
        <v>969.03599877318095</v>
      </c>
      <c r="Q410">
        <v>968.27086112492498</v>
      </c>
      <c r="R410">
        <v>969.17653933115002</v>
      </c>
      <c r="S410">
        <v>968.83696971364498</v>
      </c>
      <c r="U410">
        <f t="shared" si="39"/>
        <v>968.62974485309906</v>
      </c>
      <c r="V410">
        <f t="shared" si="40"/>
        <v>0.56150263703286019</v>
      </c>
      <c r="W410" s="2">
        <f t="shared" si="41"/>
        <v>5.7968758446295368E-4</v>
      </c>
    </row>
    <row r="411" spans="1:23" x14ac:dyDescent="0.25">
      <c r="A411">
        <v>737.49771545335204</v>
      </c>
      <c r="B411" t="s">
        <v>578</v>
      </c>
      <c r="C411">
        <v>723.130620291936</v>
      </c>
      <c r="E411">
        <v>720.95924602185505</v>
      </c>
      <c r="F411">
        <v>718.47980565728506</v>
      </c>
      <c r="G411">
        <v>712.13033848884504</v>
      </c>
      <c r="I411">
        <f t="shared" si="36"/>
        <v>718.67500261498026</v>
      </c>
      <c r="J411">
        <f t="shared" si="37"/>
        <v>4.7588873770124795</v>
      </c>
      <c r="K411" s="2">
        <f t="shared" si="38"/>
        <v>6.6217516397491629E-3</v>
      </c>
      <c r="M411">
        <v>812.67620013901501</v>
      </c>
      <c r="N411" t="s">
        <v>298</v>
      </c>
      <c r="P411">
        <v>906.11622207808705</v>
      </c>
      <c r="R411">
        <v>907.03958807733704</v>
      </c>
      <c r="S411">
        <v>906.42702005160902</v>
      </c>
      <c r="U411">
        <f t="shared" si="39"/>
        <v>906.5779050777121</v>
      </c>
      <c r="V411">
        <f t="shared" si="40"/>
        <v>0.65291835958676414</v>
      </c>
      <c r="W411" s="2">
        <f t="shared" si="41"/>
        <v>7.2020105048864588E-4</v>
      </c>
    </row>
    <row r="412" spans="1:23" x14ac:dyDescent="0.25">
      <c r="A412">
        <v>761.59509503542495</v>
      </c>
      <c r="B412" t="s">
        <v>130</v>
      </c>
      <c r="C412">
        <v>1487.46613136878</v>
      </c>
      <c r="D412">
        <v>1481.96106800038</v>
      </c>
      <c r="F412">
        <v>1478.4174423842601</v>
      </c>
      <c r="G412">
        <v>1478.1025247724599</v>
      </c>
      <c r="I412">
        <f t="shared" si="36"/>
        <v>1481.4867916314699</v>
      </c>
      <c r="J412">
        <f t="shared" si="37"/>
        <v>4.3532213644083164</v>
      </c>
      <c r="K412" s="2">
        <f t="shared" si="38"/>
        <v>2.9384138886681416E-3</v>
      </c>
      <c r="M412">
        <v>812.677837010909</v>
      </c>
      <c r="N412" t="s">
        <v>298</v>
      </c>
      <c r="O412">
        <v>918.30174463718402</v>
      </c>
      <c r="P412">
        <v>917.62768960095298</v>
      </c>
      <c r="Q412">
        <v>917.665459420655</v>
      </c>
      <c r="R412">
        <v>919.43103766450395</v>
      </c>
      <c r="S412">
        <v>918.98412086581197</v>
      </c>
      <c r="U412">
        <f t="shared" si="39"/>
        <v>918.25648283082398</v>
      </c>
      <c r="V412">
        <f t="shared" si="40"/>
        <v>0.8418862325625972</v>
      </c>
      <c r="W412" s="2">
        <f t="shared" si="41"/>
        <v>9.1683124301742943E-4</v>
      </c>
    </row>
    <row r="413" spans="1:23" x14ac:dyDescent="0.25">
      <c r="A413">
        <v>759.57669083054998</v>
      </c>
      <c r="B413" t="s">
        <v>112</v>
      </c>
      <c r="C413">
        <v>970.81264874737201</v>
      </c>
      <c r="D413">
        <v>969.26520045606503</v>
      </c>
      <c r="E413">
        <v>965.25741636734995</v>
      </c>
      <c r="F413">
        <v>959.42629262148603</v>
      </c>
      <c r="G413">
        <v>955.57658283036994</v>
      </c>
      <c r="I413">
        <f t="shared" ref="I413:I476" si="42">AVERAGE(C413:G413)</f>
        <v>964.06762820452855</v>
      </c>
      <c r="J413">
        <f t="shared" ref="J413:J476" si="43">STDEV(C413:G413)</f>
        <v>6.472354726955043</v>
      </c>
      <c r="K413" s="2">
        <f t="shared" ref="K413:K476" si="44">J413/I413</f>
        <v>6.7135899366407544E-3</v>
      </c>
      <c r="M413">
        <v>700.55228475097499</v>
      </c>
      <c r="N413" t="s">
        <v>469</v>
      </c>
      <c r="O413">
        <v>576.67140579065597</v>
      </c>
      <c r="P413">
        <v>577.62267616640804</v>
      </c>
      <c r="Q413">
        <v>577.42890664739696</v>
      </c>
      <c r="R413">
        <v>577.33827385375901</v>
      </c>
      <c r="S413">
        <v>577.14709608616204</v>
      </c>
      <c r="U413">
        <f t="shared" si="39"/>
        <v>577.26531561455499</v>
      </c>
      <c r="V413">
        <f t="shared" si="40"/>
        <v>0.41332810761691385</v>
      </c>
      <c r="W413" s="2">
        <f t="shared" si="41"/>
        <v>7.1601063919263176E-4</v>
      </c>
    </row>
    <row r="414" spans="1:23" x14ac:dyDescent="0.25">
      <c r="A414">
        <v>759.57768889251599</v>
      </c>
      <c r="B414" t="s">
        <v>112</v>
      </c>
      <c r="C414">
        <v>988.981418654913</v>
      </c>
      <c r="D414">
        <v>984.82276100213005</v>
      </c>
      <c r="E414">
        <v>984.27367328311504</v>
      </c>
      <c r="F414">
        <v>975.85129684209801</v>
      </c>
      <c r="G414">
        <v>972.03802608841795</v>
      </c>
      <c r="I414">
        <f t="shared" si="42"/>
        <v>981.19343517413472</v>
      </c>
      <c r="J414">
        <f t="shared" si="43"/>
        <v>6.9941496437394948</v>
      </c>
      <c r="K414" s="2">
        <f t="shared" si="44"/>
        <v>7.1282067256169795E-3</v>
      </c>
      <c r="M414">
        <v>784.64539069675197</v>
      </c>
      <c r="N414" t="s">
        <v>536</v>
      </c>
      <c r="O414">
        <v>846.39682058779294</v>
      </c>
      <c r="P414">
        <v>847.43698056139601</v>
      </c>
      <c r="Q414">
        <v>847.37335758179904</v>
      </c>
      <c r="R414">
        <v>847.48519241799397</v>
      </c>
      <c r="S414">
        <v>847.13161429138495</v>
      </c>
      <c r="U414">
        <f t="shared" si="39"/>
        <v>847.17308778724544</v>
      </c>
      <c r="V414">
        <f t="shared" si="40"/>
        <v>0.51953423125588294</v>
      </c>
      <c r="W414" s="2">
        <f t="shared" si="41"/>
        <v>6.1325629761548332E-4</v>
      </c>
    </row>
    <row r="415" spans="1:23" x14ac:dyDescent="0.25">
      <c r="A415">
        <v>759.57663280050599</v>
      </c>
      <c r="B415" t="s">
        <v>112</v>
      </c>
      <c r="D415">
        <v>1499.4187746299899</v>
      </c>
      <c r="E415">
        <v>1491.1016418997201</v>
      </c>
      <c r="F415">
        <v>1499.5001590586201</v>
      </c>
      <c r="I415">
        <f t="shared" si="42"/>
        <v>1496.6735251961099</v>
      </c>
      <c r="J415">
        <f t="shared" si="43"/>
        <v>4.8255640559159092</v>
      </c>
      <c r="K415" s="2">
        <f t="shared" si="44"/>
        <v>3.2241928347624196E-3</v>
      </c>
      <c r="M415">
        <v>798.66086523294098</v>
      </c>
      <c r="N415" t="s">
        <v>655</v>
      </c>
      <c r="O415">
        <v>894.25143074832101</v>
      </c>
      <c r="P415">
        <v>895.44416561443302</v>
      </c>
      <c r="Q415">
        <v>895.35716085965498</v>
      </c>
      <c r="R415">
        <v>895.49373654743204</v>
      </c>
      <c r="S415">
        <v>895.42761797732999</v>
      </c>
      <c r="U415">
        <f t="shared" si="39"/>
        <v>895.13662344246029</v>
      </c>
      <c r="V415">
        <f t="shared" si="40"/>
        <v>0.59282229361608907</v>
      </c>
      <c r="W415" s="2">
        <f t="shared" si="41"/>
        <v>6.6227018098784772E-4</v>
      </c>
    </row>
    <row r="416" spans="1:23" x14ac:dyDescent="0.25">
      <c r="A416">
        <v>757.56210142735301</v>
      </c>
      <c r="B416" t="s">
        <v>115</v>
      </c>
      <c r="C416">
        <v>968.22683308614</v>
      </c>
      <c r="D416">
        <v>965.80463837488696</v>
      </c>
      <c r="E416">
        <v>962.68308505798905</v>
      </c>
      <c r="F416">
        <v>956.83454514831203</v>
      </c>
      <c r="G416">
        <v>952.997680432582</v>
      </c>
      <c r="I416">
        <f t="shared" si="42"/>
        <v>961.3093564199819</v>
      </c>
      <c r="J416">
        <f t="shared" si="43"/>
        <v>6.3058319690664471</v>
      </c>
      <c r="K416" s="2">
        <f t="shared" si="44"/>
        <v>6.5596282060023164E-3</v>
      </c>
      <c r="M416">
        <v>812.67686761718198</v>
      </c>
      <c r="N416" t="s">
        <v>577</v>
      </c>
      <c r="O416">
        <v>939.52041097635197</v>
      </c>
      <c r="P416">
        <v>941.53163725604998</v>
      </c>
      <c r="Q416">
        <v>940.61122738005997</v>
      </c>
      <c r="R416">
        <v>942.41330479245198</v>
      </c>
      <c r="S416">
        <v>940.20927589207395</v>
      </c>
      <c r="U416">
        <f t="shared" si="39"/>
        <v>941.01914510122845</v>
      </c>
      <c r="V416">
        <f t="shared" si="40"/>
        <v>1.2408236911689832</v>
      </c>
      <c r="W416" s="2">
        <f t="shared" si="41"/>
        <v>1.3185955861030902E-3</v>
      </c>
    </row>
    <row r="417" spans="1:23" x14ac:dyDescent="0.25">
      <c r="A417">
        <v>757.562673363523</v>
      </c>
      <c r="B417" t="s">
        <v>115</v>
      </c>
      <c r="C417">
        <v>1046.37751575935</v>
      </c>
      <c r="D417">
        <v>1037.03155084112</v>
      </c>
      <c r="E417">
        <v>1040.6133550460399</v>
      </c>
      <c r="F417">
        <v>1033.8792265776699</v>
      </c>
      <c r="G417">
        <v>1029.2907489065001</v>
      </c>
      <c r="I417">
        <f t="shared" si="42"/>
        <v>1037.4384794261359</v>
      </c>
      <c r="J417">
        <f t="shared" si="43"/>
        <v>6.503952454115959</v>
      </c>
      <c r="K417" s="2">
        <f t="shared" si="44"/>
        <v>6.2692415821260566E-3</v>
      </c>
      <c r="M417">
        <v>810.66116719995</v>
      </c>
      <c r="N417" t="s">
        <v>656</v>
      </c>
      <c r="O417">
        <v>843.784301747011</v>
      </c>
      <c r="P417">
        <v>844.82482097368597</v>
      </c>
      <c r="Q417">
        <v>844.75234565907601</v>
      </c>
      <c r="R417">
        <v>845.74232268817104</v>
      </c>
      <c r="S417">
        <v>844.50636803708699</v>
      </c>
      <c r="U417">
        <f t="shared" si="39"/>
        <v>844.77594776698606</v>
      </c>
      <c r="V417">
        <f t="shared" si="40"/>
        <v>0.80003915884548849</v>
      </c>
      <c r="W417" s="2">
        <f t="shared" si="41"/>
        <v>9.4704301295538628E-4</v>
      </c>
    </row>
    <row r="418" spans="1:23" x14ac:dyDescent="0.25">
      <c r="A418">
        <v>757.56246818256102</v>
      </c>
      <c r="B418" t="s">
        <v>115</v>
      </c>
      <c r="C418">
        <v>1192.5611136908101</v>
      </c>
      <c r="D418">
        <v>1189.1473636429801</v>
      </c>
      <c r="E418">
        <v>1185.0126664193201</v>
      </c>
      <c r="F418">
        <v>1179.1231017959001</v>
      </c>
      <c r="G418">
        <v>1172.9803796526501</v>
      </c>
      <c r="I418">
        <f t="shared" si="42"/>
        <v>1183.7649250403322</v>
      </c>
      <c r="J418">
        <f t="shared" si="43"/>
        <v>7.8382616198752038</v>
      </c>
      <c r="K418" s="2">
        <f t="shared" si="44"/>
        <v>6.6214680415608235E-3</v>
      </c>
      <c r="M418">
        <v>646.50419745613897</v>
      </c>
      <c r="N418" t="s">
        <v>471</v>
      </c>
      <c r="O418">
        <v>483.57865261772298</v>
      </c>
      <c r="P418">
        <v>483.57646829812001</v>
      </c>
      <c r="Q418">
        <v>483.42605644721402</v>
      </c>
      <c r="R418">
        <v>484.196936808972</v>
      </c>
      <c r="S418">
        <v>484.65724305128299</v>
      </c>
      <c r="U418">
        <f t="shared" si="39"/>
        <v>483.69452854300727</v>
      </c>
      <c r="V418">
        <f t="shared" si="40"/>
        <v>0.34246984461537355</v>
      </c>
      <c r="W418" s="2">
        <f t="shared" si="41"/>
        <v>7.0802918868436847E-4</v>
      </c>
    </row>
    <row r="419" spans="1:23" x14ac:dyDescent="0.25">
      <c r="A419">
        <v>757.56224586620306</v>
      </c>
      <c r="B419" t="s">
        <v>115</v>
      </c>
      <c r="D419">
        <v>1202.86071492377</v>
      </c>
      <c r="E419">
        <v>1197.8547571608201</v>
      </c>
      <c r="F419">
        <v>1191.9567260836</v>
      </c>
      <c r="G419">
        <v>1185.03524242667</v>
      </c>
      <c r="I419">
        <f t="shared" si="42"/>
        <v>1194.4268601487151</v>
      </c>
      <c r="J419">
        <f t="shared" si="43"/>
        <v>7.6851464967383372</v>
      </c>
      <c r="K419" s="2">
        <f t="shared" si="44"/>
        <v>6.4341708589686925E-3</v>
      </c>
      <c r="M419">
        <v>698.534608578698</v>
      </c>
      <c r="N419" t="s">
        <v>472</v>
      </c>
      <c r="O419">
        <v>521.54134029877196</v>
      </c>
      <c r="P419">
        <v>520.73022848448102</v>
      </c>
      <c r="R419">
        <v>522.20450946114499</v>
      </c>
      <c r="S419">
        <v>521.82890872389805</v>
      </c>
      <c r="U419">
        <f t="shared" si="39"/>
        <v>521.49202608146595</v>
      </c>
      <c r="V419">
        <f t="shared" si="40"/>
        <v>0.73837661024689649</v>
      </c>
      <c r="W419" s="2">
        <f t="shared" si="41"/>
        <v>1.415892426572884E-3</v>
      </c>
    </row>
    <row r="420" spans="1:23" x14ac:dyDescent="0.25">
      <c r="A420">
        <v>757.56174705007504</v>
      </c>
      <c r="B420" t="s">
        <v>115</v>
      </c>
      <c r="C420">
        <v>1236.37676762661</v>
      </c>
      <c r="E420">
        <v>1230.4439864719</v>
      </c>
      <c r="G420">
        <v>1216.9623588832301</v>
      </c>
      <c r="I420">
        <f t="shared" si="42"/>
        <v>1227.9277043272466</v>
      </c>
      <c r="J420">
        <f t="shared" si="43"/>
        <v>9.9487975950555079</v>
      </c>
      <c r="K420" s="2">
        <f t="shared" si="44"/>
        <v>8.1021036987729052E-3</v>
      </c>
      <c r="M420">
        <v>672.52007528729905</v>
      </c>
      <c r="N420" t="s">
        <v>468</v>
      </c>
      <c r="O420">
        <v>497.72511511437102</v>
      </c>
      <c r="P420">
        <v>497.681954419237</v>
      </c>
      <c r="Q420">
        <v>497.584353016151</v>
      </c>
      <c r="R420">
        <v>498.32690216746101</v>
      </c>
      <c r="S420">
        <v>497.90029101485601</v>
      </c>
      <c r="U420">
        <f t="shared" si="39"/>
        <v>497.82958117930502</v>
      </c>
      <c r="V420">
        <f t="shared" si="40"/>
        <v>0.33673522549887003</v>
      </c>
      <c r="W420" s="2">
        <f t="shared" si="41"/>
        <v>6.7640662232481305E-4</v>
      </c>
    </row>
    <row r="421" spans="1:23" x14ac:dyDescent="0.25">
      <c r="A421">
        <v>757.56182091228402</v>
      </c>
      <c r="B421" t="s">
        <v>115</v>
      </c>
      <c r="C421">
        <v>1236.37676762661</v>
      </c>
      <c r="E421">
        <v>1235.5843933096401</v>
      </c>
      <c r="F421">
        <v>1223.6697582642901</v>
      </c>
      <c r="I421">
        <f t="shared" si="42"/>
        <v>1231.8769730668466</v>
      </c>
      <c r="J421">
        <f t="shared" si="43"/>
        <v>7.118689863733846</v>
      </c>
      <c r="K421" s="2">
        <f t="shared" si="44"/>
        <v>5.7787344185932414E-3</v>
      </c>
      <c r="M421">
        <v>688.55150114284697</v>
      </c>
      <c r="N421" t="s">
        <v>301</v>
      </c>
      <c r="O421">
        <v>591.75539268256296</v>
      </c>
      <c r="P421">
        <v>591.08120520620798</v>
      </c>
      <c r="Q421">
        <v>590.045632045204</v>
      </c>
      <c r="R421">
        <v>589.88460171408997</v>
      </c>
      <c r="S421">
        <v>590.59915069654198</v>
      </c>
      <c r="U421">
        <f t="shared" si="39"/>
        <v>590.69170791201623</v>
      </c>
      <c r="V421">
        <f t="shared" si="40"/>
        <v>0.88543169766389418</v>
      </c>
      <c r="W421" s="2">
        <f t="shared" si="41"/>
        <v>1.4989743140186075E-3</v>
      </c>
    </row>
    <row r="422" spans="1:23" x14ac:dyDescent="0.25">
      <c r="A422">
        <v>757.56163469552803</v>
      </c>
      <c r="B422" t="s">
        <v>115</v>
      </c>
      <c r="C422">
        <v>1328.1032536488999</v>
      </c>
      <c r="D422">
        <v>1324.67971266104</v>
      </c>
      <c r="E422">
        <v>1317.8262969848199</v>
      </c>
      <c r="F422">
        <v>1318.83134842714</v>
      </c>
      <c r="G422">
        <v>1313.10658650292</v>
      </c>
      <c r="I422">
        <f t="shared" si="42"/>
        <v>1320.509439644964</v>
      </c>
      <c r="J422">
        <f t="shared" si="43"/>
        <v>5.9134310570868749</v>
      </c>
      <c r="K422" s="2">
        <f t="shared" si="44"/>
        <v>4.4781437220750026E-3</v>
      </c>
      <c r="M422">
        <v>686.53615452132397</v>
      </c>
      <c r="N422" t="s">
        <v>473</v>
      </c>
      <c r="O422">
        <v>538.26857002254997</v>
      </c>
      <c r="P422">
        <v>539.32918707351098</v>
      </c>
      <c r="Q422">
        <v>539.95255934767499</v>
      </c>
      <c r="R422">
        <v>538.97853175722003</v>
      </c>
      <c r="S422">
        <v>538.65416241126297</v>
      </c>
      <c r="U422">
        <f t="shared" si="39"/>
        <v>539.13221205023899</v>
      </c>
      <c r="V422">
        <f t="shared" si="40"/>
        <v>0.70267679451669107</v>
      </c>
      <c r="W422" s="2">
        <f t="shared" si="41"/>
        <v>1.3033478223171207E-3</v>
      </c>
    </row>
    <row r="423" spans="1:23" x14ac:dyDescent="0.25">
      <c r="A423">
        <v>757.56221121632905</v>
      </c>
      <c r="B423" t="s">
        <v>115</v>
      </c>
      <c r="C423">
        <v>1599.86667485767</v>
      </c>
      <c r="D423">
        <v>1596.80640991263</v>
      </c>
      <c r="E423">
        <v>1595.13250776581</v>
      </c>
      <c r="F423">
        <v>1591.47309176932</v>
      </c>
      <c r="G423">
        <v>1591.87881047459</v>
      </c>
      <c r="I423">
        <f t="shared" si="42"/>
        <v>1595.0314989560043</v>
      </c>
      <c r="J423">
        <f t="shared" si="43"/>
        <v>3.5050372341369531</v>
      </c>
      <c r="K423" s="2">
        <f t="shared" si="44"/>
        <v>2.1974721103822118E-3</v>
      </c>
      <c r="M423">
        <v>704.58255009142397</v>
      </c>
      <c r="N423" t="s">
        <v>302</v>
      </c>
      <c r="O423">
        <v>679.05963830568305</v>
      </c>
      <c r="P423">
        <v>680.03622167434196</v>
      </c>
      <c r="Q423">
        <v>679.99117105454502</v>
      </c>
      <c r="R423">
        <v>679.18102837179299</v>
      </c>
      <c r="S423">
        <v>679.78189569530798</v>
      </c>
      <c r="U423">
        <f t="shared" si="39"/>
        <v>679.56701485159078</v>
      </c>
      <c r="V423">
        <f t="shared" si="40"/>
        <v>0.51848498819308864</v>
      </c>
      <c r="W423" s="2">
        <f t="shared" si="41"/>
        <v>7.6296373552845191E-4</v>
      </c>
    </row>
    <row r="424" spans="1:23" x14ac:dyDescent="0.25">
      <c r="A424">
        <v>757.56262460102596</v>
      </c>
      <c r="B424" t="s">
        <v>115</v>
      </c>
      <c r="C424">
        <v>1614.56986011291</v>
      </c>
      <c r="D424">
        <v>1614.1429786927799</v>
      </c>
      <c r="E424">
        <v>1610.7124654632601</v>
      </c>
      <c r="G424">
        <v>1607.4381880318899</v>
      </c>
      <c r="I424">
        <f t="shared" si="42"/>
        <v>1611.7158730752099</v>
      </c>
      <c r="J424">
        <f t="shared" si="43"/>
        <v>3.3337416344483128</v>
      </c>
      <c r="K424" s="2">
        <f t="shared" si="44"/>
        <v>2.0684425152973258E-3</v>
      </c>
      <c r="M424">
        <v>702.56702564310899</v>
      </c>
      <c r="N424" t="s">
        <v>293</v>
      </c>
      <c r="O424">
        <v>633.479752627984</v>
      </c>
      <c r="P424">
        <v>633.54757616774498</v>
      </c>
      <c r="Q424">
        <v>633.52474297373897</v>
      </c>
      <c r="R424">
        <v>633.48706882973499</v>
      </c>
      <c r="S424">
        <v>634.18756453156595</v>
      </c>
      <c r="U424">
        <f t="shared" si="39"/>
        <v>633.50978514980068</v>
      </c>
      <c r="V424">
        <f t="shared" si="40"/>
        <v>3.1988962149628888E-2</v>
      </c>
      <c r="W424" s="2">
        <f t="shared" si="41"/>
        <v>5.0494819337423071E-5</v>
      </c>
    </row>
    <row r="425" spans="1:23" x14ac:dyDescent="0.25">
      <c r="A425">
        <v>755.54536381932303</v>
      </c>
      <c r="B425" t="s">
        <v>132</v>
      </c>
      <c r="C425">
        <v>866.19476539788502</v>
      </c>
      <c r="D425">
        <v>864.866819381597</v>
      </c>
      <c r="E425">
        <v>861.52850198515205</v>
      </c>
      <c r="F425">
        <v>854.00646219190799</v>
      </c>
      <c r="G425">
        <v>848.19501520070401</v>
      </c>
      <c r="I425">
        <f t="shared" si="42"/>
        <v>858.95831283144923</v>
      </c>
      <c r="J425">
        <f t="shared" si="43"/>
        <v>7.6526460837013204</v>
      </c>
      <c r="K425" s="2">
        <f t="shared" si="44"/>
        <v>8.9092170939883263E-3</v>
      </c>
      <c r="M425">
        <v>702.56824523168302</v>
      </c>
      <c r="N425" t="s">
        <v>293</v>
      </c>
      <c r="O425">
        <v>646.60896738460201</v>
      </c>
      <c r="P425">
        <v>644.95191875084197</v>
      </c>
      <c r="Q425">
        <v>645.80301691158297</v>
      </c>
      <c r="R425">
        <v>644.90629027945397</v>
      </c>
      <c r="S425">
        <v>644.72950243039497</v>
      </c>
      <c r="U425">
        <f t="shared" si="39"/>
        <v>645.56754833162017</v>
      </c>
      <c r="V425">
        <f t="shared" si="40"/>
        <v>0.80751905825746573</v>
      </c>
      <c r="W425" s="2">
        <f t="shared" si="41"/>
        <v>1.2508668695388836E-3</v>
      </c>
    </row>
    <row r="426" spans="1:23" x14ac:dyDescent="0.25">
      <c r="A426">
        <v>755.54845618475395</v>
      </c>
      <c r="B426" t="s">
        <v>132</v>
      </c>
      <c r="C426">
        <v>983.79995637153297</v>
      </c>
      <c r="D426">
        <v>983.09753316024398</v>
      </c>
      <c r="F426">
        <v>974.13008270571004</v>
      </c>
      <c r="G426">
        <v>968.58036997279203</v>
      </c>
      <c r="I426">
        <f t="shared" si="42"/>
        <v>977.40198555256984</v>
      </c>
      <c r="J426">
        <f t="shared" si="43"/>
        <v>7.346190460101397</v>
      </c>
      <c r="K426" s="2">
        <f t="shared" si="44"/>
        <v>7.5160379953067733E-3</v>
      </c>
      <c r="M426">
        <v>702.56738056327799</v>
      </c>
      <c r="N426" t="s">
        <v>293</v>
      </c>
      <c r="O426">
        <v>645.74728770821105</v>
      </c>
      <c r="P426">
        <v>645.82153728707601</v>
      </c>
      <c r="Q426">
        <v>645.80301691158297</v>
      </c>
      <c r="R426">
        <v>644.90629027945397</v>
      </c>
      <c r="S426">
        <v>644.72950243039497</v>
      </c>
      <c r="U426">
        <f t="shared" si="39"/>
        <v>645.569533046581</v>
      </c>
      <c r="V426">
        <f t="shared" si="40"/>
        <v>0.44328641618456266</v>
      </c>
      <c r="W426" s="2">
        <f t="shared" si="41"/>
        <v>6.8665944331759124E-4</v>
      </c>
    </row>
    <row r="427" spans="1:23" x14ac:dyDescent="0.25">
      <c r="A427">
        <v>755.549276229052</v>
      </c>
      <c r="B427" t="s">
        <v>132</v>
      </c>
      <c r="C427">
        <v>1152.2215890013599</v>
      </c>
      <c r="E427">
        <v>1147.3081895053599</v>
      </c>
      <c r="F427">
        <v>1140.54259351612</v>
      </c>
      <c r="G427">
        <v>1133.4341264350401</v>
      </c>
      <c r="I427">
        <f t="shared" si="42"/>
        <v>1143.3766246144701</v>
      </c>
      <c r="J427">
        <f t="shared" si="43"/>
        <v>8.1767067496845733</v>
      </c>
      <c r="K427" s="2">
        <f t="shared" si="44"/>
        <v>7.1513677765116454E-3</v>
      </c>
      <c r="M427">
        <v>702.56771285946195</v>
      </c>
      <c r="N427" t="s">
        <v>293</v>
      </c>
      <c r="O427">
        <v>645.74728770821105</v>
      </c>
      <c r="P427">
        <v>645.82153728707601</v>
      </c>
      <c r="Q427">
        <v>646.66935522374695</v>
      </c>
      <c r="R427">
        <v>645.77857603268797</v>
      </c>
      <c r="S427">
        <v>644.72950243039497</v>
      </c>
      <c r="U427">
        <f t="shared" si="39"/>
        <v>646.00418906293044</v>
      </c>
      <c r="V427">
        <f t="shared" si="40"/>
        <v>0.44448743446431244</v>
      </c>
      <c r="W427" s="2">
        <f t="shared" si="41"/>
        <v>6.8805658227862163E-4</v>
      </c>
    </row>
    <row r="428" spans="1:23" x14ac:dyDescent="0.25">
      <c r="A428">
        <v>755.54620766205505</v>
      </c>
      <c r="B428" t="s">
        <v>132</v>
      </c>
      <c r="C428">
        <v>1153.9343835110701</v>
      </c>
      <c r="D428">
        <v>1150.5793395288699</v>
      </c>
      <c r="E428">
        <v>1146.4517619624201</v>
      </c>
      <c r="F428">
        <v>1142.25554322478</v>
      </c>
      <c r="G428">
        <v>1134.28648904938</v>
      </c>
      <c r="I428">
        <f t="shared" si="42"/>
        <v>1145.5015034553039</v>
      </c>
      <c r="J428">
        <f t="shared" si="43"/>
        <v>7.6503869575093866</v>
      </c>
      <c r="K428" s="2">
        <f t="shared" si="44"/>
        <v>6.6786354574242561E-3</v>
      </c>
      <c r="M428">
        <v>718.59962304511203</v>
      </c>
      <c r="N428" t="s">
        <v>657</v>
      </c>
      <c r="O428">
        <v>725.09282664932198</v>
      </c>
      <c r="P428">
        <v>727.00839254727896</v>
      </c>
      <c r="Q428">
        <v>727.78164450428801</v>
      </c>
      <c r="R428">
        <v>727.90362915604601</v>
      </c>
      <c r="S428">
        <v>724.94885420837397</v>
      </c>
      <c r="U428">
        <f t="shared" si="39"/>
        <v>726.9466232142338</v>
      </c>
      <c r="V428">
        <f t="shared" si="40"/>
        <v>1.2978826451945216</v>
      </c>
      <c r="W428" s="2">
        <f t="shared" si="41"/>
        <v>1.785389193302616E-3</v>
      </c>
    </row>
    <row r="429" spans="1:23" x14ac:dyDescent="0.25">
      <c r="A429">
        <v>755.54718371641104</v>
      </c>
      <c r="B429" t="s">
        <v>132</v>
      </c>
      <c r="C429">
        <v>1220.87940845345</v>
      </c>
      <c r="D429">
        <v>1217.3942826626101</v>
      </c>
      <c r="E429">
        <v>1213.2494235280401</v>
      </c>
      <c r="F429">
        <v>1207.3388228062099</v>
      </c>
      <c r="G429">
        <v>1198.78859453828</v>
      </c>
      <c r="I429">
        <f t="shared" si="42"/>
        <v>1211.5301063977181</v>
      </c>
      <c r="J429">
        <f t="shared" si="43"/>
        <v>8.7273570770064861</v>
      </c>
      <c r="K429" s="2">
        <f t="shared" si="44"/>
        <v>7.2035825035795609E-3</v>
      </c>
      <c r="M429">
        <v>716.58280327099305</v>
      </c>
      <c r="N429" t="s">
        <v>474</v>
      </c>
      <c r="O429">
        <v>673.81644097331696</v>
      </c>
      <c r="P429">
        <v>674.79320835118301</v>
      </c>
      <c r="Q429">
        <v>676.497125170608</v>
      </c>
      <c r="R429">
        <v>674.80192018265598</v>
      </c>
      <c r="S429">
        <v>676.28477246641603</v>
      </c>
      <c r="U429">
        <f t="shared" si="39"/>
        <v>674.97717366944096</v>
      </c>
      <c r="V429">
        <f t="shared" si="40"/>
        <v>1.1138686308991259</v>
      </c>
      <c r="W429" s="2">
        <f t="shared" si="41"/>
        <v>1.6502315550075547E-3</v>
      </c>
    </row>
    <row r="430" spans="1:23" x14ac:dyDescent="0.25">
      <c r="A430">
        <v>755.54614982480905</v>
      </c>
      <c r="B430" t="s">
        <v>132</v>
      </c>
      <c r="C430">
        <v>1261.24951808215</v>
      </c>
      <c r="D430">
        <v>1261.1839377321401</v>
      </c>
      <c r="F430">
        <v>1242.5332438933101</v>
      </c>
      <c r="G430">
        <v>1233.27998295521</v>
      </c>
      <c r="I430">
        <f t="shared" si="42"/>
        <v>1249.5616706657024</v>
      </c>
      <c r="J430">
        <f t="shared" si="43"/>
        <v>13.978257003773647</v>
      </c>
      <c r="K430" s="2">
        <f t="shared" si="44"/>
        <v>1.1186528309824636E-2</v>
      </c>
      <c r="M430">
        <v>716.58333903724804</v>
      </c>
      <c r="N430" t="s">
        <v>474</v>
      </c>
      <c r="O430">
        <v>690.34169409129004</v>
      </c>
      <c r="P430">
        <v>693.02476887682303</v>
      </c>
      <c r="Q430">
        <v>690.42064952464705</v>
      </c>
      <c r="R430">
        <v>690.49307839651499</v>
      </c>
      <c r="S430">
        <v>691.90310995425898</v>
      </c>
      <c r="U430">
        <f t="shared" si="39"/>
        <v>691.0700477223188</v>
      </c>
      <c r="V430">
        <f t="shared" si="40"/>
        <v>1.3046130238193197</v>
      </c>
      <c r="W430" s="2">
        <f t="shared" si="41"/>
        <v>1.8878158995881277E-3</v>
      </c>
    </row>
    <row r="431" spans="1:23" x14ac:dyDescent="0.25">
      <c r="A431">
        <v>771.54284738691194</v>
      </c>
      <c r="B431" t="s">
        <v>96</v>
      </c>
      <c r="C431">
        <v>825.917886036867</v>
      </c>
      <c r="D431">
        <v>820.334864858385</v>
      </c>
      <c r="E431">
        <v>819.81465235190399</v>
      </c>
      <c r="F431">
        <v>812.32884400844296</v>
      </c>
      <c r="G431">
        <v>808.33442189940195</v>
      </c>
      <c r="I431">
        <f t="shared" si="42"/>
        <v>817.3461338310002</v>
      </c>
      <c r="J431">
        <f t="shared" si="43"/>
        <v>6.9800641440914939</v>
      </c>
      <c r="K431" s="2">
        <f t="shared" si="44"/>
        <v>8.5399121072183819E-3</v>
      </c>
      <c r="M431">
        <v>752.58045230586299</v>
      </c>
      <c r="N431" t="s">
        <v>475</v>
      </c>
      <c r="O431">
        <v>623.813411551135</v>
      </c>
      <c r="Q431">
        <v>626.50306684038503</v>
      </c>
      <c r="R431">
        <v>623.81389496122495</v>
      </c>
      <c r="S431">
        <v>624.52204762916006</v>
      </c>
      <c r="U431">
        <f t="shared" si="39"/>
        <v>624.71012445091492</v>
      </c>
      <c r="V431">
        <f t="shared" si="40"/>
        <v>1.5527336756154366</v>
      </c>
      <c r="W431" s="2">
        <f t="shared" si="41"/>
        <v>2.4855266704380727E-3</v>
      </c>
    </row>
    <row r="432" spans="1:23" x14ac:dyDescent="0.25">
      <c r="A432">
        <v>753.53140706365502</v>
      </c>
      <c r="B432" t="s">
        <v>96</v>
      </c>
      <c r="C432">
        <v>1159.9334591659699</v>
      </c>
      <c r="D432">
        <v>1147.1530462519199</v>
      </c>
      <c r="E432">
        <v>1155.01742230434</v>
      </c>
      <c r="G432">
        <v>1135.9959988001599</v>
      </c>
      <c r="I432">
        <f t="shared" si="42"/>
        <v>1149.5249816305975</v>
      </c>
      <c r="J432">
        <f t="shared" si="43"/>
        <v>10.442904497406056</v>
      </c>
      <c r="K432" s="2">
        <f t="shared" si="44"/>
        <v>9.0845389741707316E-3</v>
      </c>
      <c r="M432">
        <v>730.598400885969</v>
      </c>
      <c r="N432" t="s">
        <v>475</v>
      </c>
      <c r="O432">
        <v>703.325070620573</v>
      </c>
      <c r="P432">
        <v>708.65371970219201</v>
      </c>
      <c r="Q432">
        <v>707.69683370403197</v>
      </c>
      <c r="R432">
        <v>710.42962337040797</v>
      </c>
      <c r="S432">
        <v>707.48364636909002</v>
      </c>
      <c r="U432">
        <f t="shared" si="39"/>
        <v>707.52631184930124</v>
      </c>
      <c r="V432">
        <f t="shared" si="40"/>
        <v>3.021024761029365</v>
      </c>
      <c r="W432" s="2">
        <f t="shared" si="41"/>
        <v>4.2698408673073132E-3</v>
      </c>
    </row>
    <row r="433" spans="1:23" x14ac:dyDescent="0.25">
      <c r="A433">
        <v>731.54702152922403</v>
      </c>
      <c r="B433" t="s">
        <v>96</v>
      </c>
      <c r="C433">
        <v>1188.2699071882</v>
      </c>
      <c r="D433">
        <v>1182.2870932742901</v>
      </c>
      <c r="E433">
        <v>1179.01189221256</v>
      </c>
      <c r="F433">
        <v>1173.13240737398</v>
      </c>
      <c r="G433">
        <v>1167.8005396895901</v>
      </c>
      <c r="I433">
        <f t="shared" si="42"/>
        <v>1178.100367947724</v>
      </c>
      <c r="J433">
        <f t="shared" si="43"/>
        <v>7.9458506186940969</v>
      </c>
      <c r="K433" s="2">
        <f t="shared" si="44"/>
        <v>6.7446296044673497E-3</v>
      </c>
      <c r="M433">
        <v>730.59807938455003</v>
      </c>
      <c r="N433" t="s">
        <v>475</v>
      </c>
      <c r="O433">
        <v>723.33254604651302</v>
      </c>
      <c r="P433">
        <v>724.37805374268999</v>
      </c>
      <c r="Q433">
        <v>724.25699298444601</v>
      </c>
      <c r="R433">
        <v>724.38873440121097</v>
      </c>
      <c r="S433">
        <v>724.06937423325201</v>
      </c>
      <c r="U433">
        <f t="shared" si="39"/>
        <v>724.08908179371497</v>
      </c>
      <c r="V433">
        <f t="shared" si="40"/>
        <v>0.50788350936039961</v>
      </c>
      <c r="W433" s="2">
        <f t="shared" si="41"/>
        <v>7.0141025756426199E-4</v>
      </c>
    </row>
    <row r="434" spans="1:23" x14ac:dyDescent="0.25">
      <c r="A434">
        <v>751.51993133590997</v>
      </c>
      <c r="B434" t="s">
        <v>203</v>
      </c>
      <c r="C434">
        <v>869.72656822487704</v>
      </c>
      <c r="D434">
        <v>864.866819381597</v>
      </c>
      <c r="E434">
        <v>864.15129075538403</v>
      </c>
      <c r="F434">
        <v>855.76513281748998</v>
      </c>
      <c r="G434">
        <v>848.19501520070401</v>
      </c>
      <c r="I434">
        <f t="shared" si="42"/>
        <v>860.5409652760103</v>
      </c>
      <c r="J434">
        <f t="shared" si="43"/>
        <v>8.534544865982566</v>
      </c>
      <c r="K434" s="2">
        <f t="shared" si="44"/>
        <v>9.9176508851559347E-3</v>
      </c>
      <c r="M434">
        <v>726.56695003701498</v>
      </c>
      <c r="N434" t="s">
        <v>476</v>
      </c>
      <c r="O434">
        <v>601.56289936691599</v>
      </c>
      <c r="P434">
        <v>601.76106302116295</v>
      </c>
      <c r="Q434">
        <v>601.66002613669002</v>
      </c>
      <c r="R434">
        <v>601.55089847572299</v>
      </c>
      <c r="S434">
        <v>601.36456902772704</v>
      </c>
      <c r="U434">
        <f t="shared" si="39"/>
        <v>601.63372175012296</v>
      </c>
      <c r="V434">
        <f t="shared" si="40"/>
        <v>9.7951050374152387E-2</v>
      </c>
      <c r="W434" s="2">
        <f t="shared" si="41"/>
        <v>1.6280844446221797E-4</v>
      </c>
    </row>
    <row r="435" spans="1:23" x14ac:dyDescent="0.25">
      <c r="A435">
        <v>751.51784277124102</v>
      </c>
      <c r="B435" t="s">
        <v>203</v>
      </c>
      <c r="C435">
        <v>1043.8029600423699</v>
      </c>
      <c r="D435">
        <v>1043.0563443322601</v>
      </c>
      <c r="E435">
        <v>1043.1905321203701</v>
      </c>
      <c r="F435">
        <v>1037.3098697002199</v>
      </c>
      <c r="G435">
        <v>1029.2907489065001</v>
      </c>
      <c r="I435">
        <f t="shared" si="42"/>
        <v>1039.3300910203438</v>
      </c>
      <c r="J435">
        <f t="shared" si="43"/>
        <v>6.1980684648650746</v>
      </c>
      <c r="K435" s="2">
        <f t="shared" si="44"/>
        <v>5.9635225790299513E-3</v>
      </c>
      <c r="M435">
        <v>744.614012536122</v>
      </c>
      <c r="N435" t="s">
        <v>303</v>
      </c>
      <c r="O435">
        <v>783.30749003173901</v>
      </c>
      <c r="P435">
        <v>786.04425030897698</v>
      </c>
      <c r="Q435">
        <v>785.11981870184798</v>
      </c>
      <c r="R435">
        <v>783.46105066634595</v>
      </c>
      <c r="S435">
        <v>786.65814972796397</v>
      </c>
      <c r="U435">
        <f t="shared" si="39"/>
        <v>784.48315242722742</v>
      </c>
      <c r="V435">
        <f t="shared" si="40"/>
        <v>1.3252980318158301</v>
      </c>
      <c r="W435" s="2">
        <f t="shared" si="41"/>
        <v>1.6893900496336935E-3</v>
      </c>
    </row>
    <row r="436" spans="1:23" x14ac:dyDescent="0.25">
      <c r="A436">
        <v>729.53267438023295</v>
      </c>
      <c r="B436" t="s">
        <v>203</v>
      </c>
      <c r="C436">
        <v>1094.6810541792599</v>
      </c>
      <c r="D436">
        <v>1090.51620832504</v>
      </c>
      <c r="E436">
        <v>1088.96766118353</v>
      </c>
      <c r="F436">
        <v>1082.1950105938299</v>
      </c>
      <c r="G436">
        <v>1075.9589221624699</v>
      </c>
      <c r="I436">
        <f t="shared" si="42"/>
        <v>1086.4637712888259</v>
      </c>
      <c r="J436">
        <f t="shared" si="43"/>
        <v>7.3957694271344483</v>
      </c>
      <c r="K436" s="2">
        <f t="shared" si="44"/>
        <v>6.8071937809404915E-3</v>
      </c>
      <c r="M436">
        <v>782.63002901931804</v>
      </c>
      <c r="N436" t="s">
        <v>304</v>
      </c>
      <c r="P436">
        <v>774.76347919810303</v>
      </c>
      <c r="Q436">
        <v>772.06673008780001</v>
      </c>
      <c r="R436">
        <v>774.76303140991604</v>
      </c>
      <c r="U436">
        <f t="shared" si="39"/>
        <v>773.86441356527303</v>
      </c>
      <c r="V436">
        <f t="shared" si="40"/>
        <v>1.5568395755546458</v>
      </c>
      <c r="W436" s="2">
        <f t="shared" si="41"/>
        <v>2.0117730551559099E-3</v>
      </c>
    </row>
    <row r="437" spans="1:23" x14ac:dyDescent="0.25">
      <c r="A437">
        <v>729.53105465020201</v>
      </c>
      <c r="B437" t="s">
        <v>203</v>
      </c>
      <c r="C437">
        <v>1097.2549290817101</v>
      </c>
      <c r="E437">
        <v>1091.54211051174</v>
      </c>
      <c r="F437">
        <v>1081.33280054233</v>
      </c>
      <c r="G437">
        <v>1076.81946556665</v>
      </c>
      <c r="I437">
        <f t="shared" si="42"/>
        <v>1086.7373264256075</v>
      </c>
      <c r="J437">
        <f t="shared" si="43"/>
        <v>9.3323591120120959</v>
      </c>
      <c r="K437" s="2">
        <f t="shared" si="44"/>
        <v>8.5875021360563731E-3</v>
      </c>
      <c r="M437">
        <v>758.62948779340798</v>
      </c>
      <c r="N437" t="s">
        <v>305</v>
      </c>
      <c r="O437">
        <v>795.59976213455502</v>
      </c>
      <c r="P437">
        <v>794.84833658128798</v>
      </c>
      <c r="Q437">
        <v>793.03699386909796</v>
      </c>
      <c r="R437">
        <v>793.132545816473</v>
      </c>
      <c r="S437">
        <v>791.93927976492296</v>
      </c>
      <c r="U437">
        <f t="shared" si="39"/>
        <v>794.15440960035346</v>
      </c>
      <c r="V437">
        <f t="shared" si="40"/>
        <v>1.2732376201709228</v>
      </c>
      <c r="W437" s="2">
        <f t="shared" si="41"/>
        <v>1.6032620417125946E-3</v>
      </c>
    </row>
    <row r="438" spans="1:23" x14ac:dyDescent="0.25">
      <c r="A438">
        <v>751.51517032104005</v>
      </c>
      <c r="B438" t="s">
        <v>203</v>
      </c>
      <c r="C438">
        <v>1095.5399557420701</v>
      </c>
      <c r="D438">
        <v>1085.3620539139899</v>
      </c>
      <c r="E438">
        <v>1084.65907236763</v>
      </c>
      <c r="F438">
        <v>1082.1950105938299</v>
      </c>
      <c r="G438">
        <v>1078.54200334043</v>
      </c>
      <c r="I438">
        <f t="shared" si="42"/>
        <v>1085.2596191915898</v>
      </c>
      <c r="J438">
        <f t="shared" si="43"/>
        <v>6.3359028072658976</v>
      </c>
      <c r="K438" s="2">
        <f t="shared" si="44"/>
        <v>5.8381448044528862E-3</v>
      </c>
      <c r="M438">
        <v>758.63014666735</v>
      </c>
      <c r="N438" t="s">
        <v>305</v>
      </c>
      <c r="O438">
        <v>815.77928761842099</v>
      </c>
      <c r="P438">
        <v>815.94011158648095</v>
      </c>
      <c r="Q438">
        <v>816.79303139730405</v>
      </c>
      <c r="R438">
        <v>815.12418828699197</v>
      </c>
      <c r="S438">
        <v>815.64080565692097</v>
      </c>
      <c r="U438">
        <f t="shared" si="39"/>
        <v>815.90915472229949</v>
      </c>
      <c r="V438">
        <f t="shared" si="40"/>
        <v>0.68683672812060459</v>
      </c>
      <c r="W438" s="2">
        <f t="shared" si="41"/>
        <v>8.4180539481062001E-4</v>
      </c>
    </row>
    <row r="439" spans="1:23" x14ac:dyDescent="0.25">
      <c r="A439">
        <v>775.60552764038198</v>
      </c>
      <c r="B439" t="s">
        <v>204</v>
      </c>
      <c r="C439">
        <v>1384.5501505613299</v>
      </c>
      <c r="D439">
        <v>1382.94635850245</v>
      </c>
      <c r="E439">
        <v>1378.6818665252299</v>
      </c>
      <c r="F439">
        <v>1377.08406676814</v>
      </c>
      <c r="G439">
        <v>1370.45017401684</v>
      </c>
      <c r="I439">
        <f t="shared" si="42"/>
        <v>1378.742523274798</v>
      </c>
      <c r="J439">
        <f t="shared" si="43"/>
        <v>5.5434190433842092</v>
      </c>
      <c r="K439" s="2">
        <f t="shared" si="44"/>
        <v>4.0206339833614799E-3</v>
      </c>
      <c r="M439">
        <v>778.59596733051103</v>
      </c>
      <c r="N439" t="s">
        <v>477</v>
      </c>
      <c r="O439">
        <v>637.88177773812401</v>
      </c>
      <c r="P439">
        <v>634.427730812204</v>
      </c>
      <c r="Q439">
        <v>637.92222823490101</v>
      </c>
      <c r="R439">
        <v>628.21720701641402</v>
      </c>
      <c r="S439">
        <v>638.59017179643195</v>
      </c>
      <c r="U439">
        <f t="shared" si="39"/>
        <v>634.61223595041076</v>
      </c>
      <c r="V439">
        <f t="shared" si="40"/>
        <v>4.5671431492662284</v>
      </c>
      <c r="W439" s="2">
        <f t="shared" si="41"/>
        <v>7.1967461239166993E-3</v>
      </c>
    </row>
    <row r="440" spans="1:23" x14ac:dyDescent="0.25">
      <c r="A440">
        <v>773.59341751707802</v>
      </c>
      <c r="B440" t="s">
        <v>146</v>
      </c>
      <c r="C440">
        <v>1334.9508577077499</v>
      </c>
      <c r="D440">
        <v>1333.2497003081101</v>
      </c>
      <c r="E440">
        <v>1329.82717032972</v>
      </c>
      <c r="F440">
        <v>1324.83284340298</v>
      </c>
      <c r="G440">
        <v>1320.8179411144999</v>
      </c>
      <c r="I440">
        <f t="shared" si="42"/>
        <v>1328.7357025726121</v>
      </c>
      <c r="J440">
        <f t="shared" si="43"/>
        <v>5.8761996005127584</v>
      </c>
      <c r="K440" s="2">
        <f t="shared" si="44"/>
        <v>4.422399119054031E-3</v>
      </c>
      <c r="M440">
        <v>756.61216915439297</v>
      </c>
      <c r="N440" t="s">
        <v>477</v>
      </c>
      <c r="O440">
        <v>743.37459886091801</v>
      </c>
      <c r="P440">
        <v>743.48735406167805</v>
      </c>
      <c r="Q440">
        <v>742.578814743473</v>
      </c>
      <c r="R440">
        <v>742.63751795025098</v>
      </c>
      <c r="S440">
        <v>744.10328594453097</v>
      </c>
      <c r="U440">
        <f t="shared" si="39"/>
        <v>743.01957140408012</v>
      </c>
      <c r="V440">
        <f t="shared" si="40"/>
        <v>0.47787598994944031</v>
      </c>
      <c r="W440" s="2">
        <f t="shared" si="41"/>
        <v>6.4315397378618248E-4</v>
      </c>
    </row>
    <row r="441" spans="1:23" x14ac:dyDescent="0.25">
      <c r="A441">
        <v>773.59387758939999</v>
      </c>
      <c r="B441" t="s">
        <v>146</v>
      </c>
      <c r="D441">
        <v>1363.2427756053</v>
      </c>
      <c r="F441">
        <v>1356.5253944982301</v>
      </c>
      <c r="G441">
        <v>1350.76926094754</v>
      </c>
      <c r="I441">
        <f t="shared" si="42"/>
        <v>1356.8458103503565</v>
      </c>
      <c r="J441">
        <f t="shared" si="43"/>
        <v>6.2429273356382229</v>
      </c>
      <c r="K441" s="2">
        <f t="shared" si="44"/>
        <v>4.6010587850259946E-3</v>
      </c>
      <c r="M441">
        <v>772.64386383238502</v>
      </c>
      <c r="N441" t="s">
        <v>582</v>
      </c>
      <c r="O441">
        <v>856.90823467977395</v>
      </c>
      <c r="P441">
        <v>861.54543120329697</v>
      </c>
      <c r="Q441">
        <v>860.55889336615803</v>
      </c>
      <c r="R441">
        <v>858.92345081146004</v>
      </c>
      <c r="S441">
        <v>860.31100618226105</v>
      </c>
      <c r="U441">
        <f t="shared" si="39"/>
        <v>859.48400251517228</v>
      </c>
      <c r="V441">
        <f t="shared" si="40"/>
        <v>2.0292590381847608</v>
      </c>
      <c r="W441" s="2">
        <f t="shared" si="41"/>
        <v>2.361020137950664E-3</v>
      </c>
    </row>
    <row r="442" spans="1:23" x14ac:dyDescent="0.25">
      <c r="A442">
        <v>771.57910811448596</v>
      </c>
      <c r="B442" t="s">
        <v>108</v>
      </c>
      <c r="C442">
        <v>1240.6648447248299</v>
      </c>
      <c r="D442">
        <v>1232.8698390253201</v>
      </c>
      <c r="E442">
        <v>1233.0149017911999</v>
      </c>
      <c r="F442">
        <v>1226.2398210236599</v>
      </c>
      <c r="G442">
        <v>1216.10111863771</v>
      </c>
      <c r="I442">
        <f t="shared" si="42"/>
        <v>1229.778105040544</v>
      </c>
      <c r="J442">
        <f t="shared" si="43"/>
        <v>9.1942398277199207</v>
      </c>
      <c r="K442" s="2">
        <f t="shared" si="44"/>
        <v>7.4763404796646627E-3</v>
      </c>
      <c r="M442">
        <v>770.62993774144695</v>
      </c>
      <c r="N442" t="s">
        <v>478</v>
      </c>
      <c r="O442">
        <v>799.96887436468</v>
      </c>
      <c r="P442">
        <v>802.753851050648</v>
      </c>
      <c r="Q442">
        <v>803.59439177994</v>
      </c>
      <c r="R442">
        <v>802.81656844838596</v>
      </c>
      <c r="S442">
        <v>802.45164156427597</v>
      </c>
      <c r="U442">
        <f t="shared" si="39"/>
        <v>802.28342141091355</v>
      </c>
      <c r="V442">
        <f t="shared" si="40"/>
        <v>1.5896877206126638</v>
      </c>
      <c r="W442" s="2">
        <f t="shared" si="41"/>
        <v>1.981454032562462E-3</v>
      </c>
    </row>
    <row r="443" spans="1:23" x14ac:dyDescent="0.25">
      <c r="A443">
        <v>771.57893566140297</v>
      </c>
      <c r="B443" t="s">
        <v>108</v>
      </c>
      <c r="C443">
        <v>1311.8318320919</v>
      </c>
      <c r="D443">
        <v>1311.8125512332799</v>
      </c>
      <c r="E443">
        <v>1304.1277298268999</v>
      </c>
      <c r="F443">
        <v>1295.6951838976699</v>
      </c>
      <c r="G443">
        <v>1293.42081075074</v>
      </c>
      <c r="I443">
        <f t="shared" si="42"/>
        <v>1303.3776215600979</v>
      </c>
      <c r="J443">
        <f t="shared" si="43"/>
        <v>8.6796069417042503</v>
      </c>
      <c r="K443" s="2">
        <f t="shared" si="44"/>
        <v>6.6593186795052238E-3</v>
      </c>
      <c r="M443">
        <v>810.65706786927103</v>
      </c>
      <c r="N443" t="s">
        <v>306</v>
      </c>
      <c r="O443">
        <v>831.58678368644701</v>
      </c>
      <c r="P443">
        <v>830.85759413683604</v>
      </c>
      <c r="Q443">
        <v>829.92179861594298</v>
      </c>
      <c r="R443">
        <v>830.89327464534097</v>
      </c>
      <c r="S443">
        <v>834.02522831768795</v>
      </c>
      <c r="U443">
        <f t="shared" si="39"/>
        <v>830.81486277114175</v>
      </c>
      <c r="V443">
        <f t="shared" si="40"/>
        <v>0.68347150060460671</v>
      </c>
      <c r="W443" s="2">
        <f t="shared" si="41"/>
        <v>8.2265199051076367E-4</v>
      </c>
    </row>
    <row r="444" spans="1:23" x14ac:dyDescent="0.25">
      <c r="A444">
        <v>771.582687304861</v>
      </c>
      <c r="B444" t="s">
        <v>108</v>
      </c>
      <c r="C444">
        <v>1457.8052069994501</v>
      </c>
      <c r="D444">
        <v>1449.8501978453501</v>
      </c>
      <c r="E444">
        <v>1453.46237260769</v>
      </c>
      <c r="F444">
        <v>1436.60477268772</v>
      </c>
      <c r="G444">
        <v>1439.46625176268</v>
      </c>
      <c r="I444">
        <f t="shared" si="42"/>
        <v>1447.4377603805781</v>
      </c>
      <c r="J444">
        <f t="shared" si="43"/>
        <v>9.0898064941243337</v>
      </c>
      <c r="K444" s="2">
        <f t="shared" si="44"/>
        <v>6.2799290877518146E-3</v>
      </c>
      <c r="M444">
        <v>808.64529161146004</v>
      </c>
      <c r="N444" t="s">
        <v>295</v>
      </c>
      <c r="O444">
        <v>771.14812579994702</v>
      </c>
      <c r="P444">
        <v>772.12644104351205</v>
      </c>
      <c r="Q444">
        <v>772.94179964585396</v>
      </c>
      <c r="R444">
        <v>773.00068303753903</v>
      </c>
      <c r="S444">
        <v>772.73975385936296</v>
      </c>
      <c r="U444">
        <f t="shared" si="39"/>
        <v>772.3042623817131</v>
      </c>
      <c r="V444">
        <f t="shared" si="40"/>
        <v>0.86789548469206013</v>
      </c>
      <c r="W444" s="2">
        <f t="shared" si="41"/>
        <v>1.1237740447211217E-3</v>
      </c>
    </row>
    <row r="445" spans="1:23" x14ac:dyDescent="0.25">
      <c r="A445">
        <v>769.56194680825899</v>
      </c>
      <c r="B445" t="s">
        <v>104</v>
      </c>
      <c r="C445">
        <v>1168.5082154633301</v>
      </c>
      <c r="D445">
        <v>1165.14543457799</v>
      </c>
      <c r="E445">
        <v>1161.01664123982</v>
      </c>
      <c r="F445">
        <v>1157.67316297916</v>
      </c>
      <c r="G445">
        <v>1150.5415992938299</v>
      </c>
      <c r="I445">
        <f t="shared" si="42"/>
        <v>1160.577010710826</v>
      </c>
      <c r="J445">
        <f t="shared" si="43"/>
        <v>6.9481939094868119</v>
      </c>
      <c r="K445" s="2">
        <f t="shared" si="44"/>
        <v>5.9868443415324992E-3</v>
      </c>
      <c r="M445">
        <v>786.65945286265105</v>
      </c>
      <c r="N445" t="s">
        <v>295</v>
      </c>
      <c r="O445">
        <v>884.35794034546996</v>
      </c>
      <c r="P445">
        <v>882.03438425792001</v>
      </c>
      <c r="Q445">
        <v>882.82043830291695</v>
      </c>
      <c r="R445">
        <v>884.75397289083696</v>
      </c>
      <c r="S445">
        <v>883.56942148569101</v>
      </c>
      <c r="U445">
        <f t="shared" si="39"/>
        <v>883.49168394928597</v>
      </c>
      <c r="V445">
        <f t="shared" si="40"/>
        <v>1.280373203941761</v>
      </c>
      <c r="W445" s="2">
        <f t="shared" si="41"/>
        <v>1.4492193047232539E-3</v>
      </c>
    </row>
    <row r="446" spans="1:23" x14ac:dyDescent="0.25">
      <c r="A446">
        <v>769.56207227430298</v>
      </c>
      <c r="B446" t="s">
        <v>104</v>
      </c>
      <c r="C446">
        <v>1187.4132305483599</v>
      </c>
      <c r="D446">
        <v>1182.2870932742901</v>
      </c>
      <c r="E446">
        <v>1179.86931853382</v>
      </c>
      <c r="F446">
        <v>1173.13240737398</v>
      </c>
      <c r="G446">
        <v>1165.2080858638201</v>
      </c>
      <c r="I446">
        <f t="shared" si="42"/>
        <v>1177.5820271188538</v>
      </c>
      <c r="J446">
        <f t="shared" si="43"/>
        <v>8.6159075040494102</v>
      </c>
      <c r="K446" s="2">
        <f t="shared" si="44"/>
        <v>7.3166092090668463E-3</v>
      </c>
      <c r="M446">
        <v>786.660816724445</v>
      </c>
      <c r="N446" t="s">
        <v>295</v>
      </c>
      <c r="O446">
        <v>908.57654123852205</v>
      </c>
      <c r="P446">
        <v>908.812689932127</v>
      </c>
      <c r="Q446">
        <v>908.77136423327204</v>
      </c>
      <c r="R446">
        <v>909.67776488816799</v>
      </c>
      <c r="S446">
        <v>908.25372935166001</v>
      </c>
      <c r="U446">
        <f t="shared" si="39"/>
        <v>908.95959007302224</v>
      </c>
      <c r="V446">
        <f t="shared" si="40"/>
        <v>0.48973125040382637</v>
      </c>
      <c r="W446" s="2">
        <f t="shared" si="41"/>
        <v>5.3878220302894133E-4</v>
      </c>
    </row>
    <row r="447" spans="1:23" x14ac:dyDescent="0.25">
      <c r="A447">
        <v>769.56298903712502</v>
      </c>
      <c r="B447" t="s">
        <v>104</v>
      </c>
      <c r="C447">
        <v>1220.0230100123299</v>
      </c>
      <c r="D447">
        <v>1213.9666579816201</v>
      </c>
      <c r="E447">
        <v>1214.10437903102</v>
      </c>
      <c r="G447">
        <v>1198.78859453828</v>
      </c>
      <c r="I447">
        <f t="shared" si="42"/>
        <v>1211.7206603908126</v>
      </c>
      <c r="J447">
        <f t="shared" si="43"/>
        <v>9.0718237083424729</v>
      </c>
      <c r="K447" s="2">
        <f t="shared" si="44"/>
        <v>7.4867285876074486E-3</v>
      </c>
      <c r="M447">
        <v>786.66073019667294</v>
      </c>
      <c r="N447" t="s">
        <v>295</v>
      </c>
      <c r="O447">
        <v>921.81202955082904</v>
      </c>
      <c r="Q447">
        <v>923.81022636579098</v>
      </c>
      <c r="R447">
        <v>921.18671059893097</v>
      </c>
      <c r="U447">
        <f t="shared" si="39"/>
        <v>922.26965550518355</v>
      </c>
      <c r="V447">
        <f t="shared" si="40"/>
        <v>1.3703192621849123</v>
      </c>
      <c r="W447" s="2">
        <f t="shared" si="41"/>
        <v>1.4858119358099281E-3</v>
      </c>
    </row>
    <row r="448" spans="1:23" x14ac:dyDescent="0.25">
      <c r="A448">
        <v>769.56235544947197</v>
      </c>
      <c r="B448" t="s">
        <v>104</v>
      </c>
      <c r="C448">
        <v>1233.8070862247801</v>
      </c>
      <c r="D448">
        <v>1232.8698390253201</v>
      </c>
      <c r="E448">
        <v>1231.3018126535501</v>
      </c>
      <c r="G448">
        <v>1214.37406825006</v>
      </c>
      <c r="I448">
        <f t="shared" si="42"/>
        <v>1228.0882015384275</v>
      </c>
      <c r="J448">
        <f t="shared" si="43"/>
        <v>9.2009863123870943</v>
      </c>
      <c r="K448" s="2">
        <f t="shared" si="44"/>
        <v>7.4921217391886088E-3</v>
      </c>
      <c r="M448">
        <v>786.66057765508003</v>
      </c>
      <c r="N448" t="s">
        <v>295</v>
      </c>
      <c r="O448">
        <v>920.05835281720397</v>
      </c>
      <c r="P448">
        <v>921.14375590531699</v>
      </c>
      <c r="Q448">
        <v>921.169936472892</v>
      </c>
      <c r="R448">
        <v>922.06344839722499</v>
      </c>
      <c r="S448">
        <v>923.35922363654197</v>
      </c>
      <c r="U448">
        <f t="shared" si="39"/>
        <v>921.10887339815952</v>
      </c>
      <c r="V448">
        <f t="shared" si="40"/>
        <v>0.82051861816240057</v>
      </c>
      <c r="W448" s="2">
        <f t="shared" si="41"/>
        <v>8.9079439125946003E-4</v>
      </c>
    </row>
    <row r="449" spans="1:23" x14ac:dyDescent="0.25">
      <c r="A449">
        <v>767.54559698970002</v>
      </c>
      <c r="B449" t="s">
        <v>105</v>
      </c>
      <c r="C449">
        <v>1087.7971980392899</v>
      </c>
      <c r="D449">
        <v>1081.92462841939</v>
      </c>
      <c r="E449">
        <v>1082.9426450993601</v>
      </c>
      <c r="F449">
        <v>1072.7186391201301</v>
      </c>
      <c r="G449">
        <v>1066.4870988247901</v>
      </c>
      <c r="I449">
        <f t="shared" si="42"/>
        <v>1078.3740419005921</v>
      </c>
      <c r="J449">
        <f t="shared" si="43"/>
        <v>8.5958953536870677</v>
      </c>
      <c r="K449" s="2">
        <f t="shared" si="44"/>
        <v>7.9711630841346453E-3</v>
      </c>
      <c r="M449">
        <v>804.61455795744803</v>
      </c>
      <c r="N449" t="s">
        <v>479</v>
      </c>
      <c r="O449">
        <v>1149.58677643803</v>
      </c>
      <c r="P449">
        <v>1158.3949604469799</v>
      </c>
      <c r="R449">
        <v>1157.7931129573601</v>
      </c>
      <c r="S449">
        <v>1163.7238516770201</v>
      </c>
      <c r="U449">
        <f t="shared" si="39"/>
        <v>1155.25828328079</v>
      </c>
      <c r="V449">
        <f t="shared" si="40"/>
        <v>4.9208787325837831</v>
      </c>
      <c r="W449" s="2">
        <f t="shared" si="41"/>
        <v>4.2595485388852604E-3</v>
      </c>
    </row>
    <row r="450" spans="1:23" x14ac:dyDescent="0.25">
      <c r="A450">
        <v>767.54633059985997</v>
      </c>
      <c r="B450" t="s">
        <v>105</v>
      </c>
      <c r="C450">
        <v>1120.4867478600199</v>
      </c>
      <c r="D450">
        <v>1116.2953445190201</v>
      </c>
      <c r="E450">
        <v>1110.4560379648999</v>
      </c>
      <c r="F450">
        <v>1107.9563169252999</v>
      </c>
      <c r="G450">
        <v>1097.4659134481301</v>
      </c>
      <c r="I450">
        <f t="shared" si="42"/>
        <v>1110.5320721434739</v>
      </c>
      <c r="J450">
        <f t="shared" si="43"/>
        <v>8.7988021384802089</v>
      </c>
      <c r="K450" s="2">
        <f t="shared" si="44"/>
        <v>7.9230509043267481E-3</v>
      </c>
      <c r="M450">
        <v>804.61454227602201</v>
      </c>
      <c r="N450" t="s">
        <v>479</v>
      </c>
      <c r="O450">
        <v>663.28911402618201</v>
      </c>
      <c r="P450">
        <v>665.12810945539798</v>
      </c>
      <c r="Q450">
        <v>661.60030754771799</v>
      </c>
      <c r="R450">
        <v>666.02319817952798</v>
      </c>
      <c r="S450">
        <v>668.37686135189199</v>
      </c>
      <c r="U450">
        <f t="shared" si="39"/>
        <v>664.01018230220643</v>
      </c>
      <c r="V450">
        <f t="shared" si="40"/>
        <v>1.9688769923657128</v>
      </c>
      <c r="W450" s="2">
        <f t="shared" si="41"/>
        <v>2.9651307236575344E-3</v>
      </c>
    </row>
    <row r="451" spans="1:23" x14ac:dyDescent="0.25">
      <c r="A451">
        <v>767.54636481097202</v>
      </c>
      <c r="B451" t="s">
        <v>105</v>
      </c>
      <c r="C451">
        <v>1138.5040932330801</v>
      </c>
      <c r="D451">
        <v>1135.1675323332599</v>
      </c>
      <c r="E451">
        <v>1131.8954942928401</v>
      </c>
      <c r="F451">
        <v>1125.98123168557</v>
      </c>
      <c r="G451">
        <v>1119.7639182422099</v>
      </c>
      <c r="I451">
        <f t="shared" si="42"/>
        <v>1130.2624539573922</v>
      </c>
      <c r="J451">
        <f t="shared" si="43"/>
        <v>7.4699288628619236</v>
      </c>
      <c r="K451" s="2">
        <f t="shared" si="44"/>
        <v>6.6090215035520591E-3</v>
      </c>
      <c r="M451">
        <v>798.65945695403298</v>
      </c>
      <c r="N451" t="s">
        <v>308</v>
      </c>
      <c r="O451">
        <v>905.85825530000295</v>
      </c>
      <c r="Q451">
        <v>906.10860240255704</v>
      </c>
      <c r="R451">
        <v>907.03958807733704</v>
      </c>
      <c r="U451">
        <f t="shared" si="39"/>
        <v>906.33548192663238</v>
      </c>
      <c r="V451">
        <f t="shared" si="40"/>
        <v>0.62248897302237205</v>
      </c>
      <c r="W451" s="2">
        <f t="shared" si="41"/>
        <v>6.8681959984521752E-4</v>
      </c>
    </row>
    <row r="452" spans="1:23" x14ac:dyDescent="0.25">
      <c r="A452">
        <v>789.62022342733098</v>
      </c>
      <c r="B452" t="s">
        <v>156</v>
      </c>
      <c r="C452">
        <v>1417.2576226041999</v>
      </c>
      <c r="F452">
        <v>1413.35385671022</v>
      </c>
      <c r="G452">
        <v>1408.42570865073</v>
      </c>
      <c r="I452">
        <f t="shared" si="42"/>
        <v>1413.0123959883833</v>
      </c>
      <c r="J452">
        <f t="shared" si="43"/>
        <v>4.4258471040911465</v>
      </c>
      <c r="K452" s="2">
        <f t="shared" si="44"/>
        <v>3.132206848755439E-3</v>
      </c>
      <c r="M452">
        <v>838.69149280467104</v>
      </c>
      <c r="N452" t="s">
        <v>309</v>
      </c>
      <c r="O452">
        <v>934.17223442622901</v>
      </c>
      <c r="P452">
        <v>935.28389295076101</v>
      </c>
      <c r="Q452">
        <v>934.427634450901</v>
      </c>
      <c r="R452">
        <v>935.32616748161104</v>
      </c>
      <c r="S452">
        <v>935.76159068025595</v>
      </c>
      <c r="U452">
        <f t="shared" ref="U452:U515" si="45">AVERAGE(O452:R452)</f>
        <v>934.80248232737563</v>
      </c>
      <c r="V452">
        <f t="shared" ref="V452:V515" si="46">STDEV(O452:R452)</f>
        <v>0.5898377394030011</v>
      </c>
      <c r="W452" s="2">
        <f t="shared" ref="W452:W515" si="47">V452/U452</f>
        <v>6.3097579494492074E-4</v>
      </c>
    </row>
    <row r="453" spans="1:23" x14ac:dyDescent="0.25">
      <c r="A453">
        <v>787.60890099455298</v>
      </c>
      <c r="B453" t="s">
        <v>133</v>
      </c>
      <c r="C453">
        <v>1093.82227565062</v>
      </c>
      <c r="D453">
        <v>1088.79589163587</v>
      </c>
      <c r="E453">
        <v>1085.52137664924</v>
      </c>
      <c r="F453">
        <v>1082.1950105938299</v>
      </c>
      <c r="G453">
        <v>1075.0966859653099</v>
      </c>
      <c r="I453">
        <f t="shared" si="42"/>
        <v>1085.086248098974</v>
      </c>
      <c r="J453">
        <f t="shared" si="43"/>
        <v>7.0430741750796546</v>
      </c>
      <c r="K453" s="2">
        <f t="shared" si="44"/>
        <v>6.4907966416668057E-3</v>
      </c>
      <c r="M453">
        <v>816.70631684507305</v>
      </c>
      <c r="N453" t="s">
        <v>309</v>
      </c>
      <c r="O453">
        <v>1045.1985279319699</v>
      </c>
      <c r="P453">
        <v>1047.83374793794</v>
      </c>
      <c r="Q453">
        <v>1048.01411218674</v>
      </c>
      <c r="R453">
        <v>1046.20556166094</v>
      </c>
      <c r="S453">
        <v>1048.4627550489899</v>
      </c>
      <c r="U453">
        <f t="shared" si="45"/>
        <v>1046.8129874293975</v>
      </c>
      <c r="V453">
        <f t="shared" si="46"/>
        <v>1.3490858919432902</v>
      </c>
      <c r="W453" s="2">
        <f t="shared" si="47"/>
        <v>1.2887554015318134E-3</v>
      </c>
    </row>
    <row r="454" spans="1:23" x14ac:dyDescent="0.25">
      <c r="A454">
        <v>787.60805829578101</v>
      </c>
      <c r="B454" t="s">
        <v>133</v>
      </c>
      <c r="C454">
        <v>1110.15704196197</v>
      </c>
      <c r="D454">
        <v>1105.1107982338599</v>
      </c>
      <c r="E454">
        <v>1104.4501342782701</v>
      </c>
      <c r="F454">
        <v>1097.6490829343199</v>
      </c>
      <c r="G454">
        <v>1089.7105861815101</v>
      </c>
      <c r="I454">
        <f t="shared" si="42"/>
        <v>1101.415528717986</v>
      </c>
      <c r="J454">
        <f t="shared" si="43"/>
        <v>7.9131171974086953</v>
      </c>
      <c r="K454" s="2">
        <f t="shared" si="44"/>
        <v>7.1844975770582438E-3</v>
      </c>
      <c r="M454">
        <v>836.67165871404904</v>
      </c>
      <c r="N454" t="s">
        <v>310</v>
      </c>
      <c r="O454">
        <v>861.32497293951701</v>
      </c>
      <c r="P454">
        <v>861.54543120329697</v>
      </c>
      <c r="Q454">
        <v>864.07458103759495</v>
      </c>
      <c r="R454">
        <v>866.82936284817595</v>
      </c>
      <c r="S454">
        <v>862.072594270021</v>
      </c>
      <c r="U454">
        <f t="shared" si="45"/>
        <v>863.44358700714633</v>
      </c>
      <c r="V454">
        <f t="shared" si="46"/>
        <v>2.578963133729359</v>
      </c>
      <c r="W454" s="2">
        <f t="shared" si="47"/>
        <v>2.9868345454605988E-3</v>
      </c>
    </row>
    <row r="455" spans="1:23" x14ac:dyDescent="0.25">
      <c r="A455">
        <v>785.59289207112795</v>
      </c>
      <c r="B455" t="s">
        <v>158</v>
      </c>
      <c r="C455">
        <v>1795.6036611340801</v>
      </c>
      <c r="D455">
        <v>1797.0989979375299</v>
      </c>
      <c r="E455">
        <v>1789.0761216732501</v>
      </c>
      <c r="F455">
        <v>1794.8362303306801</v>
      </c>
      <c r="G455">
        <v>1787.18776013143</v>
      </c>
      <c r="I455">
        <f t="shared" si="42"/>
        <v>1792.7605542413942</v>
      </c>
      <c r="J455">
        <f t="shared" si="43"/>
        <v>4.3544477054117916</v>
      </c>
      <c r="K455" s="2">
        <f t="shared" si="44"/>
        <v>2.4289064677989716E-3</v>
      </c>
      <c r="M455">
        <v>814.69112803534699</v>
      </c>
      <c r="N455" t="s">
        <v>310</v>
      </c>
      <c r="O455">
        <v>952.83630747845802</v>
      </c>
      <c r="P455">
        <v>953.84188233043596</v>
      </c>
      <c r="Q455">
        <v>953.82074472715999</v>
      </c>
      <c r="R455">
        <v>953.16636284163997</v>
      </c>
      <c r="S455">
        <v>953.61795928557297</v>
      </c>
      <c r="U455">
        <f t="shared" si="45"/>
        <v>953.4163243444234</v>
      </c>
      <c r="V455">
        <f t="shared" si="46"/>
        <v>0.49784728686279189</v>
      </c>
      <c r="W455" s="2">
        <f t="shared" si="47"/>
        <v>5.2217197686972225E-4</v>
      </c>
    </row>
    <row r="456" spans="1:23" x14ac:dyDescent="0.25">
      <c r="A456">
        <v>785.59379649221796</v>
      </c>
      <c r="B456" t="s">
        <v>158</v>
      </c>
      <c r="C456">
        <v>1072.3294532663999</v>
      </c>
      <c r="D456">
        <v>1067.3020986767399</v>
      </c>
      <c r="E456">
        <v>1066.5757583618599</v>
      </c>
      <c r="G456">
        <v>1053.52908267661</v>
      </c>
      <c r="I456">
        <f t="shared" si="42"/>
        <v>1064.9340982454023</v>
      </c>
      <c r="J456">
        <f t="shared" si="43"/>
        <v>8.022221845012206</v>
      </c>
      <c r="K456" s="2">
        <f t="shared" si="44"/>
        <v>7.5330688145207403E-3</v>
      </c>
      <c r="M456">
        <v>814.69208230341803</v>
      </c>
      <c r="N456" t="s">
        <v>310</v>
      </c>
      <c r="O456">
        <v>999.881957873499</v>
      </c>
      <c r="P456">
        <v>1000.0385466732</v>
      </c>
      <c r="Q456">
        <v>998.391549347808</v>
      </c>
      <c r="R456">
        <v>999.97208047005802</v>
      </c>
      <c r="S456">
        <v>997.96601334976106</v>
      </c>
      <c r="U456">
        <f t="shared" si="45"/>
        <v>999.57103359114126</v>
      </c>
      <c r="V456">
        <f t="shared" si="46"/>
        <v>0.7889368522714757</v>
      </c>
      <c r="W456" s="2">
        <f t="shared" si="47"/>
        <v>7.8927542491610239E-4</v>
      </c>
    </row>
    <row r="457" spans="1:23" x14ac:dyDescent="0.25">
      <c r="A457">
        <v>785.58981170971094</v>
      </c>
      <c r="B457" t="s">
        <v>158</v>
      </c>
      <c r="C457">
        <v>1440.4701169611601</v>
      </c>
      <c r="E457">
        <v>1435.31329097722</v>
      </c>
      <c r="F457">
        <v>1426.2357580110399</v>
      </c>
      <c r="I457">
        <f t="shared" si="42"/>
        <v>1434.0063886498067</v>
      </c>
      <c r="J457">
        <f t="shared" si="43"/>
        <v>7.2066107810999034</v>
      </c>
      <c r="K457" s="2">
        <f t="shared" si="44"/>
        <v>5.0255081414841609E-3</v>
      </c>
      <c r="M457">
        <v>814.69240522602001</v>
      </c>
      <c r="N457" t="s">
        <v>310</v>
      </c>
      <c r="O457">
        <v>1012.2610492895</v>
      </c>
      <c r="P457">
        <v>1013.25571405351</v>
      </c>
      <c r="Q457">
        <v>1012.49789866713</v>
      </c>
      <c r="R457">
        <v>1013.1898364667099</v>
      </c>
      <c r="S457">
        <v>1012.06554033909</v>
      </c>
      <c r="U457">
        <f t="shared" si="45"/>
        <v>1012.8011246192125</v>
      </c>
      <c r="V457">
        <f t="shared" si="46"/>
        <v>0.497116952684929</v>
      </c>
      <c r="W457" s="2">
        <f t="shared" si="47"/>
        <v>4.9083372895328519E-4</v>
      </c>
    </row>
    <row r="458" spans="1:23" x14ac:dyDescent="0.25">
      <c r="A458">
        <v>785.59353904476905</v>
      </c>
      <c r="B458" t="s">
        <v>158</v>
      </c>
      <c r="C458">
        <v>1537.09445097772</v>
      </c>
      <c r="D458">
        <v>1541.88216539223</v>
      </c>
      <c r="E458">
        <v>1543.9602919266999</v>
      </c>
      <c r="F458">
        <v>1540.24507844186</v>
      </c>
      <c r="G458">
        <v>1539.83364177312</v>
      </c>
      <c r="I458">
        <f t="shared" si="42"/>
        <v>1540.6031257023258</v>
      </c>
      <c r="J458">
        <f t="shared" si="43"/>
        <v>2.5464489621603055</v>
      </c>
      <c r="K458" s="2">
        <f t="shared" si="44"/>
        <v>1.6528909487960681E-3</v>
      </c>
      <c r="M458">
        <v>812.67664831790398</v>
      </c>
      <c r="N458" t="s">
        <v>299</v>
      </c>
      <c r="O458">
        <v>917.42042208277303</v>
      </c>
      <c r="P458">
        <v>917.62768960095298</v>
      </c>
      <c r="Q458">
        <v>917.665459420655</v>
      </c>
      <c r="R458">
        <v>919.43103766450395</v>
      </c>
      <c r="S458">
        <v>918.106055845534</v>
      </c>
      <c r="U458">
        <f t="shared" si="45"/>
        <v>918.03615219222127</v>
      </c>
      <c r="V458">
        <f t="shared" si="46"/>
        <v>0.93614170362958449</v>
      </c>
      <c r="W458" s="2">
        <f t="shared" si="47"/>
        <v>1.0197220462332863E-3</v>
      </c>
    </row>
    <row r="459" spans="1:23" x14ac:dyDescent="0.25">
      <c r="A459">
        <v>785.593402790911</v>
      </c>
      <c r="B459" t="s">
        <v>158</v>
      </c>
      <c r="C459">
        <v>1619.8392293074801</v>
      </c>
      <c r="D459">
        <v>1609.76902995453</v>
      </c>
      <c r="E459">
        <v>1615.9424014619699</v>
      </c>
      <c r="F459">
        <v>1610.57688005774</v>
      </c>
      <c r="G459">
        <v>1610.0368874809501</v>
      </c>
      <c r="I459">
        <f t="shared" si="42"/>
        <v>1613.2328856525342</v>
      </c>
      <c r="J459">
        <f t="shared" si="43"/>
        <v>4.4791829259857456</v>
      </c>
      <c r="K459" s="2">
        <f t="shared" si="44"/>
        <v>2.7765259224640511E-3</v>
      </c>
      <c r="M459">
        <v>812.67664702958098</v>
      </c>
      <c r="N459" t="s">
        <v>299</v>
      </c>
      <c r="O459">
        <v>918.30174463718402</v>
      </c>
      <c r="P459">
        <v>917.62768960095298</v>
      </c>
      <c r="Q459">
        <v>919.42359867494599</v>
      </c>
      <c r="R459">
        <v>918.54824936932698</v>
      </c>
      <c r="S459">
        <v>918.98412086581197</v>
      </c>
      <c r="U459">
        <f t="shared" si="45"/>
        <v>918.47532057060255</v>
      </c>
      <c r="V459">
        <f t="shared" si="46"/>
        <v>0.74232895633310114</v>
      </c>
      <c r="W459" s="2">
        <f t="shared" si="47"/>
        <v>8.0821872913463752E-4</v>
      </c>
    </row>
    <row r="460" spans="1:23" x14ac:dyDescent="0.25">
      <c r="A460">
        <v>783.57800596787604</v>
      </c>
      <c r="B460" t="s">
        <v>117</v>
      </c>
      <c r="C460">
        <v>985.52100837063301</v>
      </c>
      <c r="D460">
        <v>982.23827049773502</v>
      </c>
      <c r="E460">
        <v>979.09338729455897</v>
      </c>
      <c r="F460">
        <v>973.26448096134698</v>
      </c>
      <c r="G460">
        <v>969.44093864890704</v>
      </c>
      <c r="I460">
        <f t="shared" si="42"/>
        <v>977.91161715463625</v>
      </c>
      <c r="J460">
        <f t="shared" si="43"/>
        <v>6.5453726715797362</v>
      </c>
      <c r="K460" s="2">
        <f t="shared" si="44"/>
        <v>6.6932149662199203E-3</v>
      </c>
      <c r="M460">
        <v>828.70801381155195</v>
      </c>
      <c r="N460" t="s">
        <v>480</v>
      </c>
      <c r="O460">
        <v>1040.8760359984799</v>
      </c>
      <c r="P460">
        <v>1040.9162404056301</v>
      </c>
      <c r="Q460">
        <v>1039.37497071349</v>
      </c>
      <c r="R460">
        <v>1039.2921895214399</v>
      </c>
      <c r="S460">
        <v>1039.77571833312</v>
      </c>
      <c r="U460">
        <f t="shared" si="45"/>
        <v>1040.1148591597598</v>
      </c>
      <c r="V460">
        <f t="shared" si="46"/>
        <v>0.90292530657735104</v>
      </c>
      <c r="W460" s="2">
        <f t="shared" si="47"/>
        <v>8.681015357349715E-4</v>
      </c>
    </row>
    <row r="461" spans="1:23" x14ac:dyDescent="0.25">
      <c r="A461">
        <v>783.57738068220203</v>
      </c>
      <c r="B461" t="s">
        <v>117</v>
      </c>
      <c r="C461">
        <v>1009.20239548754</v>
      </c>
      <c r="D461">
        <v>1007.62591577891</v>
      </c>
      <c r="E461">
        <v>1002.58883625072</v>
      </c>
      <c r="F461">
        <v>996.72591077752202</v>
      </c>
      <c r="G461">
        <v>992.11992450755201</v>
      </c>
      <c r="I461">
        <f t="shared" si="42"/>
        <v>1001.6525965604487</v>
      </c>
      <c r="J461">
        <f t="shared" si="43"/>
        <v>7.2232371613175719</v>
      </c>
      <c r="K461" s="2">
        <f t="shared" si="44"/>
        <v>7.2113197590874083E-3</v>
      </c>
      <c r="M461">
        <v>826.69190961535298</v>
      </c>
      <c r="N461" t="s">
        <v>311</v>
      </c>
      <c r="O461">
        <v>945.67412120815504</v>
      </c>
      <c r="P461">
        <v>945.92379136603699</v>
      </c>
      <c r="Q461">
        <v>944.99288682573399</v>
      </c>
      <c r="R461">
        <v>945.93991002839095</v>
      </c>
      <c r="S461">
        <v>947.29605639781505</v>
      </c>
      <c r="U461">
        <f t="shared" si="45"/>
        <v>945.63267735707916</v>
      </c>
      <c r="V461">
        <f t="shared" si="46"/>
        <v>0.44354210522557991</v>
      </c>
      <c r="W461" s="2">
        <f t="shared" si="47"/>
        <v>4.6904270108899223E-4</v>
      </c>
    </row>
    <row r="462" spans="1:23" x14ac:dyDescent="0.25">
      <c r="A462">
        <v>783.57707189712801</v>
      </c>
      <c r="B462" t="s">
        <v>117</v>
      </c>
      <c r="C462">
        <v>1024.8284445736499</v>
      </c>
      <c r="D462">
        <v>1021.48384829701</v>
      </c>
      <c r="E462">
        <v>1019.0534350456001</v>
      </c>
      <c r="F462">
        <v>1011.43519776583</v>
      </c>
      <c r="G462">
        <v>1007.66078073345</v>
      </c>
      <c r="I462">
        <f t="shared" si="42"/>
        <v>1016.892341283108</v>
      </c>
      <c r="J462">
        <f t="shared" si="43"/>
        <v>7.1368081783335482</v>
      </c>
      <c r="K462" s="2">
        <f t="shared" si="44"/>
        <v>7.0182534459138236E-3</v>
      </c>
      <c r="M462">
        <v>826.69191304672302</v>
      </c>
      <c r="N462" t="s">
        <v>311</v>
      </c>
      <c r="O462">
        <v>962.73577126892405</v>
      </c>
      <c r="P462">
        <v>963.68857743824503</v>
      </c>
      <c r="Q462">
        <v>963.81770630908704</v>
      </c>
      <c r="R462">
        <v>964.76679217816195</v>
      </c>
      <c r="S462">
        <v>963.44097131214505</v>
      </c>
      <c r="U462">
        <f t="shared" si="45"/>
        <v>963.75221179860455</v>
      </c>
      <c r="V462">
        <f t="shared" si="46"/>
        <v>0.83083563550634765</v>
      </c>
      <c r="W462" s="2">
        <f t="shared" si="47"/>
        <v>8.620842840462062E-4</v>
      </c>
    </row>
    <row r="463" spans="1:23" x14ac:dyDescent="0.25">
      <c r="A463">
        <v>783.57732261904005</v>
      </c>
      <c r="B463" t="s">
        <v>117</v>
      </c>
      <c r="C463">
        <v>1040.3737443027801</v>
      </c>
      <c r="D463">
        <v>1037.8942075519401</v>
      </c>
      <c r="E463">
        <v>1035.4550971926201</v>
      </c>
      <c r="F463">
        <v>1032.1614587506201</v>
      </c>
      <c r="G463">
        <v>1024.14039883858</v>
      </c>
      <c r="I463">
        <f t="shared" si="42"/>
        <v>1034.0049813273081</v>
      </c>
      <c r="J463">
        <f t="shared" si="43"/>
        <v>6.2948117854034429</v>
      </c>
      <c r="K463" s="2">
        <f t="shared" si="44"/>
        <v>6.0877963830726052E-3</v>
      </c>
      <c r="M463">
        <v>826.69101031482603</v>
      </c>
      <c r="N463" t="s">
        <v>311</v>
      </c>
      <c r="O463">
        <v>986.71272885746805</v>
      </c>
      <c r="P463">
        <v>989.51310107248605</v>
      </c>
      <c r="Q463">
        <v>986.96680347112897</v>
      </c>
      <c r="R463">
        <v>988.55866522465999</v>
      </c>
      <c r="S463">
        <v>985.64637109122896</v>
      </c>
      <c r="U463">
        <f t="shared" si="45"/>
        <v>987.93782465643585</v>
      </c>
      <c r="V463">
        <f t="shared" si="46"/>
        <v>1.3304987356977798</v>
      </c>
      <c r="W463" s="2">
        <f t="shared" si="47"/>
        <v>1.3467433906182026E-3</v>
      </c>
    </row>
    <row r="464" spans="1:23" x14ac:dyDescent="0.25">
      <c r="A464">
        <v>783.57638896368599</v>
      </c>
      <c r="B464" t="s">
        <v>117</v>
      </c>
      <c r="C464">
        <v>1086.07903697082</v>
      </c>
      <c r="D464">
        <v>1081.06487519899</v>
      </c>
      <c r="E464">
        <v>1079.4969506228199</v>
      </c>
      <c r="F464">
        <v>1074.43664061292</v>
      </c>
      <c r="G464">
        <v>1067.3461248152801</v>
      </c>
      <c r="I464">
        <f t="shared" si="42"/>
        <v>1077.6847256441658</v>
      </c>
      <c r="J464">
        <f t="shared" si="43"/>
        <v>7.1170702628305982</v>
      </c>
      <c r="K464" s="2">
        <f t="shared" si="44"/>
        <v>6.6040374271580243E-3</v>
      </c>
      <c r="M464">
        <v>842.72087581742403</v>
      </c>
      <c r="N464" t="s">
        <v>312</v>
      </c>
      <c r="O464">
        <v>1096.4162732383199</v>
      </c>
      <c r="P464">
        <v>1098.3006296788401</v>
      </c>
      <c r="Q464">
        <v>1098.48899073025</v>
      </c>
      <c r="R464">
        <v>1101.93260794149</v>
      </c>
      <c r="S464">
        <v>1099.9854171939701</v>
      </c>
      <c r="U464">
        <f t="shared" si="45"/>
        <v>1098.784625397225</v>
      </c>
      <c r="V464">
        <f t="shared" si="46"/>
        <v>2.2978640632349405</v>
      </c>
      <c r="W464" s="2">
        <f t="shared" si="47"/>
        <v>2.0912779539522886E-3</v>
      </c>
    </row>
    <row r="465" spans="1:23" x14ac:dyDescent="0.25">
      <c r="A465">
        <v>783.57709855857502</v>
      </c>
      <c r="B465" t="s">
        <v>117</v>
      </c>
      <c r="C465">
        <v>1118.7589894291</v>
      </c>
      <c r="D465">
        <v>1116.2953445190201</v>
      </c>
      <c r="E465">
        <v>1111.31484596476</v>
      </c>
      <c r="F465">
        <v>1106.23354311666</v>
      </c>
      <c r="G465">
        <v>1102.6177656596799</v>
      </c>
      <c r="I465">
        <f t="shared" si="42"/>
        <v>1111.0440977378441</v>
      </c>
      <c r="J465">
        <f t="shared" si="43"/>
        <v>6.732625030808804</v>
      </c>
      <c r="K465" s="2">
        <f t="shared" si="44"/>
        <v>6.0597280022609843E-3</v>
      </c>
      <c r="M465">
        <v>840.70681947532398</v>
      </c>
      <c r="N465" t="s">
        <v>313</v>
      </c>
      <c r="O465">
        <v>1030.5077234673399</v>
      </c>
      <c r="P465">
        <v>1027.9486716941401</v>
      </c>
      <c r="Q465">
        <v>1030.7361858706199</v>
      </c>
      <c r="R465">
        <v>1028.9130745047701</v>
      </c>
      <c r="S465">
        <v>1028.5322326975599</v>
      </c>
      <c r="U465">
        <f t="shared" si="45"/>
        <v>1029.5264138842176</v>
      </c>
      <c r="V465">
        <f t="shared" si="46"/>
        <v>1.328153150022386</v>
      </c>
      <c r="W465" s="2">
        <f t="shared" si="47"/>
        <v>1.290062238433984E-3</v>
      </c>
    </row>
    <row r="466" spans="1:23" x14ac:dyDescent="0.25">
      <c r="A466">
        <v>783.57831460023897</v>
      </c>
      <c r="B466" t="s">
        <v>117</v>
      </c>
      <c r="C466">
        <v>1223.4562049464</v>
      </c>
      <c r="E466">
        <v>1217.5296845166799</v>
      </c>
      <c r="G466">
        <v>1205.66630111779</v>
      </c>
      <c r="I466">
        <f t="shared" si="42"/>
        <v>1215.5507301936232</v>
      </c>
      <c r="J466">
        <f t="shared" si="43"/>
        <v>9.0585520210106836</v>
      </c>
      <c r="K466" s="2">
        <f t="shared" si="44"/>
        <v>7.4522204594190495E-3</v>
      </c>
      <c r="M466">
        <v>732.61329804619299</v>
      </c>
      <c r="N466" t="s">
        <v>481</v>
      </c>
      <c r="O466">
        <v>770.27692195097097</v>
      </c>
      <c r="P466">
        <v>771.25130778620996</v>
      </c>
      <c r="Q466">
        <v>770.341258017565</v>
      </c>
      <c r="R466">
        <v>773.00068303753903</v>
      </c>
      <c r="S466">
        <v>770.99697590212895</v>
      </c>
      <c r="U466">
        <f t="shared" si="45"/>
        <v>771.21754269807127</v>
      </c>
      <c r="V466">
        <f t="shared" si="46"/>
        <v>1.2693005662673347</v>
      </c>
      <c r="W466" s="2">
        <f t="shared" si="47"/>
        <v>1.6458398519135619E-3</v>
      </c>
    </row>
    <row r="467" spans="1:23" x14ac:dyDescent="0.25">
      <c r="A467">
        <v>781.56039927744803</v>
      </c>
      <c r="B467" t="s">
        <v>120</v>
      </c>
      <c r="C467">
        <v>996.88946383963003</v>
      </c>
      <c r="D467">
        <v>996.25844815094001</v>
      </c>
      <c r="E467">
        <v>992.16367284873195</v>
      </c>
      <c r="F467">
        <v>975.85129684209801</v>
      </c>
      <c r="G467">
        <v>981.65061124879799</v>
      </c>
      <c r="I467">
        <f t="shared" si="42"/>
        <v>988.56269858603957</v>
      </c>
      <c r="J467">
        <f t="shared" si="43"/>
        <v>9.3659393849225765</v>
      </c>
      <c r="K467" s="2">
        <f t="shared" si="44"/>
        <v>9.4742998075072644E-3</v>
      </c>
      <c r="M467">
        <v>754.59640315277704</v>
      </c>
      <c r="N467" t="s">
        <v>481</v>
      </c>
      <c r="O467">
        <v>675.56280653445799</v>
      </c>
      <c r="P467">
        <v>672.16430463024506</v>
      </c>
      <c r="Q467">
        <v>674.75252654470899</v>
      </c>
      <c r="R467">
        <v>685.264194322859</v>
      </c>
      <c r="S467">
        <v>672.78188242731596</v>
      </c>
      <c r="U467">
        <f t="shared" si="45"/>
        <v>676.93595800806781</v>
      </c>
      <c r="V467">
        <f t="shared" si="46"/>
        <v>5.7382086054144139</v>
      </c>
      <c r="W467" s="2">
        <f t="shared" si="47"/>
        <v>8.4767377733921834E-3</v>
      </c>
    </row>
    <row r="468" spans="1:23" x14ac:dyDescent="0.25">
      <c r="A468">
        <v>781.56177531882395</v>
      </c>
      <c r="B468" t="s">
        <v>120</v>
      </c>
      <c r="C468">
        <v>1195.1487016987001</v>
      </c>
      <c r="D468">
        <v>1190.00579749845</v>
      </c>
      <c r="E468">
        <v>1185.0126664193201</v>
      </c>
      <c r="F468">
        <v>1186.8283219155101</v>
      </c>
      <c r="G468">
        <v>1177.2651345564</v>
      </c>
      <c r="I468">
        <f t="shared" si="42"/>
        <v>1186.8521244176759</v>
      </c>
      <c r="J468">
        <f t="shared" si="43"/>
        <v>6.5968438545913184</v>
      </c>
      <c r="K468" s="2">
        <f t="shared" si="44"/>
        <v>5.5582694076804495E-3</v>
      </c>
      <c r="M468">
        <v>728.58273627296398</v>
      </c>
      <c r="N468" t="s">
        <v>529</v>
      </c>
      <c r="O468">
        <v>663.28911402618201</v>
      </c>
      <c r="P468">
        <v>664.25279494278095</v>
      </c>
      <c r="Q468">
        <v>663.35515871736095</v>
      </c>
      <c r="R468">
        <v>663.38756224920996</v>
      </c>
      <c r="S468">
        <v>663.11367351592298</v>
      </c>
      <c r="U468">
        <f t="shared" si="45"/>
        <v>663.57115748388355</v>
      </c>
      <c r="V468">
        <f t="shared" si="46"/>
        <v>0.45626776302900746</v>
      </c>
      <c r="W468" s="2">
        <f t="shared" si="47"/>
        <v>6.8759432637047527E-4</v>
      </c>
    </row>
    <row r="469" spans="1:23" x14ac:dyDescent="0.25">
      <c r="A469">
        <v>781.56249424382099</v>
      </c>
      <c r="B469" t="s">
        <v>120</v>
      </c>
      <c r="C469">
        <v>1193.42380581423</v>
      </c>
      <c r="D469">
        <v>1190.00579749845</v>
      </c>
      <c r="E469">
        <v>1191.8597791182599</v>
      </c>
      <c r="F469">
        <v>1180.83319512555</v>
      </c>
      <c r="G469">
        <v>1173.83854152923</v>
      </c>
      <c r="I469">
        <f t="shared" si="42"/>
        <v>1185.9922238171443</v>
      </c>
      <c r="J469">
        <f t="shared" si="43"/>
        <v>8.3679890069625156</v>
      </c>
      <c r="K469" s="2">
        <f t="shared" si="44"/>
        <v>7.055686233784858E-3</v>
      </c>
      <c r="M469">
        <v>678.63001983448601</v>
      </c>
      <c r="N469" t="s">
        <v>658</v>
      </c>
      <c r="O469">
        <v>1323.10168580193</v>
      </c>
      <c r="P469">
        <v>1323.07876876867</v>
      </c>
      <c r="Q469">
        <v>1324.2766429716</v>
      </c>
      <c r="R469">
        <v>1322.7947203021399</v>
      </c>
      <c r="S469">
        <v>1323.3368901722299</v>
      </c>
      <c r="U469">
        <f t="shared" si="45"/>
        <v>1323.3129544610852</v>
      </c>
      <c r="V469">
        <f t="shared" si="46"/>
        <v>0.65745457984291311</v>
      </c>
      <c r="W469" s="2">
        <f t="shared" si="47"/>
        <v>4.9682471378107178E-4</v>
      </c>
    </row>
    <row r="470" spans="1:23" x14ac:dyDescent="0.25">
      <c r="A470">
        <v>781.56081642228401</v>
      </c>
      <c r="B470" t="s">
        <v>120</v>
      </c>
      <c r="D470">
        <v>1191.71761777098</v>
      </c>
      <c r="E470">
        <v>1187.5813122597699</v>
      </c>
      <c r="G470">
        <v>1174.6948870620599</v>
      </c>
      <c r="I470">
        <f t="shared" si="42"/>
        <v>1184.6646056976033</v>
      </c>
      <c r="J470">
        <f t="shared" si="43"/>
        <v>8.8782725276059331</v>
      </c>
      <c r="K470" s="2">
        <f t="shared" si="44"/>
        <v>7.4943342486187142E-3</v>
      </c>
      <c r="M470">
        <v>683.60600590120305</v>
      </c>
      <c r="N470" t="s">
        <v>315</v>
      </c>
      <c r="O470">
        <v>1165.27330336656</v>
      </c>
      <c r="P470">
        <v>1166.1850838657101</v>
      </c>
      <c r="Q470">
        <v>1165.53208444557</v>
      </c>
      <c r="R470">
        <v>1165.5980802674001</v>
      </c>
      <c r="S470">
        <v>1165.4560364813101</v>
      </c>
      <c r="U470">
        <f t="shared" si="45"/>
        <v>1165.6471379863101</v>
      </c>
      <c r="V470">
        <f t="shared" si="46"/>
        <v>0.38504634747376737</v>
      </c>
      <c r="W470" s="2">
        <f t="shared" si="47"/>
        <v>3.3032839435349735E-4</v>
      </c>
    </row>
    <row r="471" spans="1:23" x14ac:dyDescent="0.25">
      <c r="A471">
        <v>781.56240102659297</v>
      </c>
      <c r="B471" t="s">
        <v>120</v>
      </c>
      <c r="C471">
        <v>1193.42380581423</v>
      </c>
      <c r="D471">
        <v>1193.4320233168401</v>
      </c>
      <c r="E471">
        <v>1192.7178700069101</v>
      </c>
      <c r="F471">
        <v>1177.4138239093299</v>
      </c>
      <c r="G471">
        <v>1179.83598749865</v>
      </c>
      <c r="I471">
        <f t="shared" si="42"/>
        <v>1187.364702109192</v>
      </c>
      <c r="J471">
        <f t="shared" si="43"/>
        <v>8.0293687722295424</v>
      </c>
      <c r="K471" s="2">
        <f t="shared" si="44"/>
        <v>6.7623441710592041E-3</v>
      </c>
      <c r="M471">
        <v>694.61109301526801</v>
      </c>
      <c r="N471" t="s">
        <v>482</v>
      </c>
      <c r="O471">
        <v>1207.0626040766899</v>
      </c>
      <c r="P471">
        <v>1206.1310524754399</v>
      </c>
      <c r="Q471">
        <v>1204.6715653858701</v>
      </c>
      <c r="R471">
        <v>1204.85114552871</v>
      </c>
      <c r="S471">
        <v>1205.53317576834</v>
      </c>
      <c r="U471">
        <f t="shared" si="45"/>
        <v>1205.6790918666775</v>
      </c>
      <c r="V471">
        <f t="shared" si="46"/>
        <v>1.1282699403966954</v>
      </c>
      <c r="W471" s="2">
        <f t="shared" si="47"/>
        <v>9.3579622306451849E-4</v>
      </c>
    </row>
    <row r="472" spans="1:23" x14ac:dyDescent="0.25">
      <c r="A472">
        <v>781.56252302270798</v>
      </c>
      <c r="B472" t="s">
        <v>120</v>
      </c>
      <c r="C472">
        <v>1196.8688360500801</v>
      </c>
      <c r="D472">
        <v>1190.8623847301101</v>
      </c>
      <c r="F472">
        <v>1185.11201980393</v>
      </c>
      <c r="I472">
        <f t="shared" si="42"/>
        <v>1190.9477468613734</v>
      </c>
      <c r="J472">
        <f t="shared" si="43"/>
        <v>5.8788729431349953</v>
      </c>
      <c r="K472" s="2">
        <f t="shared" si="44"/>
        <v>4.9362979682594735E-3</v>
      </c>
      <c r="M472">
        <v>694.61079998893797</v>
      </c>
      <c r="N472" t="s">
        <v>482</v>
      </c>
      <c r="O472">
        <v>1206.19770320868</v>
      </c>
      <c r="P472">
        <v>1206.1310524754399</v>
      </c>
      <c r="Q472">
        <v>1205.5332294106099</v>
      </c>
      <c r="R472">
        <v>1206.6046214498599</v>
      </c>
      <c r="S472">
        <v>1205.53317576834</v>
      </c>
      <c r="U472">
        <f t="shared" si="45"/>
        <v>1206.1166516361475</v>
      </c>
      <c r="V472">
        <f t="shared" si="46"/>
        <v>0.44169098320283245</v>
      </c>
      <c r="W472" s="2">
        <f t="shared" si="47"/>
        <v>3.6620917438098566E-4</v>
      </c>
    </row>
    <row r="473" spans="1:23" x14ac:dyDescent="0.25">
      <c r="A473">
        <v>781.56011118287699</v>
      </c>
      <c r="B473" t="s">
        <v>120</v>
      </c>
      <c r="C473">
        <v>1299.83362101791</v>
      </c>
      <c r="D473">
        <v>1294.6556034027501</v>
      </c>
      <c r="E473">
        <v>1291.2898565263399</v>
      </c>
      <c r="F473">
        <v>1283.6929657921401</v>
      </c>
      <c r="G473">
        <v>1279.69494296421</v>
      </c>
      <c r="I473">
        <f t="shared" si="42"/>
        <v>1289.83339794067</v>
      </c>
      <c r="J473">
        <f t="shared" si="43"/>
        <v>8.1527997492465278</v>
      </c>
      <c r="K473" s="2">
        <f t="shared" si="44"/>
        <v>6.3208161319618286E-3</v>
      </c>
      <c r="M473">
        <v>711.63701310266299</v>
      </c>
      <c r="N473" t="s">
        <v>482</v>
      </c>
      <c r="O473">
        <v>1310.7799791985001</v>
      </c>
      <c r="P473">
        <v>1317.74969427872</v>
      </c>
      <c r="Q473">
        <v>1313.68380760134</v>
      </c>
      <c r="R473">
        <v>1304.2642359310701</v>
      </c>
      <c r="S473">
        <v>1311.0215754067899</v>
      </c>
      <c r="U473">
        <f t="shared" si="45"/>
        <v>1311.6194292524076</v>
      </c>
      <c r="V473">
        <f t="shared" si="46"/>
        <v>5.6758362804560445</v>
      </c>
      <c r="W473" s="2">
        <f t="shared" si="47"/>
        <v>4.3273499567562353E-3</v>
      </c>
    </row>
    <row r="474" spans="1:23" x14ac:dyDescent="0.25">
      <c r="A474">
        <v>781.560261629313</v>
      </c>
      <c r="B474" t="s">
        <v>120</v>
      </c>
      <c r="C474">
        <v>1297.26116497198</v>
      </c>
      <c r="D474">
        <v>1295.5149337181799</v>
      </c>
      <c r="E474">
        <v>1291.2898565263399</v>
      </c>
      <c r="F474">
        <v>1283.6929657921401</v>
      </c>
      <c r="I474">
        <f t="shared" si="42"/>
        <v>1291.93973025216</v>
      </c>
      <c r="J474">
        <f t="shared" si="43"/>
        <v>6.0423838347489252</v>
      </c>
      <c r="K474" s="2">
        <f t="shared" si="44"/>
        <v>4.6769858479153489E-3</v>
      </c>
      <c r="M474">
        <v>697.62167863988498</v>
      </c>
      <c r="N474" t="s">
        <v>659</v>
      </c>
      <c r="O474">
        <v>1188.8634203578599</v>
      </c>
      <c r="P474">
        <v>1190.5571329418799</v>
      </c>
      <c r="Q474">
        <v>1192.5169831468399</v>
      </c>
      <c r="R474">
        <v>1190.1256501006701</v>
      </c>
      <c r="S474">
        <v>1190.7600319790099</v>
      </c>
      <c r="U474">
        <f t="shared" si="45"/>
        <v>1190.5157966368124</v>
      </c>
      <c r="V474">
        <f t="shared" si="46"/>
        <v>1.5153677028960706</v>
      </c>
      <c r="W474" s="2">
        <f t="shared" si="47"/>
        <v>1.2728665232136856E-3</v>
      </c>
    </row>
    <row r="475" spans="1:23" x14ac:dyDescent="0.25">
      <c r="A475">
        <v>781.56245088206197</v>
      </c>
      <c r="B475" t="s">
        <v>120</v>
      </c>
      <c r="C475">
        <v>1498.89265928247</v>
      </c>
      <c r="E475">
        <v>1503.2983746797699</v>
      </c>
      <c r="G475">
        <v>1485.1154055623899</v>
      </c>
      <c r="I475">
        <f t="shared" si="42"/>
        <v>1495.7688131748766</v>
      </c>
      <c r="J475">
        <f t="shared" si="43"/>
        <v>9.4854574143181836</v>
      </c>
      <c r="K475" s="2">
        <f t="shared" si="44"/>
        <v>6.3415263981768813E-3</v>
      </c>
      <c r="M475">
        <v>694.61128410467995</v>
      </c>
      <c r="N475" t="s">
        <v>317</v>
      </c>
      <c r="O475">
        <v>1206.19770320868</v>
      </c>
      <c r="P475">
        <v>1206.1310524754399</v>
      </c>
      <c r="Q475">
        <v>1206.3992741591001</v>
      </c>
      <c r="R475">
        <v>1205.72295286547</v>
      </c>
      <c r="S475">
        <v>1205.53317576834</v>
      </c>
      <c r="U475">
        <f t="shared" si="45"/>
        <v>1206.1127456771724</v>
      </c>
      <c r="V475">
        <f t="shared" si="46"/>
        <v>0.28377804004379514</v>
      </c>
      <c r="W475" s="2">
        <f t="shared" si="47"/>
        <v>2.3528317817789735E-4</v>
      </c>
    </row>
    <row r="476" spans="1:23" x14ac:dyDescent="0.25">
      <c r="A476">
        <v>757.56417711649794</v>
      </c>
      <c r="B476" t="s">
        <v>135</v>
      </c>
      <c r="C476">
        <v>953.47831750734395</v>
      </c>
      <c r="D476">
        <v>951.17038884556302</v>
      </c>
      <c r="E476">
        <v>947.98433269721295</v>
      </c>
      <c r="F476">
        <v>941.27938508163697</v>
      </c>
      <c r="G476">
        <v>937.37592067968797</v>
      </c>
      <c r="I476">
        <f t="shared" si="42"/>
        <v>946.2576689622889</v>
      </c>
      <c r="J476">
        <f t="shared" si="43"/>
        <v>6.7624461674025138</v>
      </c>
      <c r="K476" s="2">
        <f t="shared" si="44"/>
        <v>7.1465166298927156E-3</v>
      </c>
      <c r="M476">
        <v>694.61105090244496</v>
      </c>
      <c r="N476" t="s">
        <v>317</v>
      </c>
      <c r="O476">
        <v>1205.3287607478301</v>
      </c>
      <c r="P476">
        <v>1204.4079452058199</v>
      </c>
      <c r="Q476">
        <v>1205.5332294106099</v>
      </c>
      <c r="R476">
        <v>1203.9815295803201</v>
      </c>
      <c r="S476">
        <v>1207.2648562106001</v>
      </c>
      <c r="U476">
        <f t="shared" si="45"/>
        <v>1204.8128662361451</v>
      </c>
      <c r="V476">
        <f t="shared" si="46"/>
        <v>0.73940334649627326</v>
      </c>
      <c r="W476" s="2">
        <f t="shared" si="47"/>
        <v>6.1370804314713314E-4</v>
      </c>
    </row>
    <row r="477" spans="1:23" x14ac:dyDescent="0.25">
      <c r="A477">
        <v>779.546826031808</v>
      </c>
      <c r="B477" t="s">
        <v>135</v>
      </c>
      <c r="C477">
        <v>972.54635880842602</v>
      </c>
      <c r="D477">
        <v>969.26520045606503</v>
      </c>
      <c r="E477">
        <v>965.25741636734995</v>
      </c>
      <c r="F477">
        <v>971.53729757783003</v>
      </c>
      <c r="G477">
        <v>956.43445628849395</v>
      </c>
      <c r="I477">
        <f t="shared" ref="I477:I540" si="48">AVERAGE(C477:G477)</f>
        <v>967.00814589963306</v>
      </c>
      <c r="J477">
        <f t="shared" ref="J477:J540" si="49">STDEV(C477:G477)</f>
        <v>6.5411634726909478</v>
      </c>
      <c r="K477" s="2">
        <f t="shared" ref="K477:K540" si="50">J477/I477</f>
        <v>6.7643313041644872E-3</v>
      </c>
      <c r="M477">
        <v>725.65213369492994</v>
      </c>
      <c r="N477" t="s">
        <v>483</v>
      </c>
      <c r="O477">
        <v>1221.8162505125999</v>
      </c>
      <c r="P477">
        <v>1215.70067902865</v>
      </c>
      <c r="Q477">
        <v>1222.0033245944601</v>
      </c>
      <c r="R477">
        <v>1222.21276706913</v>
      </c>
      <c r="S477">
        <v>1221.13672175384</v>
      </c>
      <c r="U477">
        <f t="shared" si="45"/>
        <v>1220.43325530121</v>
      </c>
      <c r="V477">
        <f t="shared" si="46"/>
        <v>3.1592052612483457</v>
      </c>
      <c r="W477" s="2">
        <f t="shared" si="47"/>
        <v>2.5885932291058681E-3</v>
      </c>
    </row>
    <row r="478" spans="1:23" x14ac:dyDescent="0.25">
      <c r="A478">
        <v>797.55695008503506</v>
      </c>
      <c r="B478" t="s">
        <v>135</v>
      </c>
      <c r="C478">
        <v>984.66195819100506</v>
      </c>
      <c r="D478">
        <v>981.37839851551098</v>
      </c>
      <c r="E478">
        <v>979.09338729455897</v>
      </c>
      <c r="G478">
        <v>969.44093864890704</v>
      </c>
      <c r="I478">
        <f t="shared" si="48"/>
        <v>978.64367066249542</v>
      </c>
      <c r="J478">
        <f t="shared" si="49"/>
        <v>6.547036041063488</v>
      </c>
      <c r="K478" s="2">
        <f t="shared" si="50"/>
        <v>6.6899079177934646E-3</v>
      </c>
      <c r="M478">
        <v>722.64183589822005</v>
      </c>
      <c r="N478" t="s">
        <v>318</v>
      </c>
      <c r="O478">
        <v>1236.56546114393</v>
      </c>
      <c r="P478">
        <v>1235.69708630219</v>
      </c>
      <c r="Q478">
        <v>1235.94632464902</v>
      </c>
      <c r="R478">
        <v>1236.1487275484801</v>
      </c>
      <c r="S478">
        <v>1235.89347553518</v>
      </c>
      <c r="U478">
        <f t="shared" si="45"/>
        <v>1236.0893999109051</v>
      </c>
      <c r="V478">
        <f t="shared" si="46"/>
        <v>0.36721227481115865</v>
      </c>
      <c r="W478" s="2">
        <f t="shared" si="47"/>
        <v>2.9707582221611691E-4</v>
      </c>
    </row>
    <row r="479" spans="1:23" x14ac:dyDescent="0.25">
      <c r="A479">
        <v>779.54614140666604</v>
      </c>
      <c r="B479" t="s">
        <v>135</v>
      </c>
      <c r="C479">
        <v>1077.48367345887</v>
      </c>
      <c r="D479">
        <v>1075.04515199959</v>
      </c>
      <c r="E479">
        <v>1071.7591063044299</v>
      </c>
      <c r="F479">
        <v>1064.98005328048</v>
      </c>
      <c r="G479">
        <v>1059.5818191810199</v>
      </c>
      <c r="I479">
        <f t="shared" si="48"/>
        <v>1069.7699608448779</v>
      </c>
      <c r="J479">
        <f t="shared" si="49"/>
        <v>7.3828712014294569</v>
      </c>
      <c r="K479" s="2">
        <f t="shared" si="50"/>
        <v>6.9013633506764833E-3</v>
      </c>
      <c r="M479">
        <v>720.62652423387397</v>
      </c>
      <c r="N479" t="s">
        <v>484</v>
      </c>
      <c r="O479">
        <v>1208.79021337872</v>
      </c>
      <c r="P479">
        <v>1208.7417620875499</v>
      </c>
      <c r="Q479">
        <v>1208.13817811524</v>
      </c>
      <c r="R479">
        <v>1208.34775512848</v>
      </c>
      <c r="S479">
        <v>1208.99259414434</v>
      </c>
      <c r="U479">
        <f t="shared" si="45"/>
        <v>1208.5044771774974</v>
      </c>
      <c r="V479">
        <f t="shared" si="46"/>
        <v>0.31447634192236135</v>
      </c>
      <c r="W479" s="2">
        <f t="shared" si="47"/>
        <v>2.6021942645742727E-4</v>
      </c>
    </row>
    <row r="480" spans="1:23" x14ac:dyDescent="0.25">
      <c r="A480">
        <v>779.54393673673098</v>
      </c>
      <c r="B480" t="s">
        <v>135</v>
      </c>
      <c r="C480">
        <v>1218.3043744655299</v>
      </c>
      <c r="D480">
        <v>1213.9666579816201</v>
      </c>
      <c r="E480">
        <v>1209.8232780819999</v>
      </c>
      <c r="F480">
        <v>1206.4832219909299</v>
      </c>
      <c r="I480">
        <f t="shared" si="48"/>
        <v>1212.1443831300198</v>
      </c>
      <c r="J480">
        <f t="shared" si="49"/>
        <v>5.1219284446068958</v>
      </c>
      <c r="K480" s="2">
        <f t="shared" si="50"/>
        <v>4.2255101916002487E-3</v>
      </c>
      <c r="M480">
        <v>748.65763436655004</v>
      </c>
      <c r="N480" t="s">
        <v>520</v>
      </c>
      <c r="O480">
        <v>1237.43648497248</v>
      </c>
      <c r="P480">
        <v>1237.42546412926</v>
      </c>
      <c r="Q480">
        <v>1236.8149627375301</v>
      </c>
      <c r="R480">
        <v>1237.018902558</v>
      </c>
      <c r="S480">
        <v>1236.76637819655</v>
      </c>
      <c r="U480">
        <f t="shared" si="45"/>
        <v>1237.1739535993174</v>
      </c>
      <c r="V480">
        <f t="shared" si="46"/>
        <v>0.30827235405674291</v>
      </c>
      <c r="W480" s="2">
        <f t="shared" si="47"/>
        <v>2.4917462347140787E-4</v>
      </c>
    </row>
    <row r="481" spans="1:23" x14ac:dyDescent="0.25">
      <c r="A481">
        <v>779.54438575483596</v>
      </c>
      <c r="B481" t="s">
        <v>135</v>
      </c>
      <c r="C481">
        <v>1220.0230100123299</v>
      </c>
      <c r="E481">
        <v>1211.5343962187201</v>
      </c>
      <c r="F481">
        <v>1203.9158116149799</v>
      </c>
      <c r="G481">
        <v>1196.2185885179899</v>
      </c>
      <c r="I481">
        <f t="shared" si="48"/>
        <v>1207.9229515910049</v>
      </c>
      <c r="J481">
        <f t="shared" si="49"/>
        <v>10.20626003703846</v>
      </c>
      <c r="K481" s="2">
        <f t="shared" si="50"/>
        <v>8.4494296789338879E-3</v>
      </c>
      <c r="M481">
        <v>748.65773693165295</v>
      </c>
      <c r="N481" t="s">
        <v>520</v>
      </c>
      <c r="O481">
        <v>1237.43648497248</v>
      </c>
      <c r="P481">
        <v>1237.42546412926</v>
      </c>
      <c r="Q481">
        <v>1237.6862724376599</v>
      </c>
      <c r="R481">
        <v>1237.8923617058099</v>
      </c>
      <c r="S481">
        <v>1237.63258149126</v>
      </c>
      <c r="U481">
        <f t="shared" si="45"/>
        <v>1237.6101458113023</v>
      </c>
      <c r="V481">
        <f t="shared" si="46"/>
        <v>0.22338791744089043</v>
      </c>
      <c r="W481" s="2">
        <f t="shared" si="47"/>
        <v>1.804994231801896E-4</v>
      </c>
    </row>
    <row r="482" spans="1:23" x14ac:dyDescent="0.25">
      <c r="A482">
        <v>779.54430653730003</v>
      </c>
      <c r="B482" t="s">
        <v>135</v>
      </c>
      <c r="D482">
        <v>1214.8224179692299</v>
      </c>
      <c r="F482">
        <v>1206.4832219909299</v>
      </c>
      <c r="G482">
        <v>1199.6450590290799</v>
      </c>
      <c r="I482">
        <f t="shared" si="48"/>
        <v>1206.9835663297465</v>
      </c>
      <c r="J482">
        <f t="shared" si="49"/>
        <v>7.6010403526476251</v>
      </c>
      <c r="K482" s="2">
        <f t="shared" si="50"/>
        <v>6.2975508239612845E-3</v>
      </c>
      <c r="M482">
        <v>748.65796654107896</v>
      </c>
      <c r="N482" t="s">
        <v>520</v>
      </c>
      <c r="O482">
        <v>1237.43648497248</v>
      </c>
      <c r="P482">
        <v>1237.42546412926</v>
      </c>
      <c r="Q482">
        <v>1236.8149627375301</v>
      </c>
      <c r="R482">
        <v>1238.7751201434301</v>
      </c>
      <c r="S482">
        <v>1237.63258149126</v>
      </c>
      <c r="U482">
        <f t="shared" si="45"/>
        <v>1237.6130079956749</v>
      </c>
      <c r="V482">
        <f t="shared" si="46"/>
        <v>0.82738825178091124</v>
      </c>
      <c r="W482" s="2">
        <f t="shared" si="47"/>
        <v>6.6853551670475228E-4</v>
      </c>
    </row>
    <row r="483" spans="1:23" x14ac:dyDescent="0.25">
      <c r="A483">
        <v>779.54516543794</v>
      </c>
      <c r="B483" t="s">
        <v>135</v>
      </c>
      <c r="C483">
        <v>1250.12499393331</v>
      </c>
      <c r="D483">
        <v>1257.75430945421</v>
      </c>
      <c r="E483">
        <v>1252.7367689499899</v>
      </c>
      <c r="F483">
        <v>1251.1108964873099</v>
      </c>
      <c r="G483">
        <v>1242.7781362867199</v>
      </c>
      <c r="I483">
        <f t="shared" si="48"/>
        <v>1250.901021022308</v>
      </c>
      <c r="J483">
        <f t="shared" si="49"/>
        <v>5.407519185498753</v>
      </c>
      <c r="K483" s="2">
        <f t="shared" si="50"/>
        <v>4.3228993298601824E-3</v>
      </c>
      <c r="M483">
        <v>746.64153969913696</v>
      </c>
      <c r="N483" t="s">
        <v>319</v>
      </c>
      <c r="O483">
        <v>1214.0078735314401</v>
      </c>
      <c r="P483">
        <v>1214.8392055838999</v>
      </c>
      <c r="Q483">
        <v>1214.1995330575601</v>
      </c>
      <c r="R483">
        <v>1213.54195269975</v>
      </c>
      <c r="S483">
        <v>1214.18952420751</v>
      </c>
      <c r="U483">
        <f t="shared" si="45"/>
        <v>1214.1471412181625</v>
      </c>
      <c r="V483">
        <f t="shared" si="46"/>
        <v>0.53769465391375304</v>
      </c>
      <c r="W483" s="2">
        <f t="shared" si="47"/>
        <v>4.4285790054595866E-4</v>
      </c>
    </row>
    <row r="484" spans="1:23" x14ac:dyDescent="0.25">
      <c r="A484">
        <v>777.52726503256997</v>
      </c>
      <c r="B484" t="s">
        <v>98</v>
      </c>
      <c r="C484">
        <v>783.17522020795104</v>
      </c>
      <c r="D484">
        <v>781.08280360523997</v>
      </c>
      <c r="E484">
        <v>777.56225377082001</v>
      </c>
      <c r="F484">
        <v>766.97114365301604</v>
      </c>
      <c r="G484">
        <v>766.34679772784</v>
      </c>
      <c r="I484">
        <f t="shared" si="48"/>
        <v>775.02764379297344</v>
      </c>
      <c r="J484">
        <f t="shared" si="49"/>
        <v>7.9015266316304764</v>
      </c>
      <c r="K484" s="2">
        <f t="shared" si="50"/>
        <v>1.0195154579210266E-2</v>
      </c>
      <c r="M484">
        <v>734.64216959131704</v>
      </c>
      <c r="N484" t="s">
        <v>660</v>
      </c>
      <c r="O484">
        <v>1223.54475138114</v>
      </c>
      <c r="P484">
        <v>1222.63075330366</v>
      </c>
      <c r="Q484">
        <v>1222.8675489361401</v>
      </c>
      <c r="R484">
        <v>1223.07607967895</v>
      </c>
      <c r="S484">
        <v>1224.6031857063899</v>
      </c>
      <c r="U484">
        <f t="shared" si="45"/>
        <v>1223.0297833249726</v>
      </c>
      <c r="V484">
        <f t="shared" si="46"/>
        <v>0.3885358868423367</v>
      </c>
      <c r="W484" s="2">
        <f t="shared" si="47"/>
        <v>3.1768309499875721E-4</v>
      </c>
    </row>
    <row r="485" spans="1:23" x14ac:dyDescent="0.25">
      <c r="A485">
        <v>777.53200491221298</v>
      </c>
      <c r="B485" t="s">
        <v>98</v>
      </c>
      <c r="C485">
        <v>856.45920549030097</v>
      </c>
      <c r="D485">
        <v>856.86062868853605</v>
      </c>
      <c r="E485">
        <v>851.82642862098203</v>
      </c>
      <c r="F485">
        <v>846.176101006934</v>
      </c>
      <c r="G485">
        <v>840.33700599656402</v>
      </c>
      <c r="I485">
        <f t="shared" si="48"/>
        <v>850.3318739606633</v>
      </c>
      <c r="J485">
        <f t="shared" si="49"/>
        <v>7.0634686604072101</v>
      </c>
      <c r="K485" s="2">
        <f t="shared" si="50"/>
        <v>8.3067198545752376E-3</v>
      </c>
      <c r="M485">
        <v>750.67335864122697</v>
      </c>
      <c r="N485" t="s">
        <v>661</v>
      </c>
      <c r="O485">
        <v>1260.1502017432599</v>
      </c>
      <c r="P485">
        <v>1260.12775844775</v>
      </c>
      <c r="Q485">
        <v>1259.51784852576</v>
      </c>
      <c r="R485">
        <v>1259.7576494001</v>
      </c>
      <c r="S485">
        <v>1260.3542721251899</v>
      </c>
      <c r="U485">
        <f t="shared" si="45"/>
        <v>1259.8883645292176</v>
      </c>
      <c r="V485">
        <f t="shared" si="46"/>
        <v>0.30563416513111258</v>
      </c>
      <c r="W485" s="2">
        <f t="shared" si="47"/>
        <v>2.4258829094379238E-4</v>
      </c>
    </row>
    <row r="486" spans="1:23" x14ac:dyDescent="0.25">
      <c r="A486">
        <v>777.53104640640095</v>
      </c>
      <c r="B486" t="s">
        <v>98</v>
      </c>
      <c r="D486">
        <v>890.49848960792804</v>
      </c>
      <c r="E486">
        <v>884.66931682694803</v>
      </c>
      <c r="F486">
        <v>880.58488741257997</v>
      </c>
      <c r="G486">
        <v>874.08922669468404</v>
      </c>
      <c r="I486">
        <f t="shared" si="48"/>
        <v>882.46048013553502</v>
      </c>
      <c r="J486">
        <f t="shared" si="49"/>
        <v>6.9061394918090446</v>
      </c>
      <c r="K486" s="2">
        <f t="shared" si="50"/>
        <v>7.8260042769828595E-3</v>
      </c>
      <c r="M486">
        <v>774.67329863849397</v>
      </c>
      <c r="N486" t="s">
        <v>523</v>
      </c>
      <c r="O486">
        <v>1240.91839921572</v>
      </c>
      <c r="P486">
        <v>1240.9272269407099</v>
      </c>
      <c r="Q486">
        <v>1240.33167496754</v>
      </c>
      <c r="R486">
        <v>1240.5446054111901</v>
      </c>
      <c r="S486">
        <v>1240.2518310288799</v>
      </c>
      <c r="U486">
        <f t="shared" si="45"/>
        <v>1240.68047663379</v>
      </c>
      <c r="V486">
        <f t="shared" si="46"/>
        <v>0.29303950840962478</v>
      </c>
      <c r="W486" s="2">
        <f t="shared" si="47"/>
        <v>2.3619256845622215E-4</v>
      </c>
    </row>
    <row r="487" spans="1:23" x14ac:dyDescent="0.25">
      <c r="A487">
        <v>777.52851514649399</v>
      </c>
      <c r="B487" t="s">
        <v>98</v>
      </c>
      <c r="C487">
        <v>1108.4390926759099</v>
      </c>
      <c r="D487">
        <v>1106.8291435379299</v>
      </c>
      <c r="E487">
        <v>1101.8668293129699</v>
      </c>
      <c r="F487">
        <v>1097.6490829343199</v>
      </c>
      <c r="G487">
        <v>1093.1647577226299</v>
      </c>
      <c r="I487">
        <f t="shared" si="48"/>
        <v>1101.5897812367518</v>
      </c>
      <c r="J487">
        <f t="shared" si="49"/>
        <v>6.3433205908739261</v>
      </c>
      <c r="K487" s="2">
        <f t="shared" si="50"/>
        <v>5.7583328194568918E-3</v>
      </c>
      <c r="M487">
        <v>772.65867055842398</v>
      </c>
      <c r="N487" t="s">
        <v>320</v>
      </c>
      <c r="O487">
        <v>1216.61272421289</v>
      </c>
      <c r="P487">
        <v>1215.70067902865</v>
      </c>
      <c r="Q487">
        <v>1215.9420325593301</v>
      </c>
      <c r="R487">
        <v>1216.14982732366</v>
      </c>
      <c r="S487">
        <v>1215.0553726144899</v>
      </c>
      <c r="U487">
        <f t="shared" si="45"/>
        <v>1216.1013157811326</v>
      </c>
      <c r="V487">
        <f t="shared" si="46"/>
        <v>0.38720059659844325</v>
      </c>
      <c r="W487" s="2">
        <f t="shared" si="47"/>
        <v>3.1839501493322086E-4</v>
      </c>
    </row>
    <row r="488" spans="1:23" x14ac:dyDescent="0.25">
      <c r="A488">
        <v>777.52948422860504</v>
      </c>
      <c r="B488" t="s">
        <v>98</v>
      </c>
      <c r="C488">
        <v>1113.59280523601</v>
      </c>
      <c r="D488">
        <v>1106.8291435379299</v>
      </c>
      <c r="E488">
        <v>1105.3086974988801</v>
      </c>
      <c r="F488">
        <v>1103.65899596759</v>
      </c>
      <c r="G488">
        <v>1090.5756535708199</v>
      </c>
      <c r="I488">
        <f t="shared" si="48"/>
        <v>1103.993059162246</v>
      </c>
      <c r="J488">
        <f t="shared" si="49"/>
        <v>8.3974367297768797</v>
      </c>
      <c r="K488" s="2">
        <f t="shared" si="50"/>
        <v>7.6064216709380312E-3</v>
      </c>
      <c r="M488">
        <v>803.69583946382295</v>
      </c>
      <c r="N488" t="s">
        <v>662</v>
      </c>
      <c r="O488">
        <v>1237.43648497248</v>
      </c>
      <c r="P488">
        <v>1230.46022235178</v>
      </c>
      <c r="Q488">
        <v>1236.8149627375301</v>
      </c>
      <c r="R488">
        <v>1237.8923617058099</v>
      </c>
      <c r="S488">
        <v>1231.5553875079199</v>
      </c>
      <c r="U488">
        <f t="shared" si="45"/>
        <v>1235.6510079418999</v>
      </c>
      <c r="V488">
        <f t="shared" si="46"/>
        <v>3.488583319466982</v>
      </c>
      <c r="W488" s="2">
        <f t="shared" si="47"/>
        <v>2.8232755827048333E-3</v>
      </c>
    </row>
    <row r="489" spans="1:23" x14ac:dyDescent="0.25">
      <c r="A489">
        <v>755.54594977596298</v>
      </c>
      <c r="B489" t="s">
        <v>98</v>
      </c>
      <c r="C489">
        <v>1110.15704196197</v>
      </c>
      <c r="D489">
        <v>1108.54982526853</v>
      </c>
      <c r="E489">
        <v>1102.73354146258</v>
      </c>
      <c r="F489">
        <v>1097.6490829343199</v>
      </c>
      <c r="G489">
        <v>1092.30255224497</v>
      </c>
      <c r="I489">
        <f t="shared" si="48"/>
        <v>1102.278408774474</v>
      </c>
      <c r="J489">
        <f t="shared" si="49"/>
        <v>7.4592064380264063</v>
      </c>
      <c r="K489" s="2">
        <f t="shared" si="50"/>
        <v>6.7670802391200232E-3</v>
      </c>
      <c r="M489">
        <v>798.67281788423395</v>
      </c>
      <c r="N489" t="s">
        <v>663</v>
      </c>
      <c r="O489">
        <v>1220.95242874361</v>
      </c>
      <c r="P489">
        <v>1220.91427802168</v>
      </c>
      <c r="Q489">
        <v>1221.1366685579501</v>
      </c>
      <c r="R489">
        <v>1221.35164221476</v>
      </c>
      <c r="S489">
        <v>1221.13672175384</v>
      </c>
      <c r="U489">
        <f t="shared" si="45"/>
        <v>1221.0887543845001</v>
      </c>
      <c r="V489">
        <f t="shared" si="46"/>
        <v>0.20036005994472414</v>
      </c>
      <c r="W489" s="2">
        <f t="shared" si="47"/>
        <v>1.6408312600153072E-4</v>
      </c>
    </row>
    <row r="490" spans="1:23" x14ac:dyDescent="0.25">
      <c r="A490">
        <v>755.54756537670403</v>
      </c>
      <c r="B490" t="s">
        <v>98</v>
      </c>
      <c r="C490">
        <v>1135.93455878598</v>
      </c>
      <c r="D490">
        <v>1131.74954786582</v>
      </c>
      <c r="F490">
        <v>1125.12482978396</v>
      </c>
      <c r="G490">
        <v>1116.3469823779501</v>
      </c>
      <c r="I490">
        <f t="shared" si="48"/>
        <v>1127.2889797034277</v>
      </c>
      <c r="J490">
        <f t="shared" si="49"/>
        <v>8.5450483975361422</v>
      </c>
      <c r="K490" s="2">
        <f t="shared" si="50"/>
        <v>7.5801755817609543E-3</v>
      </c>
      <c r="M490">
        <v>813.68303844534603</v>
      </c>
      <c r="N490" t="s">
        <v>664</v>
      </c>
      <c r="O490">
        <v>1206.19770320868</v>
      </c>
      <c r="P490">
        <v>1198.3500305502</v>
      </c>
      <c r="Q490">
        <v>1200.3058091063299</v>
      </c>
      <c r="R490">
        <v>1197.9191237800801</v>
      </c>
      <c r="S490">
        <v>1196.8473430244101</v>
      </c>
      <c r="U490">
        <f t="shared" si="45"/>
        <v>1200.6931666613225</v>
      </c>
      <c r="V490">
        <f t="shared" si="46"/>
        <v>3.8138156404849006</v>
      </c>
      <c r="W490" s="2">
        <f t="shared" si="47"/>
        <v>3.1763449200678737E-3</v>
      </c>
    </row>
    <row r="491" spans="1:23" x14ac:dyDescent="0.25">
      <c r="A491">
        <v>777.52836561967604</v>
      </c>
      <c r="B491" t="s">
        <v>98</v>
      </c>
      <c r="E491">
        <v>1141.31401753413</v>
      </c>
      <c r="F491">
        <v>1133.68980773506</v>
      </c>
      <c r="G491">
        <v>1134.28648904938</v>
      </c>
      <c r="I491">
        <f t="shared" si="48"/>
        <v>1136.4301047728568</v>
      </c>
      <c r="J491">
        <f t="shared" si="49"/>
        <v>4.2401014188945227</v>
      </c>
      <c r="K491" s="2">
        <f t="shared" si="50"/>
        <v>3.7310710100750192E-3</v>
      </c>
      <c r="M491">
        <v>736.65746941950601</v>
      </c>
      <c r="N491" t="s">
        <v>321</v>
      </c>
      <c r="O491">
        <v>1243.5595678038201</v>
      </c>
      <c r="P491">
        <v>1243.56703604936</v>
      </c>
      <c r="Q491">
        <v>1243.8452459544601</v>
      </c>
      <c r="R491">
        <v>1247.5404349477101</v>
      </c>
      <c r="S491">
        <v>1247.2516714629901</v>
      </c>
      <c r="U491">
        <f t="shared" si="45"/>
        <v>1244.6280711888376</v>
      </c>
      <c r="V491">
        <f t="shared" si="46"/>
        <v>1.9461220467528222</v>
      </c>
      <c r="W491" s="2">
        <f t="shared" si="47"/>
        <v>1.5636173502771274E-3</v>
      </c>
    </row>
    <row r="492" spans="1:23" x14ac:dyDescent="0.25">
      <c r="A492">
        <v>799.60960294081895</v>
      </c>
      <c r="B492" t="s">
        <v>179</v>
      </c>
      <c r="D492">
        <v>1382.94635850245</v>
      </c>
      <c r="E492">
        <v>1378.6818665252299</v>
      </c>
      <c r="F492">
        <v>1372.7957015920799</v>
      </c>
      <c r="G492">
        <v>1366.1860651545801</v>
      </c>
      <c r="I492">
        <f t="shared" si="48"/>
        <v>1375.1524979435851</v>
      </c>
      <c r="J492">
        <f t="shared" si="49"/>
        <v>7.283591398898948</v>
      </c>
      <c r="K492" s="2">
        <f t="shared" si="50"/>
        <v>5.2965699511806101E-3</v>
      </c>
      <c r="M492">
        <v>795.73113246151104</v>
      </c>
      <c r="N492" t="s">
        <v>485</v>
      </c>
      <c r="O492">
        <v>1280.25832464</v>
      </c>
      <c r="P492">
        <v>1280.2268108747201</v>
      </c>
      <c r="Q492">
        <v>1279.6136425797399</v>
      </c>
      <c r="R492">
        <v>1279.8699946089</v>
      </c>
      <c r="S492">
        <v>1279.59828821885</v>
      </c>
      <c r="U492">
        <f t="shared" si="45"/>
        <v>1279.9921931758399</v>
      </c>
      <c r="V492">
        <f t="shared" si="46"/>
        <v>0.30773606895823868</v>
      </c>
      <c r="W492" s="2">
        <f t="shared" si="47"/>
        <v>2.4042027021641622E-4</v>
      </c>
    </row>
    <row r="493" spans="1:23" x14ac:dyDescent="0.25">
      <c r="A493">
        <v>795.57911113883597</v>
      </c>
      <c r="B493" t="s">
        <v>150</v>
      </c>
      <c r="C493">
        <v>1379.4125325577299</v>
      </c>
      <c r="D493">
        <v>1376.9502207166599</v>
      </c>
      <c r="F493">
        <v>1371.08174958575</v>
      </c>
      <c r="G493">
        <v>1365.3334442351099</v>
      </c>
      <c r="I493">
        <f t="shared" si="48"/>
        <v>1373.1944867738125</v>
      </c>
      <c r="J493">
        <f t="shared" si="49"/>
        <v>6.2989226338441764</v>
      </c>
      <c r="K493" s="2">
        <f t="shared" si="50"/>
        <v>4.5870579109612399E-3</v>
      </c>
      <c r="M493">
        <v>823.76201561330197</v>
      </c>
      <c r="N493" t="s">
        <v>552</v>
      </c>
      <c r="O493">
        <v>1313.4047131462401</v>
      </c>
      <c r="P493">
        <v>1313.3760738589799</v>
      </c>
      <c r="Q493">
        <v>1304.8714394979199</v>
      </c>
      <c r="S493">
        <v>1313.6600961498</v>
      </c>
      <c r="U493">
        <f t="shared" si="45"/>
        <v>1310.5507421677132</v>
      </c>
      <c r="V493">
        <f t="shared" si="46"/>
        <v>4.9184412331078233</v>
      </c>
      <c r="W493" s="2">
        <f t="shared" si="47"/>
        <v>3.7529574970691236E-3</v>
      </c>
    </row>
    <row r="494" spans="1:23" x14ac:dyDescent="0.25">
      <c r="A494">
        <v>793.56223017599996</v>
      </c>
      <c r="B494" t="s">
        <v>152</v>
      </c>
      <c r="C494">
        <v>1153.0779862562099</v>
      </c>
      <c r="D494">
        <v>1148.8667484054299</v>
      </c>
      <c r="E494">
        <v>1145.5961929319801</v>
      </c>
      <c r="F494">
        <v>1140.54259351612</v>
      </c>
      <c r="G494">
        <v>1133.4341264350401</v>
      </c>
      <c r="I494">
        <f t="shared" si="48"/>
        <v>1144.3035295089562</v>
      </c>
      <c r="J494">
        <f t="shared" si="49"/>
        <v>7.6120562162475718</v>
      </c>
      <c r="K494" s="2">
        <f t="shared" si="50"/>
        <v>6.6521303307646518E-3</v>
      </c>
      <c r="M494">
        <v>781.71566526790298</v>
      </c>
      <c r="N494" t="s">
        <v>487</v>
      </c>
      <c r="O494">
        <v>1301.9679276464999</v>
      </c>
      <c r="P494">
        <v>1301.97401569197</v>
      </c>
      <c r="Q494">
        <v>1299.6321907465599</v>
      </c>
      <c r="R494">
        <v>1298.1648324723501</v>
      </c>
      <c r="S494">
        <v>1293.5153149473299</v>
      </c>
      <c r="U494">
        <f t="shared" si="45"/>
        <v>1300.434741639345</v>
      </c>
      <c r="V494">
        <f t="shared" si="46"/>
        <v>1.8723069106975743</v>
      </c>
      <c r="W494" s="2">
        <f t="shared" si="47"/>
        <v>1.439754607245666E-3</v>
      </c>
    </row>
    <row r="495" spans="1:23" x14ac:dyDescent="0.25">
      <c r="A495">
        <v>793.56146494355096</v>
      </c>
      <c r="B495" t="s">
        <v>152</v>
      </c>
      <c r="C495">
        <v>1183.9751635259399</v>
      </c>
      <c r="D495">
        <v>1178.8612258702501</v>
      </c>
      <c r="E495">
        <v>1178.1540988947199</v>
      </c>
      <c r="F495">
        <v>1170.56304577336</v>
      </c>
      <c r="G495">
        <v>1163.48223954684</v>
      </c>
      <c r="I495">
        <f t="shared" si="48"/>
        <v>1175.0071547222219</v>
      </c>
      <c r="J495">
        <f t="shared" si="49"/>
        <v>8.0273918256733481</v>
      </c>
      <c r="K495" s="2">
        <f t="shared" si="50"/>
        <v>6.8317812307883922E-3</v>
      </c>
      <c r="M495">
        <v>767.69914551841896</v>
      </c>
      <c r="N495" t="s">
        <v>323</v>
      </c>
      <c r="O495">
        <v>1312.5309436927701</v>
      </c>
      <c r="P495">
        <v>1314.2474422865801</v>
      </c>
      <c r="Q495">
        <v>1314.5607856173499</v>
      </c>
      <c r="R495">
        <v>1315.7226665773201</v>
      </c>
      <c r="U495">
        <f t="shared" si="45"/>
        <v>1314.2654595435051</v>
      </c>
      <c r="V495">
        <f t="shared" si="46"/>
        <v>1.3190324341843194</v>
      </c>
      <c r="W495" s="2">
        <f t="shared" si="47"/>
        <v>1.0036271018204115E-3</v>
      </c>
    </row>
    <row r="496" spans="1:23" x14ac:dyDescent="0.25">
      <c r="A496">
        <v>811.60796317571896</v>
      </c>
      <c r="B496" t="s">
        <v>161</v>
      </c>
      <c r="C496">
        <v>1139.3602770993</v>
      </c>
      <c r="D496">
        <v>1133.45884726231</v>
      </c>
      <c r="E496">
        <v>1131.0389350584201</v>
      </c>
      <c r="F496">
        <v>1125.98123168557</v>
      </c>
      <c r="G496">
        <v>1118.9104956286301</v>
      </c>
      <c r="I496">
        <f t="shared" si="48"/>
        <v>1129.749957346846</v>
      </c>
      <c r="J496">
        <f t="shared" si="49"/>
        <v>7.7374543155517346</v>
      </c>
      <c r="K496" s="2">
        <f t="shared" si="50"/>
        <v>6.8488201882500703E-3</v>
      </c>
      <c r="M496">
        <v>764.68881848717001</v>
      </c>
      <c r="N496" t="s">
        <v>324</v>
      </c>
      <c r="O496">
        <v>1269.72388841877</v>
      </c>
      <c r="P496">
        <v>1268.8472476321001</v>
      </c>
      <c r="Q496">
        <v>1267.3605738343599</v>
      </c>
      <c r="R496">
        <v>1267.6224166222401</v>
      </c>
      <c r="S496">
        <v>1269.9450805777999</v>
      </c>
      <c r="U496">
        <f t="shared" si="45"/>
        <v>1268.3885316268675</v>
      </c>
      <c r="V496">
        <f t="shared" si="46"/>
        <v>1.1010945400871341</v>
      </c>
      <c r="W496" s="2">
        <f t="shared" si="47"/>
        <v>8.6810508975104198E-4</v>
      </c>
    </row>
    <row r="497" spans="1:23" x14ac:dyDescent="0.25">
      <c r="A497">
        <v>811.60676880677397</v>
      </c>
      <c r="B497" t="s">
        <v>161</v>
      </c>
      <c r="C497">
        <v>1325.5324738454799</v>
      </c>
      <c r="D497">
        <v>1326.39352895616</v>
      </c>
      <c r="E497">
        <v>1318.68267249571</v>
      </c>
      <c r="F497">
        <v>1313.6920530822799</v>
      </c>
      <c r="G497">
        <v>1310.5376690399701</v>
      </c>
      <c r="I497">
        <f t="shared" si="48"/>
        <v>1318.9676794839199</v>
      </c>
      <c r="J497">
        <f t="shared" si="49"/>
        <v>7.0217217331657933</v>
      </c>
      <c r="K497" s="2">
        <f t="shared" si="50"/>
        <v>5.3236495801877596E-3</v>
      </c>
      <c r="M497">
        <v>781.71518569384398</v>
      </c>
      <c r="N497" t="s">
        <v>324</v>
      </c>
      <c r="O497">
        <v>1314.28374332311</v>
      </c>
      <c r="P497">
        <v>1317.74969427872</v>
      </c>
      <c r="Q497">
        <v>1313.68380760134</v>
      </c>
      <c r="S497">
        <v>1313.6600961498</v>
      </c>
      <c r="U497">
        <f t="shared" si="45"/>
        <v>1315.2390817343901</v>
      </c>
      <c r="V497">
        <f t="shared" si="46"/>
        <v>2.1948490217721446</v>
      </c>
      <c r="W497" s="2">
        <f t="shared" si="47"/>
        <v>1.6687833050686293E-3</v>
      </c>
    </row>
    <row r="498" spans="1:23" x14ac:dyDescent="0.25">
      <c r="A498">
        <v>809.59096368247401</v>
      </c>
      <c r="B498" t="s">
        <v>163</v>
      </c>
      <c r="C498">
        <v>1030.0068118250699</v>
      </c>
      <c r="D498">
        <v>1027.50199020831</v>
      </c>
      <c r="E498">
        <v>1023.36218593167</v>
      </c>
      <c r="F498">
        <v>1017.45828263107</v>
      </c>
      <c r="I498">
        <f t="shared" si="48"/>
        <v>1024.5823176490298</v>
      </c>
      <c r="J498">
        <f t="shared" si="49"/>
        <v>5.483010768550785</v>
      </c>
      <c r="K498" s="2">
        <f t="shared" si="50"/>
        <v>5.3514594914461401E-3</v>
      </c>
      <c r="M498">
        <v>762.67349923644497</v>
      </c>
      <c r="N498" t="s">
        <v>488</v>
      </c>
      <c r="O498">
        <v>1249.6623933477099</v>
      </c>
      <c r="P498">
        <v>1249.6582825830201</v>
      </c>
      <c r="Q498">
        <v>1248.19012554146</v>
      </c>
      <c r="R498">
        <v>1249.2883701737701</v>
      </c>
      <c r="S498">
        <v>1248.9998703935501</v>
      </c>
      <c r="U498">
        <f t="shared" si="45"/>
        <v>1249.19979291149</v>
      </c>
      <c r="V498">
        <f t="shared" si="46"/>
        <v>0.69557795441078862</v>
      </c>
      <c r="W498" s="2">
        <f t="shared" si="47"/>
        <v>5.5681881982194074E-4</v>
      </c>
    </row>
    <row r="499" spans="1:23" x14ac:dyDescent="0.25">
      <c r="A499">
        <v>809.59241516905104</v>
      </c>
      <c r="B499" t="s">
        <v>163</v>
      </c>
      <c r="C499">
        <v>1062.01432206394</v>
      </c>
      <c r="D499">
        <v>1058.6730693381901</v>
      </c>
      <c r="E499">
        <v>1057.0934504153099</v>
      </c>
      <c r="F499">
        <v>1051.2168884345299</v>
      </c>
      <c r="G499">
        <v>1044.90092134773</v>
      </c>
      <c r="I499">
        <f t="shared" si="48"/>
        <v>1054.77973031994</v>
      </c>
      <c r="J499">
        <f t="shared" si="49"/>
        <v>6.766376728038229</v>
      </c>
      <c r="K499" s="2">
        <f t="shared" si="50"/>
        <v>6.4149665883187048E-3</v>
      </c>
      <c r="M499">
        <v>790.70494995063302</v>
      </c>
      <c r="N499" t="s">
        <v>665</v>
      </c>
      <c r="O499">
        <v>1271.45903645003</v>
      </c>
      <c r="P499">
        <v>1271.4458608894299</v>
      </c>
      <c r="Q499">
        <v>1271.68755493298</v>
      </c>
      <c r="R499">
        <v>1271.95577139542</v>
      </c>
      <c r="S499">
        <v>1272.5668864147799</v>
      </c>
      <c r="U499">
        <f t="shared" si="45"/>
        <v>1271.637055916965</v>
      </c>
      <c r="V499">
        <f t="shared" si="46"/>
        <v>0.23970549707731825</v>
      </c>
      <c r="W499" s="2">
        <f t="shared" si="47"/>
        <v>1.8850150360274692E-4</v>
      </c>
    </row>
    <row r="500" spans="1:23" x14ac:dyDescent="0.25">
      <c r="A500">
        <v>809.59367325103403</v>
      </c>
      <c r="B500" t="s">
        <v>163</v>
      </c>
      <c r="C500">
        <v>1146.22146301256</v>
      </c>
      <c r="D500">
        <v>1144.5856015173899</v>
      </c>
      <c r="E500">
        <v>1141.31401753413</v>
      </c>
      <c r="F500">
        <v>1133.68980773506</v>
      </c>
      <c r="G500">
        <v>1130.8704400951699</v>
      </c>
      <c r="I500">
        <f t="shared" si="48"/>
        <v>1139.336265978862</v>
      </c>
      <c r="J500">
        <f t="shared" si="49"/>
        <v>6.7532522090332909</v>
      </c>
      <c r="K500" s="2">
        <f t="shared" si="50"/>
        <v>5.9273564887634177E-3</v>
      </c>
      <c r="M500">
        <v>795.73037159733599</v>
      </c>
      <c r="N500" t="s">
        <v>325</v>
      </c>
      <c r="O500">
        <v>1674.1172500786299</v>
      </c>
      <c r="P500">
        <v>1677.3364589333</v>
      </c>
      <c r="Q500">
        <v>1673.16451422407</v>
      </c>
      <c r="R500">
        <v>1665.1135247808099</v>
      </c>
      <c r="U500">
        <f t="shared" si="45"/>
        <v>1672.4329370042026</v>
      </c>
      <c r="V500">
        <f t="shared" si="46"/>
        <v>5.1958457241147649</v>
      </c>
      <c r="W500" s="2">
        <f t="shared" si="47"/>
        <v>3.1067587878423303E-3</v>
      </c>
    </row>
    <row r="501" spans="1:23" x14ac:dyDescent="0.25">
      <c r="A501">
        <v>809.59300568905098</v>
      </c>
      <c r="B501" t="s">
        <v>163</v>
      </c>
      <c r="C501">
        <v>1306.6932887058399</v>
      </c>
      <c r="D501">
        <v>1307.52796946064</v>
      </c>
      <c r="E501">
        <v>1304.98433140936</v>
      </c>
      <c r="F501">
        <v>1295.6951838976699</v>
      </c>
      <c r="G501">
        <v>1288.2743206451601</v>
      </c>
      <c r="I501">
        <f t="shared" si="48"/>
        <v>1300.6350188237338</v>
      </c>
      <c r="J501">
        <f t="shared" si="49"/>
        <v>8.371391027978893</v>
      </c>
      <c r="K501" s="2">
        <f t="shared" si="50"/>
        <v>6.4363875390267425E-3</v>
      </c>
      <c r="M501">
        <v>795.73166641538705</v>
      </c>
      <c r="N501" t="s">
        <v>325</v>
      </c>
      <c r="O501">
        <v>1307.2545544678301</v>
      </c>
      <c r="P501">
        <v>1313.3760738589799</v>
      </c>
      <c r="Q501">
        <v>1306.6314509710301</v>
      </c>
      <c r="R501">
        <v>1302.5003502167599</v>
      </c>
      <c r="S501">
        <v>1309.2593326967799</v>
      </c>
      <c r="U501">
        <f t="shared" si="45"/>
        <v>1307.4406073786499</v>
      </c>
      <c r="V501">
        <f t="shared" si="46"/>
        <v>4.4842410336028733</v>
      </c>
      <c r="W501" s="2">
        <f t="shared" si="47"/>
        <v>3.4297856501440183E-3</v>
      </c>
    </row>
    <row r="502" spans="1:23" x14ac:dyDescent="0.25">
      <c r="A502">
        <v>809.593715402047</v>
      </c>
      <c r="B502" t="s">
        <v>163</v>
      </c>
      <c r="C502">
        <v>1305.8358153870499</v>
      </c>
      <c r="D502">
        <v>1305.8080236053399</v>
      </c>
      <c r="E502">
        <v>1301.5591560488499</v>
      </c>
      <c r="F502">
        <v>1293.98506615673</v>
      </c>
      <c r="G502">
        <v>1289.99027023846</v>
      </c>
      <c r="I502">
        <f t="shared" si="48"/>
        <v>1299.4356662872858</v>
      </c>
      <c r="J502">
        <f t="shared" si="49"/>
        <v>7.1589559880967775</v>
      </c>
      <c r="K502" s="2">
        <f t="shared" si="50"/>
        <v>5.5092808161493383E-3</v>
      </c>
      <c r="M502">
        <v>776.68939058454703</v>
      </c>
      <c r="N502" t="s">
        <v>326</v>
      </c>
      <c r="O502">
        <v>1261.02779126977</v>
      </c>
      <c r="P502">
        <v>1261.00402747884</v>
      </c>
      <c r="Q502">
        <v>1261.2703045818901</v>
      </c>
      <c r="R502">
        <v>1260.6325842997501</v>
      </c>
      <c r="S502">
        <v>1261.23145415667</v>
      </c>
      <c r="U502">
        <f t="shared" si="45"/>
        <v>1260.9836769075625</v>
      </c>
      <c r="V502">
        <f t="shared" si="46"/>
        <v>0.26317400179048017</v>
      </c>
      <c r="W502" s="2">
        <f t="shared" si="47"/>
        <v>2.0870531998946117E-4</v>
      </c>
    </row>
    <row r="503" spans="1:23" x14ac:dyDescent="0.25">
      <c r="A503">
        <v>809.59340596198297</v>
      </c>
      <c r="B503" t="s">
        <v>163</v>
      </c>
      <c r="C503">
        <v>1308.40702886134</v>
      </c>
      <c r="E503">
        <v>1299.8476091474699</v>
      </c>
      <c r="F503">
        <v>1293.98506615673</v>
      </c>
      <c r="I503">
        <f t="shared" si="48"/>
        <v>1300.7465680551798</v>
      </c>
      <c r="J503">
        <f t="shared" si="49"/>
        <v>7.2528854535008227</v>
      </c>
      <c r="K503" s="2">
        <f t="shared" si="50"/>
        <v>5.5759404880422053E-3</v>
      </c>
      <c r="M503">
        <v>823.76364619400795</v>
      </c>
      <c r="N503" t="s">
        <v>327</v>
      </c>
      <c r="O503">
        <v>1297.6706552472899</v>
      </c>
      <c r="P503">
        <v>1297.6766549438701</v>
      </c>
      <c r="Q503">
        <v>1297.91631829931</v>
      </c>
      <c r="R503">
        <v>1297.3005488317799</v>
      </c>
      <c r="S503">
        <v>1297.91044822357</v>
      </c>
      <c r="U503">
        <f t="shared" si="45"/>
        <v>1297.6410443305626</v>
      </c>
      <c r="V503">
        <f t="shared" si="46"/>
        <v>0.25420324200055189</v>
      </c>
      <c r="W503" s="2">
        <f t="shared" si="47"/>
        <v>1.9589642537215851E-4</v>
      </c>
    </row>
    <row r="504" spans="1:23" x14ac:dyDescent="0.25">
      <c r="A504">
        <v>809.59368080141496</v>
      </c>
      <c r="B504" t="s">
        <v>163</v>
      </c>
      <c r="C504">
        <v>1305.8358153870499</v>
      </c>
      <c r="D504">
        <v>1305.8080236053399</v>
      </c>
      <c r="E504">
        <v>1303.2720377262599</v>
      </c>
      <c r="I504">
        <f t="shared" si="48"/>
        <v>1304.9719589062165</v>
      </c>
      <c r="J504">
        <f t="shared" si="49"/>
        <v>1.4722405066196464</v>
      </c>
      <c r="K504" s="2">
        <f t="shared" si="50"/>
        <v>1.1281778865605886E-3</v>
      </c>
      <c r="M504">
        <v>804.72024984360803</v>
      </c>
      <c r="N504" t="s">
        <v>328</v>
      </c>
      <c r="O504">
        <v>1281.13363121302</v>
      </c>
      <c r="P504">
        <v>1281.10378210508</v>
      </c>
      <c r="Q504">
        <v>1280.49141511734</v>
      </c>
      <c r="R504">
        <v>1280.74472684382</v>
      </c>
      <c r="S504">
        <v>1281.34569241396</v>
      </c>
      <c r="U504">
        <f t="shared" si="45"/>
        <v>1280.868388819815</v>
      </c>
      <c r="V504">
        <f t="shared" si="46"/>
        <v>0.30722683398732126</v>
      </c>
      <c r="W504" s="2">
        <f t="shared" si="47"/>
        <v>2.3985823732475617E-4</v>
      </c>
    </row>
    <row r="505" spans="1:23" x14ac:dyDescent="0.25">
      <c r="A505">
        <v>809.59273608614205</v>
      </c>
      <c r="B505" t="s">
        <v>163</v>
      </c>
      <c r="C505">
        <v>1304.9791741050301</v>
      </c>
      <c r="E505">
        <v>1301.5591560488499</v>
      </c>
      <c r="F505">
        <v>1293.1292642952101</v>
      </c>
      <c r="G505">
        <v>1289.99027023846</v>
      </c>
      <c r="I505">
        <f t="shared" si="48"/>
        <v>1297.4144661718874</v>
      </c>
      <c r="J505">
        <f t="shared" si="49"/>
        <v>7.0210374511593532</v>
      </c>
      <c r="K505" s="2">
        <f t="shared" si="50"/>
        <v>5.4115609423374305E-3</v>
      </c>
      <c r="M505">
        <v>800.68892000985102</v>
      </c>
      <c r="N505" t="s">
        <v>666</v>
      </c>
      <c r="O505">
        <v>1242.68134069196</v>
      </c>
      <c r="P505">
        <v>1242.6903748772099</v>
      </c>
      <c r="Q505">
        <v>1242.97071020316</v>
      </c>
      <c r="R505">
        <v>1243.1858394370099</v>
      </c>
      <c r="S505">
        <v>1242.89690761772</v>
      </c>
      <c r="U505">
        <f t="shared" si="45"/>
        <v>1242.882066302335</v>
      </c>
      <c r="V505">
        <f t="shared" si="46"/>
        <v>0.24301730502893906</v>
      </c>
      <c r="W505" s="2">
        <f t="shared" si="47"/>
        <v>1.9552724399019876E-4</v>
      </c>
    </row>
    <row r="506" spans="1:23" x14ac:dyDescent="0.25">
      <c r="A506">
        <v>809.59290736774005</v>
      </c>
      <c r="B506" t="s">
        <v>163</v>
      </c>
      <c r="C506">
        <v>1454.2995884863101</v>
      </c>
      <c r="D506">
        <v>1448.9736139230699</v>
      </c>
      <c r="E506">
        <v>1448.26084490986</v>
      </c>
      <c r="F506">
        <v>1443.47930490062</v>
      </c>
      <c r="G506">
        <v>1442.11010500316</v>
      </c>
      <c r="I506">
        <f t="shared" si="48"/>
        <v>1447.4246914446042</v>
      </c>
      <c r="J506">
        <f t="shared" si="49"/>
        <v>4.8521496993818554</v>
      </c>
      <c r="K506" s="2">
        <f t="shared" si="50"/>
        <v>3.3522640093552368E-3</v>
      </c>
      <c r="M506">
        <v>815.70115169572</v>
      </c>
      <c r="N506" t="s">
        <v>667</v>
      </c>
      <c r="O506">
        <v>1233.9654813213799</v>
      </c>
      <c r="P506">
        <v>1233.9682250128001</v>
      </c>
      <c r="Q506">
        <v>1233.31369426725</v>
      </c>
      <c r="R506">
        <v>1234.40910733794</v>
      </c>
      <c r="S506">
        <v>1233.28258347885</v>
      </c>
      <c r="U506">
        <f t="shared" si="45"/>
        <v>1233.9141269848424</v>
      </c>
      <c r="V506">
        <f t="shared" si="46"/>
        <v>0.4513272511227947</v>
      </c>
      <c r="W506" s="2">
        <f t="shared" si="47"/>
        <v>3.6576876887344276E-4</v>
      </c>
    </row>
    <row r="507" spans="1:23" x14ac:dyDescent="0.25">
      <c r="A507">
        <v>809.59310547979203</v>
      </c>
      <c r="B507" t="s">
        <v>163</v>
      </c>
      <c r="C507">
        <v>1654.6984368927201</v>
      </c>
      <c r="F507">
        <v>1653.9812873190999</v>
      </c>
      <c r="G507">
        <v>1645.6698241939</v>
      </c>
      <c r="I507">
        <f t="shared" si="48"/>
        <v>1651.4498494685733</v>
      </c>
      <c r="J507">
        <f t="shared" si="49"/>
        <v>5.0184753670445392</v>
      </c>
      <c r="K507" s="2">
        <f t="shared" si="50"/>
        <v>3.038830012706383E-3</v>
      </c>
      <c r="M507">
        <v>826.70505640792805</v>
      </c>
      <c r="N507" t="s">
        <v>551</v>
      </c>
      <c r="O507">
        <v>1257.51157691922</v>
      </c>
      <c r="P507">
        <v>1258.3725260573201</v>
      </c>
      <c r="Q507">
        <v>1257.76416131255</v>
      </c>
      <c r="R507">
        <v>1258.0055754454199</v>
      </c>
      <c r="S507">
        <v>1257.71628201359</v>
      </c>
      <c r="U507">
        <f t="shared" si="45"/>
        <v>1257.9134599336273</v>
      </c>
      <c r="V507">
        <f t="shared" si="46"/>
        <v>0.36652740186777322</v>
      </c>
      <c r="W507" s="2">
        <f t="shared" si="47"/>
        <v>2.9137727955237295E-4</v>
      </c>
    </row>
    <row r="508" spans="1:23" x14ac:dyDescent="0.25">
      <c r="A508">
        <v>809.59306699753301</v>
      </c>
      <c r="B508" t="s">
        <v>163</v>
      </c>
      <c r="C508">
        <v>1690.2217207179101</v>
      </c>
      <c r="D508">
        <v>1681.7669725698099</v>
      </c>
      <c r="E508">
        <v>1686.2632604949399</v>
      </c>
      <c r="F508">
        <v>1672.1187760380501</v>
      </c>
      <c r="G508">
        <v>1675.89517873612</v>
      </c>
      <c r="I508">
        <f t="shared" si="48"/>
        <v>1681.2531817113656</v>
      </c>
      <c r="J508">
        <f t="shared" si="49"/>
        <v>7.3814823251023212</v>
      </c>
      <c r="K508" s="2">
        <f t="shared" si="50"/>
        <v>4.3904644496128957E-3</v>
      </c>
      <c r="M508">
        <v>788.68899945382896</v>
      </c>
      <c r="N508" t="s">
        <v>491</v>
      </c>
      <c r="O508">
        <v>1254.0209264278701</v>
      </c>
      <c r="P508">
        <v>1254.0101872330999</v>
      </c>
      <c r="Q508">
        <v>1252.5446702689401</v>
      </c>
      <c r="R508">
        <v>1251.0330086967599</v>
      </c>
      <c r="S508">
        <v>1252.48711709597</v>
      </c>
      <c r="U508">
        <f t="shared" si="45"/>
        <v>1252.9021981566675</v>
      </c>
      <c r="V508">
        <f t="shared" si="46"/>
        <v>1.4260537818065231</v>
      </c>
      <c r="W508" s="2">
        <f t="shared" si="47"/>
        <v>1.138200398965382E-3</v>
      </c>
    </row>
    <row r="509" spans="1:23" x14ac:dyDescent="0.25">
      <c r="A509">
        <v>807.57492931981801</v>
      </c>
      <c r="B509" t="s">
        <v>122</v>
      </c>
      <c r="C509">
        <v>1320.3837281415699</v>
      </c>
      <c r="D509">
        <v>1319.5339628076499</v>
      </c>
      <c r="E509">
        <v>1310.9764154561601</v>
      </c>
      <c r="F509">
        <v>1302.5583718538201</v>
      </c>
      <c r="G509">
        <v>1296.8463078966299</v>
      </c>
      <c r="I509">
        <f t="shared" si="48"/>
        <v>1310.0597572311658</v>
      </c>
      <c r="J509">
        <f t="shared" si="49"/>
        <v>10.344699546888807</v>
      </c>
      <c r="K509" s="2">
        <f t="shared" si="50"/>
        <v>7.8963570095096341E-3</v>
      </c>
      <c r="M509">
        <v>824.69080131634803</v>
      </c>
      <c r="N509" t="s">
        <v>331</v>
      </c>
      <c r="O509">
        <v>1228.7294278387501</v>
      </c>
      <c r="P509">
        <v>1228.7172197892601</v>
      </c>
      <c r="Q509">
        <v>1229.7999177971001</v>
      </c>
      <c r="R509">
        <v>1228.3145981329801</v>
      </c>
      <c r="S509">
        <v>1228.0700190867101</v>
      </c>
      <c r="U509">
        <f t="shared" si="45"/>
        <v>1228.8902908895227</v>
      </c>
      <c r="V509">
        <f t="shared" si="46"/>
        <v>0.63631066515614798</v>
      </c>
      <c r="W509" s="2">
        <f t="shared" si="47"/>
        <v>5.1779289809146382E-4</v>
      </c>
    </row>
    <row r="510" spans="1:23" x14ac:dyDescent="0.25">
      <c r="A510">
        <v>805.563597681273</v>
      </c>
      <c r="B510" t="s">
        <v>124</v>
      </c>
      <c r="C510">
        <v>1463.9193223014299</v>
      </c>
      <c r="D510">
        <v>1450.7192692132701</v>
      </c>
      <c r="E510">
        <v>1456.0594573630799</v>
      </c>
      <c r="F510">
        <v>1454.03341914099</v>
      </c>
      <c r="G510">
        <v>1440.34604310643</v>
      </c>
      <c r="I510">
        <f t="shared" si="48"/>
        <v>1453.0155022250401</v>
      </c>
      <c r="J510">
        <f t="shared" si="49"/>
        <v>8.5875344306578025</v>
      </c>
      <c r="K510" s="2">
        <f t="shared" si="50"/>
        <v>5.9101464626547268E-3</v>
      </c>
      <c r="M510">
        <v>848.689668462844</v>
      </c>
      <c r="N510" t="s">
        <v>668</v>
      </c>
      <c r="O510">
        <v>1219.2224581655501</v>
      </c>
      <c r="P510">
        <v>1220.91427802168</v>
      </c>
      <c r="Q510">
        <v>1220.27098519937</v>
      </c>
      <c r="R510">
        <v>1218.74955018833</v>
      </c>
      <c r="S510">
        <v>1219.4098931923299</v>
      </c>
      <c r="U510">
        <f t="shared" si="45"/>
        <v>1219.7893178937325</v>
      </c>
      <c r="V510">
        <f t="shared" si="46"/>
        <v>0.98318962488168204</v>
      </c>
      <c r="W510" s="2">
        <f t="shared" si="47"/>
        <v>8.0603232907417301E-4</v>
      </c>
    </row>
    <row r="511" spans="1:23" x14ac:dyDescent="0.25">
      <c r="A511">
        <v>805.55730354632897</v>
      </c>
      <c r="B511" t="s">
        <v>124</v>
      </c>
      <c r="C511">
        <v>913.62513697501197</v>
      </c>
      <c r="D511">
        <v>912.14602190290702</v>
      </c>
      <c r="E511">
        <v>904.68587965845995</v>
      </c>
      <c r="F511">
        <v>901.41646612473903</v>
      </c>
      <c r="G511">
        <v>895.82622897042802</v>
      </c>
      <c r="I511">
        <f t="shared" si="48"/>
        <v>905.53994672630904</v>
      </c>
      <c r="J511">
        <f t="shared" si="49"/>
        <v>7.4347052070914641</v>
      </c>
      <c r="K511" s="2">
        <f t="shared" si="50"/>
        <v>8.2102454275697831E-3</v>
      </c>
      <c r="M511">
        <v>763.66865109932201</v>
      </c>
      <c r="N511" t="s">
        <v>669</v>
      </c>
      <c r="O511">
        <v>1221.8162505125999</v>
      </c>
      <c r="P511">
        <v>1221.7728196788401</v>
      </c>
      <c r="Q511">
        <v>1222.0033245944601</v>
      </c>
      <c r="R511">
        <v>1222.21276706913</v>
      </c>
      <c r="U511">
        <f t="shared" si="45"/>
        <v>1221.9512904637575</v>
      </c>
      <c r="V511">
        <f t="shared" si="46"/>
        <v>0.20096863386507585</v>
      </c>
      <c r="W511" s="2">
        <f t="shared" si="47"/>
        <v>1.6446533952167914E-4</v>
      </c>
    </row>
    <row r="512" spans="1:23" x14ac:dyDescent="0.25">
      <c r="A512">
        <v>805.55976292510195</v>
      </c>
      <c r="B512" t="s">
        <v>124</v>
      </c>
      <c r="D512">
        <v>1018.02541699627</v>
      </c>
      <c r="F512">
        <v>1005.38724058897</v>
      </c>
      <c r="G512">
        <v>1000.7835822529599</v>
      </c>
      <c r="I512">
        <f t="shared" si="48"/>
        <v>1008.0654132794001</v>
      </c>
      <c r="J512">
        <f t="shared" si="49"/>
        <v>8.9274673367493769</v>
      </c>
      <c r="K512" s="2">
        <f t="shared" si="50"/>
        <v>8.8560397164176869E-3</v>
      </c>
      <c r="M512">
        <v>787.66550988139204</v>
      </c>
      <c r="N512" t="s">
        <v>332</v>
      </c>
      <c r="O512">
        <v>1189.73613308842</v>
      </c>
      <c r="P512">
        <v>1190.5571329418799</v>
      </c>
      <c r="Q512">
        <v>1189.0638221998299</v>
      </c>
      <c r="R512">
        <v>1192.7313008989199</v>
      </c>
      <c r="S512">
        <v>1189.8951788311299</v>
      </c>
      <c r="U512">
        <f t="shared" si="45"/>
        <v>1190.5220972822626</v>
      </c>
      <c r="V512">
        <f t="shared" si="46"/>
        <v>1.5943769992636849</v>
      </c>
      <c r="W512" s="2">
        <f t="shared" si="47"/>
        <v>1.3392250365645013E-3</v>
      </c>
    </row>
    <row r="513" spans="1:23" x14ac:dyDescent="0.25">
      <c r="A513">
        <v>805.56241594423204</v>
      </c>
      <c r="B513" t="s">
        <v>124</v>
      </c>
      <c r="C513">
        <v>1122.2053932163799</v>
      </c>
      <c r="D513">
        <v>1119.73511104865</v>
      </c>
      <c r="E513">
        <v>1116.46943824544</v>
      </c>
      <c r="F513">
        <v>1111.3900256725401</v>
      </c>
      <c r="G513">
        <v>1104.3435427459301</v>
      </c>
      <c r="I513">
        <f t="shared" si="48"/>
        <v>1114.828702185788</v>
      </c>
      <c r="J513">
        <f t="shared" si="49"/>
        <v>7.1229119387689908</v>
      </c>
      <c r="K513" s="2">
        <f t="shared" si="50"/>
        <v>6.3892434100444847E-3</v>
      </c>
      <c r="M513">
        <v>809.74688577064001</v>
      </c>
      <c r="N513" t="s">
        <v>493</v>
      </c>
      <c r="O513">
        <v>1288.0570673186</v>
      </c>
      <c r="P513">
        <v>1288.02213792975</v>
      </c>
      <c r="Q513">
        <v>1288.28489901035</v>
      </c>
      <c r="R513">
        <v>1286.79568066764</v>
      </c>
      <c r="S513">
        <v>1289.1419901392301</v>
      </c>
      <c r="U513">
        <f t="shared" si="45"/>
        <v>1287.7899462315852</v>
      </c>
      <c r="V513">
        <f t="shared" si="46"/>
        <v>0.67300542956674381</v>
      </c>
      <c r="W513" s="2">
        <f t="shared" si="47"/>
        <v>5.2260497260142157E-4</v>
      </c>
    </row>
    <row r="514" spans="1:23" x14ac:dyDescent="0.25">
      <c r="A514">
        <v>805.56206395439494</v>
      </c>
      <c r="B514" t="s">
        <v>124</v>
      </c>
      <c r="C514">
        <v>1125.6324911770801</v>
      </c>
      <c r="D514">
        <v>1117.15763108537</v>
      </c>
      <c r="E514">
        <v>1119.0411058391801</v>
      </c>
      <c r="G514">
        <v>1104.3435427459301</v>
      </c>
      <c r="I514">
        <f t="shared" si="48"/>
        <v>1116.5436927118901</v>
      </c>
      <c r="J514">
        <f t="shared" si="49"/>
        <v>8.9081219380133536</v>
      </c>
      <c r="K514" s="2">
        <f t="shared" si="50"/>
        <v>7.9783012488988028E-3</v>
      </c>
      <c r="M514">
        <v>809.74588686680102</v>
      </c>
      <c r="N514" t="s">
        <v>493</v>
      </c>
      <c r="O514">
        <v>1314.28374332311</v>
      </c>
      <c r="P514">
        <v>1315.1156265147299</v>
      </c>
      <c r="Q514">
        <v>1319.8592416455899</v>
      </c>
      <c r="R514">
        <v>1315.7226665773201</v>
      </c>
      <c r="S514">
        <v>1317.1746527597199</v>
      </c>
      <c r="U514">
        <f t="shared" si="45"/>
        <v>1316.2453195151875</v>
      </c>
      <c r="V514">
        <f t="shared" si="46"/>
        <v>2.4804291759479811</v>
      </c>
      <c r="W514" s="2">
        <f t="shared" si="47"/>
        <v>1.8844733114504804E-3</v>
      </c>
    </row>
    <row r="515" spans="1:23" x14ac:dyDescent="0.25">
      <c r="A515">
        <v>805.56087417485105</v>
      </c>
      <c r="B515" t="s">
        <v>124</v>
      </c>
      <c r="C515">
        <v>1219.1644705513399</v>
      </c>
      <c r="D515">
        <v>1218.2535711907001</v>
      </c>
      <c r="E515">
        <v>1214.9614685894601</v>
      </c>
      <c r="F515">
        <v>1208.19470021046</v>
      </c>
      <c r="G515">
        <v>1202.22236187416</v>
      </c>
      <c r="I515">
        <f t="shared" si="48"/>
        <v>1212.5593144832242</v>
      </c>
      <c r="J515">
        <f t="shared" si="49"/>
        <v>7.2063416078645925</v>
      </c>
      <c r="K515" s="2">
        <f t="shared" si="50"/>
        <v>5.9430837912748495E-3</v>
      </c>
      <c r="M515">
        <v>835.76360670653696</v>
      </c>
      <c r="N515" t="s">
        <v>495</v>
      </c>
      <c r="O515">
        <v>1288.93830981669</v>
      </c>
      <c r="P515">
        <v>1288.90361760049</v>
      </c>
      <c r="Q515">
        <v>1287.40559754578</v>
      </c>
      <c r="R515">
        <v>1288.5560319978099</v>
      </c>
      <c r="S515">
        <v>1288.2627329142299</v>
      </c>
      <c r="U515">
        <f t="shared" si="45"/>
        <v>1288.4508892401925</v>
      </c>
      <c r="V515">
        <f t="shared" si="46"/>
        <v>0.71792095955333324</v>
      </c>
      <c r="W515" s="2">
        <f t="shared" si="47"/>
        <v>5.5719699178964882E-4</v>
      </c>
    </row>
    <row r="516" spans="1:23" x14ac:dyDescent="0.25">
      <c r="A516">
        <v>805.55984486633201</v>
      </c>
      <c r="B516" t="s">
        <v>124</v>
      </c>
      <c r="C516">
        <v>1248.408705221</v>
      </c>
      <c r="D516">
        <v>1246.61137232125</v>
      </c>
      <c r="E516">
        <v>1236.4405291687599</v>
      </c>
      <c r="F516">
        <v>1232.23596268915</v>
      </c>
      <c r="G516">
        <v>1223.83303273094</v>
      </c>
      <c r="I516">
        <f t="shared" si="48"/>
        <v>1237.5059204262202</v>
      </c>
      <c r="J516">
        <f t="shared" si="49"/>
        <v>10.218064169691178</v>
      </c>
      <c r="K516" s="2">
        <f t="shared" si="50"/>
        <v>8.2569820483540685E-3</v>
      </c>
      <c r="M516">
        <v>893.840450052964</v>
      </c>
      <c r="N516" t="s">
        <v>560</v>
      </c>
      <c r="O516">
        <v>1331.8715308019</v>
      </c>
      <c r="P516">
        <v>1331.0460714435301</v>
      </c>
      <c r="Q516">
        <v>1331.3136040202301</v>
      </c>
      <c r="R516">
        <v>1331.5685337663199</v>
      </c>
      <c r="S516">
        <v>1332.0704654492999</v>
      </c>
      <c r="U516">
        <f t="shared" ref="U516:U579" si="51">AVERAGE(O516:R516)</f>
        <v>1331.449935007995</v>
      </c>
      <c r="V516">
        <f t="shared" ref="V516:V579" si="52">STDEV(O516:R516)</f>
        <v>0.35284585673344326</v>
      </c>
      <c r="W516" s="2">
        <f t="shared" ref="W516:W579" si="53">V516/U516</f>
        <v>2.6500873029921662E-4</v>
      </c>
    </row>
    <row r="517" spans="1:23" x14ac:dyDescent="0.25">
      <c r="A517">
        <v>805.56223555019506</v>
      </c>
      <c r="B517" t="s">
        <v>124</v>
      </c>
      <c r="D517">
        <v>1361.5275778165501</v>
      </c>
      <c r="F517">
        <v>1357.38034933111</v>
      </c>
      <c r="G517">
        <v>1355.0650294772299</v>
      </c>
      <c r="I517">
        <f t="shared" si="48"/>
        <v>1357.9909855416302</v>
      </c>
      <c r="J517">
        <f t="shared" si="49"/>
        <v>3.2742617787390094</v>
      </c>
      <c r="K517" s="2">
        <f t="shared" si="50"/>
        <v>2.4111071528454078E-3</v>
      </c>
      <c r="M517">
        <v>816.72045085765103</v>
      </c>
      <c r="N517" t="s">
        <v>496</v>
      </c>
      <c r="O517">
        <v>1273.2186904912001</v>
      </c>
      <c r="P517">
        <v>1273.1970949321201</v>
      </c>
      <c r="Q517">
        <v>1273.44670844814</v>
      </c>
      <c r="R517">
        <v>1272.83015829335</v>
      </c>
      <c r="S517">
        <v>1273.44838070845</v>
      </c>
      <c r="U517">
        <f t="shared" si="51"/>
        <v>1273.1731630412025</v>
      </c>
      <c r="V517">
        <f t="shared" si="52"/>
        <v>0.25503256707863581</v>
      </c>
      <c r="W517" s="2">
        <f t="shared" si="53"/>
        <v>2.0031255329749863E-4</v>
      </c>
    </row>
    <row r="518" spans="1:23" x14ac:dyDescent="0.25">
      <c r="A518">
        <v>803.54995800641495</v>
      </c>
      <c r="B518" t="s">
        <v>144</v>
      </c>
      <c r="C518">
        <v>852.12263182148695</v>
      </c>
      <c r="D518">
        <v>850.764478186171</v>
      </c>
      <c r="E518">
        <v>846.66272468557497</v>
      </c>
      <c r="I518">
        <f t="shared" si="48"/>
        <v>849.84994489774442</v>
      </c>
      <c r="J518">
        <f t="shared" si="49"/>
        <v>2.8425208591892583</v>
      </c>
      <c r="K518" s="2">
        <f t="shared" si="50"/>
        <v>3.3447326510461515E-3</v>
      </c>
      <c r="M518">
        <v>814.70418129762095</v>
      </c>
      <c r="N518" t="s">
        <v>338</v>
      </c>
      <c r="O518">
        <v>1254.8897895364801</v>
      </c>
      <c r="P518">
        <v>1254.0101872330999</v>
      </c>
      <c r="Q518">
        <v>1255.14401161094</v>
      </c>
      <c r="R518">
        <v>1254.5172759248801</v>
      </c>
      <c r="S518">
        <v>1255.09548798794</v>
      </c>
      <c r="U518">
        <f t="shared" si="51"/>
        <v>1254.64031607635</v>
      </c>
      <c r="V518">
        <f t="shared" si="52"/>
        <v>0.4926619655316537</v>
      </c>
      <c r="W518" s="2">
        <f t="shared" si="53"/>
        <v>3.9267187513339336E-4</v>
      </c>
    </row>
    <row r="519" spans="1:23" x14ac:dyDescent="0.25">
      <c r="A519">
        <v>803.54607783475603</v>
      </c>
      <c r="B519" t="s">
        <v>144</v>
      </c>
      <c r="C519">
        <v>898.90568893938303</v>
      </c>
      <c r="D519">
        <v>898.30953297553299</v>
      </c>
      <c r="E519">
        <v>894.31128042453702</v>
      </c>
      <c r="F519">
        <v>889.32739512654905</v>
      </c>
      <c r="G519">
        <v>881.98061857828202</v>
      </c>
      <c r="I519">
        <f t="shared" si="48"/>
        <v>892.56690320885684</v>
      </c>
      <c r="J519">
        <f t="shared" si="49"/>
        <v>7.0491965489001585</v>
      </c>
      <c r="K519" s="2">
        <f t="shared" si="50"/>
        <v>7.8976674169271514E-3</v>
      </c>
      <c r="M519">
        <v>842.73590640826603</v>
      </c>
      <c r="N519" t="s">
        <v>530</v>
      </c>
      <c r="O519">
        <v>1274.97773188212</v>
      </c>
      <c r="P519">
        <v>1274.9618047177</v>
      </c>
      <c r="Q519">
        <v>1275.2097646888001</v>
      </c>
      <c r="R519">
        <v>1275.46857985873</v>
      </c>
      <c r="S519">
        <v>1275.2084588730199</v>
      </c>
      <c r="U519">
        <f t="shared" si="51"/>
        <v>1275.1544702868375</v>
      </c>
      <c r="V519">
        <f t="shared" si="52"/>
        <v>0.23810276442188355</v>
      </c>
      <c r="W519" s="2">
        <f t="shared" si="53"/>
        <v>1.8672464393143203E-4</v>
      </c>
    </row>
    <row r="520" spans="1:23" x14ac:dyDescent="0.25">
      <c r="A520">
        <v>781.56232686322596</v>
      </c>
      <c r="B520" t="s">
        <v>144</v>
      </c>
      <c r="C520">
        <v>1138.5040932330801</v>
      </c>
      <c r="D520">
        <v>1135.1675323332599</v>
      </c>
      <c r="E520">
        <v>1133.6059511697499</v>
      </c>
      <c r="F520">
        <v>1127.6952556083299</v>
      </c>
      <c r="G520">
        <v>1120.6166196535901</v>
      </c>
      <c r="I520">
        <f t="shared" si="48"/>
        <v>1131.1178903996019</v>
      </c>
      <c r="J520">
        <f t="shared" si="49"/>
        <v>7.0557982305253955</v>
      </c>
      <c r="K520" s="2">
        <f t="shared" si="50"/>
        <v>6.2378981805625219E-3</v>
      </c>
      <c r="M520">
        <v>838.70585200436801</v>
      </c>
      <c r="N520" t="s">
        <v>339</v>
      </c>
      <c r="O520">
        <v>1240.91839921572</v>
      </c>
      <c r="P520">
        <v>1242.6903748772099</v>
      </c>
      <c r="Q520">
        <v>1242.97071020316</v>
      </c>
      <c r="R520">
        <v>1242.3078682595401</v>
      </c>
      <c r="S520">
        <v>1243.77157977556</v>
      </c>
      <c r="U520">
        <f t="shared" si="51"/>
        <v>1242.2218381389075</v>
      </c>
      <c r="V520">
        <f t="shared" si="52"/>
        <v>0.91043766982207819</v>
      </c>
      <c r="W520" s="2">
        <f t="shared" si="53"/>
        <v>7.3291069426544041E-4</v>
      </c>
    </row>
    <row r="521" spans="1:23" x14ac:dyDescent="0.25">
      <c r="A521">
        <v>781.562311513542</v>
      </c>
      <c r="B521" t="s">
        <v>144</v>
      </c>
      <c r="C521">
        <v>1141.0735885564</v>
      </c>
      <c r="D521">
        <v>1132.6041975640601</v>
      </c>
      <c r="E521">
        <v>1132.7507069285</v>
      </c>
      <c r="F521">
        <v>1127.6952556083299</v>
      </c>
      <c r="G521">
        <v>1122.3222409386799</v>
      </c>
      <c r="I521">
        <f t="shared" si="48"/>
        <v>1131.2891979191941</v>
      </c>
      <c r="J521">
        <f t="shared" si="49"/>
        <v>6.9448231009856096</v>
      </c>
      <c r="K521" s="2">
        <f t="shared" si="50"/>
        <v>6.1388574325286415E-3</v>
      </c>
      <c r="M521">
        <v>821.74748049517495</v>
      </c>
      <c r="N521" t="s">
        <v>497</v>
      </c>
      <c r="O521">
        <v>1315.15959259746</v>
      </c>
      <c r="P521">
        <v>1315.98748481916</v>
      </c>
      <c r="Q521">
        <v>1313.68380760134</v>
      </c>
      <c r="R521">
        <v>1314.84322091744</v>
      </c>
      <c r="S521">
        <v>1316.2921994911701</v>
      </c>
      <c r="U521">
        <f t="shared" si="51"/>
        <v>1314.91852648385</v>
      </c>
      <c r="V521">
        <f t="shared" si="52"/>
        <v>0.95411153102747948</v>
      </c>
      <c r="W521" s="2">
        <f t="shared" si="53"/>
        <v>7.256050559868646E-4</v>
      </c>
    </row>
    <row r="522" spans="1:23" x14ac:dyDescent="0.25">
      <c r="A522">
        <v>803.543357424953</v>
      </c>
      <c r="B522" t="s">
        <v>144</v>
      </c>
      <c r="C522">
        <v>1183.9751635259399</v>
      </c>
      <c r="D522">
        <v>1190.00579749845</v>
      </c>
      <c r="E522">
        <v>1186.7241999494699</v>
      </c>
      <c r="F522">
        <v>1179.1231017959001</v>
      </c>
      <c r="G522">
        <v>1172.1214912385601</v>
      </c>
      <c r="I522">
        <f t="shared" si="48"/>
        <v>1182.3899508016641</v>
      </c>
      <c r="J522">
        <f t="shared" si="49"/>
        <v>6.9895153657276019</v>
      </c>
      <c r="K522" s="2">
        <f t="shared" si="50"/>
        <v>5.9113453738241671E-3</v>
      </c>
      <c r="M522">
        <v>820.75194760646298</v>
      </c>
      <c r="N522" t="s">
        <v>341</v>
      </c>
      <c r="O522">
        <v>1306.3709619237</v>
      </c>
      <c r="P522">
        <v>1306.3693023217299</v>
      </c>
      <c r="Q522">
        <v>1305.7529716442</v>
      </c>
      <c r="R522">
        <v>1306.02689884765</v>
      </c>
      <c r="S522">
        <v>1306.6247278973699</v>
      </c>
      <c r="U522">
        <f t="shared" si="51"/>
        <v>1306.1300336843201</v>
      </c>
      <c r="V522">
        <f t="shared" si="52"/>
        <v>0.29894730528592023</v>
      </c>
      <c r="W522" s="2">
        <f t="shared" si="53"/>
        <v>2.2888020149314865E-4</v>
      </c>
    </row>
    <row r="523" spans="1:23" x14ac:dyDescent="0.25">
      <c r="A523">
        <v>801.53392248638602</v>
      </c>
      <c r="B523" t="s">
        <v>186</v>
      </c>
      <c r="C523">
        <v>1106.7199899320201</v>
      </c>
      <c r="D523">
        <v>1105.96949115186</v>
      </c>
      <c r="G523">
        <v>1080.2607927868901</v>
      </c>
      <c r="I523">
        <f t="shared" si="48"/>
        <v>1097.6500912902568</v>
      </c>
      <c r="J523">
        <f t="shared" si="49"/>
        <v>15.064248701284358</v>
      </c>
      <c r="K523" s="2">
        <f t="shared" si="50"/>
        <v>1.3724090054579013E-2</v>
      </c>
      <c r="M523">
        <v>834.76655693106204</v>
      </c>
      <c r="N523" t="s">
        <v>342</v>
      </c>
      <c r="O523">
        <v>1314.28374332311</v>
      </c>
      <c r="P523">
        <v>1314.2474422865801</v>
      </c>
      <c r="Q523">
        <v>1313.68380760134</v>
      </c>
      <c r="R523">
        <v>1313.9646314633501</v>
      </c>
      <c r="S523">
        <v>1313.6600961498</v>
      </c>
      <c r="U523">
        <f t="shared" si="51"/>
        <v>1314.0449061685949</v>
      </c>
      <c r="V523">
        <f t="shared" si="52"/>
        <v>0.27982153183830938</v>
      </c>
      <c r="W523" s="2">
        <f t="shared" si="53"/>
        <v>2.1294670412306871E-4</v>
      </c>
    </row>
    <row r="524" spans="1:23" x14ac:dyDescent="0.25">
      <c r="A524">
        <v>779.54549226539996</v>
      </c>
      <c r="B524" t="s">
        <v>186</v>
      </c>
      <c r="E524">
        <v>1113.8960588965399</v>
      </c>
      <c r="F524">
        <v>1108.8180707577999</v>
      </c>
      <c r="G524">
        <v>1102.6177656596799</v>
      </c>
      <c r="I524">
        <f t="shared" si="48"/>
        <v>1108.4439651046732</v>
      </c>
      <c r="J524">
        <f t="shared" si="49"/>
        <v>5.6484458804105175</v>
      </c>
      <c r="K524" s="2">
        <f t="shared" si="50"/>
        <v>5.0958334911202479E-3</v>
      </c>
      <c r="M524">
        <v>872.74635491218203</v>
      </c>
      <c r="N524" t="s">
        <v>498</v>
      </c>
      <c r="O524">
        <v>1193.20836091151</v>
      </c>
      <c r="P524">
        <v>1192.28634134707</v>
      </c>
      <c r="Q524">
        <v>1193.38030380792</v>
      </c>
      <c r="R524">
        <v>1192.7313008989199</v>
      </c>
      <c r="S524">
        <v>1192.5007695649199</v>
      </c>
      <c r="U524">
        <f t="shared" si="51"/>
        <v>1192.901576741355</v>
      </c>
      <c r="V524">
        <f t="shared" si="52"/>
        <v>0.49356005518329027</v>
      </c>
      <c r="W524" s="2">
        <f t="shared" si="53"/>
        <v>4.1374750843363499E-4</v>
      </c>
    </row>
    <row r="525" spans="1:23" x14ac:dyDescent="0.25">
      <c r="A525">
        <v>779.54626595165905</v>
      </c>
      <c r="B525" t="s">
        <v>186</v>
      </c>
      <c r="C525">
        <v>1121.3478511997</v>
      </c>
      <c r="D525">
        <v>1118.8775033659299</v>
      </c>
      <c r="E525">
        <v>1115.6122157141999</v>
      </c>
      <c r="F525">
        <v>1109.6766505430401</v>
      </c>
      <c r="G525">
        <v>1102.6177656596799</v>
      </c>
      <c r="I525">
        <f t="shared" si="48"/>
        <v>1113.62639729651</v>
      </c>
      <c r="J525">
        <f t="shared" si="49"/>
        <v>7.5486573317939527</v>
      </c>
      <c r="K525" s="2">
        <f t="shared" si="50"/>
        <v>6.7784468382928202E-3</v>
      </c>
      <c r="M525">
        <v>872.74750618921303</v>
      </c>
      <c r="N525" t="s">
        <v>498</v>
      </c>
      <c r="O525">
        <v>1193.20836091151</v>
      </c>
      <c r="P525">
        <v>1193.15277423876</v>
      </c>
      <c r="Q525">
        <v>1194.24666690155</v>
      </c>
      <c r="S525">
        <v>1193.36807411061</v>
      </c>
      <c r="U525">
        <f t="shared" si="51"/>
        <v>1193.5359340172733</v>
      </c>
      <c r="V525">
        <f t="shared" si="52"/>
        <v>0.61613991441965177</v>
      </c>
      <c r="W525" s="2">
        <f t="shared" si="53"/>
        <v>5.162307198793855E-4</v>
      </c>
    </row>
    <row r="526" spans="1:23" x14ac:dyDescent="0.25">
      <c r="A526">
        <v>825.62585743389502</v>
      </c>
      <c r="B526" t="s">
        <v>187</v>
      </c>
      <c r="C526">
        <v>1373.43216281018</v>
      </c>
      <c r="D526">
        <v>1372.6664736131399</v>
      </c>
      <c r="E526">
        <v>1365.8295973536499</v>
      </c>
      <c r="F526">
        <v>1366.8038010883399</v>
      </c>
      <c r="G526">
        <v>1361.91057367145</v>
      </c>
      <c r="I526">
        <f t="shared" si="48"/>
        <v>1368.1285217073521</v>
      </c>
      <c r="J526">
        <f t="shared" si="49"/>
        <v>4.85861173913157</v>
      </c>
      <c r="K526" s="2">
        <f t="shared" si="50"/>
        <v>3.5512831302341973E-3</v>
      </c>
      <c r="M526">
        <v>832.75236624639695</v>
      </c>
      <c r="N526" t="s">
        <v>498</v>
      </c>
      <c r="O526">
        <v>1299.3878765741999</v>
      </c>
      <c r="P526">
        <v>1298.5388050450799</v>
      </c>
      <c r="Q526">
        <v>1297.91631829931</v>
      </c>
      <c r="R526">
        <v>1298.1648324723501</v>
      </c>
      <c r="S526">
        <v>1297.91044822357</v>
      </c>
      <c r="U526">
        <f t="shared" si="51"/>
        <v>1298.501958097735</v>
      </c>
      <c r="V526">
        <f t="shared" si="52"/>
        <v>0.64364506400682608</v>
      </c>
      <c r="W526" s="2">
        <f t="shared" si="53"/>
        <v>4.956827827581762E-4</v>
      </c>
    </row>
    <row r="527" spans="1:23" x14ac:dyDescent="0.25">
      <c r="A527">
        <v>823.60699702351997</v>
      </c>
      <c r="B527" t="s">
        <v>188</v>
      </c>
      <c r="C527">
        <v>1329.8146507884601</v>
      </c>
      <c r="E527">
        <v>1327.2570164792501</v>
      </c>
      <c r="F527">
        <v>1321.4069542555501</v>
      </c>
      <c r="G527">
        <v>1318.2461090501499</v>
      </c>
      <c r="I527">
        <f t="shared" si="48"/>
        <v>1324.1811826433525</v>
      </c>
      <c r="J527">
        <f t="shared" si="49"/>
        <v>5.2952229676823972</v>
      </c>
      <c r="K527" s="2">
        <f t="shared" si="50"/>
        <v>3.9988658931944532E-3</v>
      </c>
      <c r="M527">
        <v>802.70462369538302</v>
      </c>
      <c r="N527" t="s">
        <v>343</v>
      </c>
      <c r="O527">
        <v>1262.78615710041</v>
      </c>
      <c r="P527">
        <v>1262.76538334259</v>
      </c>
      <c r="Q527">
        <v>1263.0211762490801</v>
      </c>
      <c r="R527">
        <v>1262.39332209709</v>
      </c>
      <c r="S527">
        <v>1262.99940665499</v>
      </c>
      <c r="U527">
        <f t="shared" si="51"/>
        <v>1262.7415096972925</v>
      </c>
      <c r="V527">
        <f t="shared" si="52"/>
        <v>0.25949394769335027</v>
      </c>
      <c r="W527" s="2">
        <f t="shared" si="53"/>
        <v>2.0550044937982343E-4</v>
      </c>
    </row>
    <row r="528" spans="1:23" x14ac:dyDescent="0.25">
      <c r="A528">
        <v>821.59258461289801</v>
      </c>
      <c r="B528" t="s">
        <v>190</v>
      </c>
      <c r="C528">
        <v>1261.24951808215</v>
      </c>
      <c r="D528">
        <v>1259.46967221666</v>
      </c>
      <c r="E528">
        <v>1254.44736446558</v>
      </c>
      <c r="F528">
        <v>1248.5391574216701</v>
      </c>
      <c r="G528">
        <v>1240.1952052952699</v>
      </c>
      <c r="I528">
        <f t="shared" si="48"/>
        <v>1252.7801834962661</v>
      </c>
      <c r="J528">
        <f t="shared" si="49"/>
        <v>8.5968941853631051</v>
      </c>
      <c r="K528" s="2">
        <f t="shared" si="50"/>
        <v>6.8622526909476204E-3</v>
      </c>
      <c r="M528">
        <v>849.77774514311295</v>
      </c>
      <c r="N528" t="s">
        <v>516</v>
      </c>
      <c r="O528">
        <v>1313.4047131462401</v>
      </c>
      <c r="Q528">
        <v>1313.68380760134</v>
      </c>
      <c r="R528">
        <v>1313.0840849674501</v>
      </c>
      <c r="S528">
        <v>1313.6600961498</v>
      </c>
      <c r="U528">
        <f t="shared" si="51"/>
        <v>1313.3908685716767</v>
      </c>
      <c r="V528">
        <f t="shared" si="52"/>
        <v>0.30010092233050284</v>
      </c>
      <c r="W528" s="2">
        <f t="shared" si="53"/>
        <v>2.284932303944408E-4</v>
      </c>
    </row>
    <row r="529" spans="1:23" x14ac:dyDescent="0.25">
      <c r="A529">
        <v>841.65603705611204</v>
      </c>
      <c r="B529" t="s">
        <v>142</v>
      </c>
      <c r="C529">
        <v>1439.6045799806</v>
      </c>
      <c r="D529">
        <v>1436.06259001278</v>
      </c>
      <c r="E529">
        <v>1436.1773047926299</v>
      </c>
      <c r="F529">
        <v>1433.14698452517</v>
      </c>
      <c r="G529">
        <v>1428.2503435697699</v>
      </c>
      <c r="I529">
        <f t="shared" si="48"/>
        <v>1434.64836057619</v>
      </c>
      <c r="J529">
        <f t="shared" si="49"/>
        <v>4.2453085212375736</v>
      </c>
      <c r="K529" s="2">
        <f t="shared" si="50"/>
        <v>2.9591282699633474E-3</v>
      </c>
      <c r="M529">
        <v>830.73596682304901</v>
      </c>
      <c r="N529" t="s">
        <v>344</v>
      </c>
      <c r="O529">
        <v>1282.00587513183</v>
      </c>
      <c r="P529">
        <v>1281.97818013495</v>
      </c>
      <c r="Q529">
        <v>1282.23256047622</v>
      </c>
      <c r="R529">
        <v>1282.4853988075899</v>
      </c>
      <c r="S529">
        <v>1282.2136998785099</v>
      </c>
      <c r="U529">
        <f t="shared" si="51"/>
        <v>1282.1755036376476</v>
      </c>
      <c r="V529">
        <f t="shared" si="52"/>
        <v>0.23593847636213386</v>
      </c>
      <c r="W529" s="2">
        <f t="shared" si="53"/>
        <v>1.8401418190626409E-4</v>
      </c>
    </row>
    <row r="530" spans="1:23" x14ac:dyDescent="0.25">
      <c r="A530">
        <v>839.63851397512997</v>
      </c>
      <c r="B530" t="s">
        <v>180</v>
      </c>
      <c r="C530">
        <v>1252.6923299924899</v>
      </c>
      <c r="D530">
        <v>1247.4742024218399</v>
      </c>
      <c r="E530">
        <v>1239.0183354431699</v>
      </c>
      <c r="F530">
        <v>1240.8148498860401</v>
      </c>
      <c r="G530">
        <v>1231.5501488201701</v>
      </c>
      <c r="I530">
        <f t="shared" si="48"/>
        <v>1242.3099733127419</v>
      </c>
      <c r="J530">
        <f t="shared" si="49"/>
        <v>8.1133638146145195</v>
      </c>
      <c r="K530" s="2">
        <f t="shared" si="50"/>
        <v>6.5308690978141595E-3</v>
      </c>
      <c r="M530">
        <v>828.71979086915997</v>
      </c>
      <c r="N530" t="s">
        <v>345</v>
      </c>
      <c r="O530">
        <v>1265.4074042532</v>
      </c>
      <c r="P530">
        <v>1265.38427040908</v>
      </c>
      <c r="Q530">
        <v>1264.76120094575</v>
      </c>
      <c r="R530">
        <v>1265.0193479194099</v>
      </c>
      <c r="S530">
        <v>1265.62452250772</v>
      </c>
      <c r="U530">
        <f t="shared" si="51"/>
        <v>1265.1430558818602</v>
      </c>
      <c r="V530">
        <f t="shared" si="52"/>
        <v>0.31047348881837994</v>
      </c>
      <c r="W530" s="2">
        <f t="shared" si="53"/>
        <v>2.4540583562857743E-4</v>
      </c>
    </row>
    <row r="531" spans="1:23" x14ac:dyDescent="0.25">
      <c r="A531">
        <v>839.64241557807202</v>
      </c>
      <c r="B531" t="s">
        <v>180</v>
      </c>
      <c r="E531">
        <v>1344.3949019085201</v>
      </c>
      <c r="F531">
        <v>1340.2587421559199</v>
      </c>
      <c r="G531">
        <v>1338.78936096146</v>
      </c>
      <c r="I531">
        <f t="shared" si="48"/>
        <v>1341.1476683419667</v>
      </c>
      <c r="J531">
        <f t="shared" si="49"/>
        <v>2.9065726638897962</v>
      </c>
      <c r="K531" s="2">
        <f t="shared" si="50"/>
        <v>2.1672279141961544E-3</v>
      </c>
      <c r="M531">
        <v>848.78335480987801</v>
      </c>
      <c r="N531" t="s">
        <v>346</v>
      </c>
      <c r="O531">
        <v>1319.5694940933599</v>
      </c>
      <c r="P531">
        <v>1319.51265771565</v>
      </c>
      <c r="Q531">
        <v>1319.8592416455899</v>
      </c>
      <c r="R531">
        <v>1319.26830423663</v>
      </c>
      <c r="S531">
        <v>1318.9463656181199</v>
      </c>
      <c r="U531">
        <f t="shared" si="51"/>
        <v>1319.5524244228075</v>
      </c>
      <c r="V531">
        <f t="shared" si="52"/>
        <v>0.24271646904730365</v>
      </c>
      <c r="W531" s="2">
        <f t="shared" si="53"/>
        <v>1.8393848137823821E-4</v>
      </c>
    </row>
    <row r="532" spans="1:23" x14ac:dyDescent="0.25">
      <c r="A532">
        <v>839.63974125700895</v>
      </c>
      <c r="B532" t="s">
        <v>180</v>
      </c>
      <c r="C532">
        <v>1401.70602656849</v>
      </c>
      <c r="D532">
        <v>1400.0766425827801</v>
      </c>
      <c r="E532">
        <v>1396.6936749352999</v>
      </c>
      <c r="F532">
        <v>1396.9912721810099</v>
      </c>
      <c r="G532">
        <v>1391.1294049410301</v>
      </c>
      <c r="I532">
        <f t="shared" si="48"/>
        <v>1397.3194042417219</v>
      </c>
      <c r="J532">
        <f t="shared" si="49"/>
        <v>4.0515465523627201</v>
      </c>
      <c r="K532" s="2">
        <f t="shared" si="50"/>
        <v>2.8995135543554251E-3</v>
      </c>
      <c r="M532">
        <v>846.76839714284199</v>
      </c>
      <c r="N532" t="s">
        <v>347</v>
      </c>
      <c r="O532">
        <v>1306.3709619237</v>
      </c>
      <c r="P532">
        <v>1306.3693023217299</v>
      </c>
      <c r="Q532">
        <v>1306.6314509710301</v>
      </c>
      <c r="R532">
        <v>1306.02689884765</v>
      </c>
      <c r="S532">
        <v>1306.6247278973699</v>
      </c>
      <c r="U532">
        <f t="shared" si="51"/>
        <v>1306.3496535160275</v>
      </c>
      <c r="V532">
        <f t="shared" si="52"/>
        <v>0.24793850407472007</v>
      </c>
      <c r="W532" s="2">
        <f t="shared" si="53"/>
        <v>1.8979490169985957E-4</v>
      </c>
    </row>
    <row r="533" spans="1:23" x14ac:dyDescent="0.25">
      <c r="A533">
        <v>837.62364646710898</v>
      </c>
      <c r="B533" t="s">
        <v>165</v>
      </c>
      <c r="D533">
        <v>1107.68776837928</v>
      </c>
      <c r="E533">
        <v>1102.73354146258</v>
      </c>
      <c r="F533">
        <v>1098.50709409348</v>
      </c>
      <c r="G533">
        <v>1092.30255224497</v>
      </c>
      <c r="I533">
        <f t="shared" si="48"/>
        <v>1100.3077390450774</v>
      </c>
      <c r="J533">
        <f t="shared" si="49"/>
        <v>6.5236668699124296</v>
      </c>
      <c r="K533" s="2">
        <f t="shared" si="50"/>
        <v>5.9289475465964785E-3</v>
      </c>
      <c r="M533">
        <v>861.77888650215095</v>
      </c>
      <c r="N533" t="s">
        <v>349</v>
      </c>
      <c r="O533">
        <v>1288.93830981669</v>
      </c>
      <c r="P533">
        <v>1289.7840197036101</v>
      </c>
      <c r="Q533">
        <v>1289.16142591946</v>
      </c>
      <c r="R533">
        <v>1288.5560319978099</v>
      </c>
      <c r="S533">
        <v>1289.1419901392301</v>
      </c>
      <c r="U533">
        <f t="shared" si="51"/>
        <v>1289.1099468593925</v>
      </c>
      <c r="V533">
        <f t="shared" si="52"/>
        <v>0.51423251590654517</v>
      </c>
      <c r="W533" s="2">
        <f t="shared" si="53"/>
        <v>3.9890508731186934E-4</v>
      </c>
    </row>
    <row r="534" spans="1:23" x14ac:dyDescent="0.25">
      <c r="A534">
        <v>837.62139276164203</v>
      </c>
      <c r="B534" t="s">
        <v>165</v>
      </c>
      <c r="C534">
        <v>1141.9323252208001</v>
      </c>
      <c r="E534">
        <v>1133.6059511697499</v>
      </c>
      <c r="G534">
        <v>1124.0333902905199</v>
      </c>
      <c r="I534">
        <f t="shared" si="48"/>
        <v>1133.1905555603566</v>
      </c>
      <c r="J534">
        <f t="shared" si="49"/>
        <v>8.956694872765727</v>
      </c>
      <c r="K534" s="2">
        <f t="shared" si="50"/>
        <v>7.9039618083797825E-3</v>
      </c>
      <c r="M534">
        <v>862.79771710337502</v>
      </c>
      <c r="N534" t="s">
        <v>351</v>
      </c>
      <c r="O534">
        <v>1327.46870804277</v>
      </c>
      <c r="P534">
        <v>1327.5299126060399</v>
      </c>
      <c r="Q534">
        <v>1326.9123965676299</v>
      </c>
      <c r="R534">
        <v>1327.17114200268</v>
      </c>
      <c r="S534">
        <v>1327.70056210495</v>
      </c>
      <c r="U534">
        <f t="shared" si="51"/>
        <v>1327.2705398047801</v>
      </c>
      <c r="V534">
        <f t="shared" si="52"/>
        <v>0.28559376858290242</v>
      </c>
      <c r="W534" s="2">
        <f t="shared" si="53"/>
        <v>2.1517374191467296E-4</v>
      </c>
    </row>
    <row r="535" spans="1:23" x14ac:dyDescent="0.25">
      <c r="A535">
        <v>837.62259056950597</v>
      </c>
      <c r="B535" t="s">
        <v>165</v>
      </c>
      <c r="C535">
        <v>1162.50412829008</v>
      </c>
      <c r="E535">
        <v>1155.01742230434</v>
      </c>
      <c r="F535">
        <v>1155.9605285646601</v>
      </c>
      <c r="G535">
        <v>1152.2565861620401</v>
      </c>
      <c r="I535">
        <f t="shared" si="48"/>
        <v>1156.4346663302799</v>
      </c>
      <c r="J535">
        <f t="shared" si="49"/>
        <v>4.3408182647801947</v>
      </c>
      <c r="K535" s="2">
        <f t="shared" si="50"/>
        <v>3.7536217057163599E-3</v>
      </c>
      <c r="M535">
        <v>860.78315678118804</v>
      </c>
      <c r="N535" t="s">
        <v>352</v>
      </c>
      <c r="O535">
        <v>1314.28374332311</v>
      </c>
      <c r="P535">
        <v>1314.2474422865801</v>
      </c>
      <c r="Q535">
        <v>1313.68380760134</v>
      </c>
      <c r="R535">
        <v>1313.9646314633501</v>
      </c>
      <c r="S535">
        <v>1313.6600961498</v>
      </c>
      <c r="U535">
        <f t="shared" si="51"/>
        <v>1314.0449061685949</v>
      </c>
      <c r="V535">
        <f t="shared" si="52"/>
        <v>0.27982153183830938</v>
      </c>
      <c r="W535" s="2">
        <f t="shared" si="53"/>
        <v>2.1294670412306871E-4</v>
      </c>
    </row>
    <row r="536" spans="1:23" x14ac:dyDescent="0.25">
      <c r="A536">
        <v>837.62341892434097</v>
      </c>
      <c r="B536" t="s">
        <v>165</v>
      </c>
      <c r="C536">
        <v>1381.1257544667901</v>
      </c>
      <c r="E536">
        <v>1376.1103728703799</v>
      </c>
      <c r="F536">
        <v>1372.7957015920799</v>
      </c>
      <c r="G536">
        <v>1367.8894239967899</v>
      </c>
      <c r="I536">
        <f t="shared" si="48"/>
        <v>1374.4803132315101</v>
      </c>
      <c r="J536">
        <f t="shared" si="49"/>
        <v>5.570658875390075</v>
      </c>
      <c r="K536" s="2">
        <f t="shared" si="50"/>
        <v>4.0529200904253207E-3</v>
      </c>
      <c r="M536">
        <v>890.83017879085605</v>
      </c>
      <c r="N536" t="s">
        <v>499</v>
      </c>
      <c r="O536">
        <v>1339.7874611649399</v>
      </c>
      <c r="P536">
        <v>1339.8118994812401</v>
      </c>
      <c r="Q536">
        <v>1339.3781982620301</v>
      </c>
      <c r="R536">
        <v>1339.4849801082</v>
      </c>
      <c r="S536">
        <v>1339.9235842071701</v>
      </c>
      <c r="U536">
        <f t="shared" si="51"/>
        <v>1339.6156347541025</v>
      </c>
      <c r="V536">
        <f t="shared" si="52"/>
        <v>0.21717188495384068</v>
      </c>
      <c r="W536" s="2">
        <f t="shared" si="53"/>
        <v>1.6211507190546067E-4</v>
      </c>
    </row>
    <row r="537" spans="1:23" x14ac:dyDescent="0.25">
      <c r="A537">
        <v>835.60966545459905</v>
      </c>
      <c r="B537" t="s">
        <v>167</v>
      </c>
      <c r="C537">
        <v>955.19468895245802</v>
      </c>
      <c r="D537">
        <v>955.46007921476496</v>
      </c>
      <c r="E537">
        <v>951.41774439750805</v>
      </c>
      <c r="F537">
        <v>944.708810092357</v>
      </c>
      <c r="G537">
        <v>941.66958867531503</v>
      </c>
      <c r="I537">
        <f t="shared" si="48"/>
        <v>949.69018226648063</v>
      </c>
      <c r="J537">
        <f t="shared" si="49"/>
        <v>6.2393863051210934</v>
      </c>
      <c r="K537" s="2">
        <f t="shared" si="50"/>
        <v>6.5699176653911517E-3</v>
      </c>
      <c r="M537">
        <v>918.86148043937601</v>
      </c>
      <c r="N537" t="s">
        <v>354</v>
      </c>
      <c r="O537">
        <v>1351.11723890487</v>
      </c>
      <c r="P537">
        <v>1351.1751394321</v>
      </c>
      <c r="Q537">
        <v>1350.8463546105299</v>
      </c>
      <c r="R537">
        <v>1350.7611407183299</v>
      </c>
      <c r="S537">
        <v>1351.21712497418</v>
      </c>
      <c r="U537">
        <f t="shared" si="51"/>
        <v>1350.9749684164574</v>
      </c>
      <c r="V537">
        <f t="shared" si="52"/>
        <v>0.20213289600176293</v>
      </c>
      <c r="W537" s="2">
        <f t="shared" si="53"/>
        <v>1.4962001571257281E-4</v>
      </c>
    </row>
    <row r="538" spans="1:23" x14ac:dyDescent="0.25">
      <c r="A538">
        <v>835.60722986726603</v>
      </c>
      <c r="B538" t="s">
        <v>167</v>
      </c>
      <c r="C538">
        <v>1085.22044881689</v>
      </c>
      <c r="D538">
        <v>1081.92462841939</v>
      </c>
      <c r="E538">
        <v>1076.05650891553</v>
      </c>
      <c r="F538">
        <v>1074.43664061292</v>
      </c>
      <c r="G538">
        <v>1063.90325401471</v>
      </c>
      <c r="I538">
        <f t="shared" si="48"/>
        <v>1076.308296155888</v>
      </c>
      <c r="J538">
        <f t="shared" si="49"/>
        <v>8.1917826960526554</v>
      </c>
      <c r="K538" s="2">
        <f t="shared" si="50"/>
        <v>7.6110002360013319E-3</v>
      </c>
      <c r="M538">
        <v>858.76815656434599</v>
      </c>
      <c r="N538" t="s">
        <v>355</v>
      </c>
      <c r="O538">
        <v>1299.3878765741999</v>
      </c>
      <c r="P538">
        <v>1299.3939339466599</v>
      </c>
      <c r="Q538">
        <v>1299.6321907465599</v>
      </c>
      <c r="R538">
        <v>1299.8807506564499</v>
      </c>
      <c r="S538">
        <v>1298.7703875229899</v>
      </c>
      <c r="U538">
        <f t="shared" si="51"/>
        <v>1299.5736879809674</v>
      </c>
      <c r="V538">
        <f t="shared" si="52"/>
        <v>0.23419895530023363</v>
      </c>
      <c r="W538" s="2">
        <f t="shared" si="53"/>
        <v>1.8021213992419914E-4</v>
      </c>
    </row>
    <row r="539" spans="1:23" x14ac:dyDescent="0.25">
      <c r="A539">
        <v>833.58753382794805</v>
      </c>
      <c r="B539" t="s">
        <v>169</v>
      </c>
      <c r="D539">
        <v>967.53597890265496</v>
      </c>
      <c r="E539">
        <v>966.98443714153802</v>
      </c>
      <c r="F539">
        <v>959.42629262148603</v>
      </c>
      <c r="G539">
        <v>957.29451541148001</v>
      </c>
      <c r="I539">
        <f t="shared" si="48"/>
        <v>962.81030601928978</v>
      </c>
      <c r="J539">
        <f t="shared" si="49"/>
        <v>5.2163476217244886</v>
      </c>
      <c r="K539" s="2">
        <f t="shared" si="50"/>
        <v>5.4178352569690712E-3</v>
      </c>
      <c r="M539">
        <v>875.793375372887</v>
      </c>
      <c r="N539" t="s">
        <v>355</v>
      </c>
      <c r="O539">
        <v>1313.4047131462401</v>
      </c>
      <c r="P539">
        <v>1313.3760738589799</v>
      </c>
      <c r="Q539">
        <v>1313.68380760134</v>
      </c>
      <c r="S539">
        <v>1305.7462492595901</v>
      </c>
      <c r="U539">
        <f t="shared" si="51"/>
        <v>1313.4881982021868</v>
      </c>
      <c r="V539">
        <f t="shared" si="52"/>
        <v>0.17000685271938798</v>
      </c>
      <c r="W539" s="2">
        <f t="shared" si="53"/>
        <v>1.2943157993507804E-4</v>
      </c>
    </row>
    <row r="540" spans="1:23" x14ac:dyDescent="0.25">
      <c r="A540">
        <v>833.58708017505705</v>
      </c>
      <c r="B540" t="s">
        <v>169</v>
      </c>
      <c r="C540">
        <v>1104.1313653649399</v>
      </c>
      <c r="E540">
        <v>1100.99534694408</v>
      </c>
      <c r="F540">
        <v>1095.9292618945101</v>
      </c>
      <c r="G540">
        <v>1087.9885170186899</v>
      </c>
      <c r="I540">
        <f t="shared" si="48"/>
        <v>1097.261122805555</v>
      </c>
      <c r="J540">
        <f t="shared" si="49"/>
        <v>7.0450865692930629</v>
      </c>
      <c r="K540" s="2">
        <f t="shared" si="50"/>
        <v>6.420610757883854E-3</v>
      </c>
      <c r="M540">
        <v>856.75205001552899</v>
      </c>
      <c r="N540" t="s">
        <v>356</v>
      </c>
      <c r="O540">
        <v>1284.5938179387001</v>
      </c>
      <c r="P540">
        <v>1284.56755501827</v>
      </c>
      <c r="Q540">
        <v>1284.8142587669799</v>
      </c>
      <c r="R540">
        <v>1284.21080600389</v>
      </c>
      <c r="S540">
        <v>1284.79833628749</v>
      </c>
      <c r="U540">
        <f t="shared" si="51"/>
        <v>1284.54660943196</v>
      </c>
      <c r="V540">
        <f t="shared" si="52"/>
        <v>0.24971147986874376</v>
      </c>
      <c r="W540" s="2">
        <f t="shared" si="53"/>
        <v>1.9439658945436694E-4</v>
      </c>
    </row>
    <row r="541" spans="1:23" x14ac:dyDescent="0.25">
      <c r="A541">
        <v>833.59255450225396</v>
      </c>
      <c r="B541" t="s">
        <v>169</v>
      </c>
      <c r="C541">
        <v>1237.23453112825</v>
      </c>
      <c r="D541">
        <v>1233.7277913851301</v>
      </c>
      <c r="E541">
        <v>1229.58628234862</v>
      </c>
      <c r="F541">
        <v>1224.52668953944</v>
      </c>
      <c r="G541">
        <v>1216.10111863771</v>
      </c>
      <c r="I541">
        <f t="shared" ref="I541:I604" si="54">AVERAGE(C541:G541)</f>
        <v>1228.23528260783</v>
      </c>
      <c r="J541">
        <f t="shared" ref="J541:J604" si="55">STDEV(C541:G541)</f>
        <v>8.2760335412153072</v>
      </c>
      <c r="K541" s="2">
        <f t="shared" ref="K541:K604" si="56">J541/I541</f>
        <v>6.7381499769680591E-3</v>
      </c>
      <c r="M541">
        <v>916.84555394411802</v>
      </c>
      <c r="N541" t="s">
        <v>358</v>
      </c>
      <c r="O541">
        <v>1339.7874611649399</v>
      </c>
      <c r="P541">
        <v>1339.8118994812401</v>
      </c>
      <c r="Q541">
        <v>1339.3781982620301</v>
      </c>
      <c r="R541">
        <v>1339.4849801082</v>
      </c>
      <c r="S541">
        <v>1339.9235842071701</v>
      </c>
      <c r="U541">
        <f t="shared" si="51"/>
        <v>1339.6156347541025</v>
      </c>
      <c r="V541">
        <f t="shared" si="52"/>
        <v>0.21717188495384068</v>
      </c>
      <c r="W541" s="2">
        <f t="shared" si="53"/>
        <v>1.6211507190546067E-4</v>
      </c>
    </row>
    <row r="542" spans="1:23" x14ac:dyDescent="0.25">
      <c r="A542">
        <v>833.58724080583397</v>
      </c>
      <c r="B542" t="s">
        <v>169</v>
      </c>
      <c r="C542">
        <v>1274.1212140088201</v>
      </c>
      <c r="F542">
        <v>1260.5493949201</v>
      </c>
      <c r="G542">
        <v>1249.6202008135699</v>
      </c>
      <c r="I542">
        <f t="shared" si="54"/>
        <v>1261.4302699141633</v>
      </c>
      <c r="J542">
        <f t="shared" si="55"/>
        <v>12.274235921833592</v>
      </c>
      <c r="K542" s="2">
        <f t="shared" si="56"/>
        <v>9.730411751312118E-3</v>
      </c>
      <c r="M542">
        <v>852.72030541602101</v>
      </c>
      <c r="N542" t="s">
        <v>519</v>
      </c>
      <c r="O542">
        <v>1253.1540243588599</v>
      </c>
      <c r="P542">
        <v>1253.14207762657</v>
      </c>
      <c r="Q542">
        <v>1253.41545752812</v>
      </c>
      <c r="R542">
        <v>1252.7789913172201</v>
      </c>
      <c r="S542">
        <v>1253.3561274767201</v>
      </c>
      <c r="U542">
        <f t="shared" si="51"/>
        <v>1253.1226377076925</v>
      </c>
      <c r="V542">
        <f t="shared" si="52"/>
        <v>0.26153350405979908</v>
      </c>
      <c r="W542" s="2">
        <f t="shared" si="53"/>
        <v>2.0870543408122935E-4</v>
      </c>
    </row>
    <row r="543" spans="1:23" x14ac:dyDescent="0.25">
      <c r="A543">
        <v>849.58751760683504</v>
      </c>
      <c r="B543" t="s">
        <v>175</v>
      </c>
      <c r="C543">
        <v>1025.68767276417</v>
      </c>
      <c r="D543">
        <v>1018.02541699627</v>
      </c>
      <c r="E543">
        <v>1010.41217223135</v>
      </c>
      <c r="F543">
        <v>1005.38724058897</v>
      </c>
      <c r="G543">
        <v>1005.08425128454</v>
      </c>
      <c r="I543">
        <f t="shared" si="54"/>
        <v>1012.91935077306</v>
      </c>
      <c r="J543">
        <f t="shared" si="55"/>
        <v>8.853097915486396</v>
      </c>
      <c r="K543" s="2">
        <f t="shared" si="56"/>
        <v>8.7401804583254455E-3</v>
      </c>
      <c r="M543">
        <v>850.70524698316899</v>
      </c>
      <c r="N543" t="s">
        <v>670</v>
      </c>
      <c r="O543">
        <v>1239.17565390302</v>
      </c>
      <c r="P543">
        <v>1238.2917077576899</v>
      </c>
      <c r="Q543">
        <v>1238.56231627638</v>
      </c>
      <c r="R543">
        <v>1237.8923617058099</v>
      </c>
      <c r="S543">
        <v>1238.5041194668199</v>
      </c>
      <c r="U543">
        <f t="shared" si="51"/>
        <v>1238.4805099107248</v>
      </c>
      <c r="V543">
        <f t="shared" si="52"/>
        <v>0.53897495780450244</v>
      </c>
      <c r="W543" s="2">
        <f t="shared" si="53"/>
        <v>4.3519050440555916E-4</v>
      </c>
    </row>
    <row r="544" spans="1:23" x14ac:dyDescent="0.25">
      <c r="A544">
        <v>831.57714225157304</v>
      </c>
      <c r="B544" t="s">
        <v>175</v>
      </c>
      <c r="C544">
        <v>1131.62759397068</v>
      </c>
      <c r="D544">
        <v>1126.5827014367901</v>
      </c>
      <c r="E544">
        <v>1122.464493894</v>
      </c>
      <c r="F544">
        <v>1118.2445757261401</v>
      </c>
      <c r="G544">
        <v>1110.36071840464</v>
      </c>
      <c r="I544">
        <f t="shared" si="54"/>
        <v>1121.8560166864499</v>
      </c>
      <c r="J544">
        <f t="shared" si="55"/>
        <v>8.1144917317795233</v>
      </c>
      <c r="K544" s="2">
        <f t="shared" si="56"/>
        <v>7.2330955230304394E-3</v>
      </c>
      <c r="M544">
        <v>878.73579218299199</v>
      </c>
      <c r="N544" t="s">
        <v>517</v>
      </c>
      <c r="O544">
        <v>1261.90832243715</v>
      </c>
      <c r="P544">
        <v>1262.76538334259</v>
      </c>
      <c r="Q544">
        <v>1262.14854356517</v>
      </c>
      <c r="R544">
        <v>1262.39332209709</v>
      </c>
      <c r="S544">
        <v>1262.99940665499</v>
      </c>
      <c r="U544">
        <f t="shared" si="51"/>
        <v>1262.3038928605001</v>
      </c>
      <c r="V544">
        <f t="shared" si="52"/>
        <v>0.36586901882392703</v>
      </c>
      <c r="W544" s="2">
        <f t="shared" si="53"/>
        <v>2.8984226452382494E-4</v>
      </c>
    </row>
    <row r="545" spans="1:23" x14ac:dyDescent="0.25">
      <c r="A545">
        <v>831.57774479066904</v>
      </c>
      <c r="B545" t="s">
        <v>175</v>
      </c>
      <c r="C545">
        <v>1199.4544706084901</v>
      </c>
      <c r="D545">
        <v>1194.29008784755</v>
      </c>
      <c r="E545">
        <v>1191.8597791182599</v>
      </c>
      <c r="F545">
        <v>1181.6878156974999</v>
      </c>
      <c r="G545">
        <v>1178.12184335798</v>
      </c>
      <c r="I545">
        <f t="shared" si="54"/>
        <v>1189.0827993259559</v>
      </c>
      <c r="J545">
        <f t="shared" si="55"/>
        <v>8.9054389883931844</v>
      </c>
      <c r="K545" s="2">
        <f t="shared" si="56"/>
        <v>7.4893346312311692E-3</v>
      </c>
      <c r="M545">
        <v>876.72085993057999</v>
      </c>
      <c r="N545" t="s">
        <v>359</v>
      </c>
      <c r="O545">
        <v>1247.0386935776701</v>
      </c>
      <c r="P545">
        <v>1247.03716835204</v>
      </c>
      <c r="Q545">
        <v>1247.31848552459</v>
      </c>
      <c r="R545">
        <v>1247.5404349477101</v>
      </c>
      <c r="S545">
        <v>1247.2516714629901</v>
      </c>
      <c r="U545">
        <f t="shared" si="51"/>
        <v>1247.2336956005026</v>
      </c>
      <c r="V545">
        <f t="shared" si="52"/>
        <v>0.24353446480876226</v>
      </c>
      <c r="W545" s="2">
        <f t="shared" si="53"/>
        <v>1.9525969003868861E-4</v>
      </c>
    </row>
    <row r="546" spans="1:23" x14ac:dyDescent="0.25">
      <c r="A546">
        <v>809.59310192931196</v>
      </c>
      <c r="B546" t="s">
        <v>175</v>
      </c>
      <c r="C546">
        <v>1304.9791741050301</v>
      </c>
      <c r="E546">
        <v>1304.1277298268999</v>
      </c>
      <c r="F546">
        <v>1292.2724717789499</v>
      </c>
      <c r="G546">
        <v>1291.7081127015799</v>
      </c>
      <c r="I546">
        <f t="shared" si="54"/>
        <v>1298.2718721031149</v>
      </c>
      <c r="J546">
        <f t="shared" si="55"/>
        <v>7.2653220060994244</v>
      </c>
      <c r="K546" s="2">
        <f t="shared" si="56"/>
        <v>5.5961483586100353E-3</v>
      </c>
      <c r="M546">
        <v>867.730767546165</v>
      </c>
      <c r="N546" t="s">
        <v>671</v>
      </c>
      <c r="O546">
        <v>1250.5373847050701</v>
      </c>
      <c r="P546">
        <v>1250.5310325278599</v>
      </c>
      <c r="Q546">
        <v>1249.93194343245</v>
      </c>
      <c r="S546">
        <v>1249.8690025697399</v>
      </c>
      <c r="U546">
        <f t="shared" si="51"/>
        <v>1250.3334535551267</v>
      </c>
      <c r="V546">
        <f t="shared" si="52"/>
        <v>0.34773247115806422</v>
      </c>
      <c r="W546" s="2">
        <f t="shared" si="53"/>
        <v>2.7811178703516376E-4</v>
      </c>
    </row>
    <row r="547" spans="1:23" x14ac:dyDescent="0.25">
      <c r="A547">
        <v>809.59263885652399</v>
      </c>
      <c r="B547" t="s">
        <v>175</v>
      </c>
      <c r="C547">
        <v>1304.9791741050301</v>
      </c>
      <c r="D547">
        <v>1307.52796946064</v>
      </c>
      <c r="E547">
        <v>1298.9910469654901</v>
      </c>
      <c r="F547">
        <v>1293.98506615673</v>
      </c>
      <c r="G547">
        <v>1289.1322954418099</v>
      </c>
      <c r="I547">
        <f t="shared" si="54"/>
        <v>1298.9231104259402</v>
      </c>
      <c r="J547">
        <f t="shared" si="55"/>
        <v>7.5988232793604613</v>
      </c>
      <c r="K547" s="2">
        <f t="shared" si="56"/>
        <v>5.8500947580097107E-3</v>
      </c>
      <c r="M547">
        <v>932.87477302689695</v>
      </c>
      <c r="N547" t="s">
        <v>501</v>
      </c>
      <c r="O547">
        <v>1354.59391464533</v>
      </c>
      <c r="P547">
        <v>1354.6532383246199</v>
      </c>
      <c r="Q547">
        <v>1356.1180092519501</v>
      </c>
      <c r="R547">
        <v>1355.9652499292699</v>
      </c>
      <c r="S547">
        <v>1355.5469195569899</v>
      </c>
      <c r="U547">
        <f t="shared" si="51"/>
        <v>1355.3326030377923</v>
      </c>
      <c r="V547">
        <f t="shared" si="52"/>
        <v>0.82144222056826277</v>
      </c>
      <c r="W547" s="2">
        <f t="shared" si="53"/>
        <v>6.0608165016255982E-4</v>
      </c>
    </row>
    <row r="548" spans="1:23" x14ac:dyDescent="0.25">
      <c r="A548">
        <v>827.54517508133904</v>
      </c>
      <c r="B548" t="s">
        <v>184</v>
      </c>
      <c r="C548">
        <v>1188.2699071882</v>
      </c>
      <c r="D548">
        <v>1184.0016906768001</v>
      </c>
      <c r="E548">
        <v>1177.2965502412701</v>
      </c>
      <c r="F548">
        <v>1170.56304577336</v>
      </c>
      <c r="I548">
        <f t="shared" si="54"/>
        <v>1180.0327984699074</v>
      </c>
      <c r="J548">
        <f t="shared" si="55"/>
        <v>7.7624166316380379</v>
      </c>
      <c r="K548" s="2">
        <f t="shared" si="56"/>
        <v>6.5781363379926348E-3</v>
      </c>
      <c r="M548">
        <v>946.89209019951602</v>
      </c>
      <c r="N548" t="s">
        <v>502</v>
      </c>
      <c r="O548">
        <v>1360.6622931272</v>
      </c>
      <c r="P548">
        <v>1360.71186909328</v>
      </c>
      <c r="Q548">
        <v>1360.4373718617701</v>
      </c>
      <c r="R548">
        <v>1361.1708395237599</v>
      </c>
      <c r="S548">
        <v>1360.7422050787</v>
      </c>
      <c r="U548">
        <f t="shared" si="51"/>
        <v>1360.7455934015024</v>
      </c>
      <c r="V548">
        <f t="shared" si="52"/>
        <v>0.30763129810101908</v>
      </c>
      <c r="W548" s="2">
        <f t="shared" si="53"/>
        <v>2.2607554240320748E-4</v>
      </c>
    </row>
    <row r="549" spans="1:23" x14ac:dyDescent="0.25">
      <c r="A549">
        <v>867.67151444946296</v>
      </c>
      <c r="B549" t="s">
        <v>428</v>
      </c>
      <c r="C549">
        <v>1434.4402544397101</v>
      </c>
      <c r="D549">
        <v>1432.6349123094201</v>
      </c>
      <c r="E549">
        <v>1432.73479359731</v>
      </c>
      <c r="F549">
        <v>1428.83314010339</v>
      </c>
      <c r="G549">
        <v>1424.7694179125499</v>
      </c>
      <c r="I549">
        <f t="shared" si="54"/>
        <v>1430.6825036724763</v>
      </c>
      <c r="J549">
        <f t="shared" si="55"/>
        <v>3.890026126671295</v>
      </c>
      <c r="K549" s="2">
        <f t="shared" si="56"/>
        <v>2.7190002790177629E-3</v>
      </c>
      <c r="M549">
        <v>926.73533080592597</v>
      </c>
      <c r="N549" t="s">
        <v>672</v>
      </c>
      <c r="O549">
        <v>1272.3384346154401</v>
      </c>
      <c r="P549">
        <v>1272.3195790560901</v>
      </c>
      <c r="Q549">
        <v>1271.68755493298</v>
      </c>
      <c r="R549">
        <v>1272.83015829335</v>
      </c>
      <c r="S549">
        <v>1271.6887876143401</v>
      </c>
      <c r="U549">
        <f t="shared" si="51"/>
        <v>1272.293931724465</v>
      </c>
      <c r="V549">
        <f t="shared" si="52"/>
        <v>0.46828411580807588</v>
      </c>
      <c r="W549" s="2">
        <f t="shared" si="53"/>
        <v>3.6806283841451983E-4</v>
      </c>
    </row>
    <row r="550" spans="1:23" x14ac:dyDescent="0.25">
      <c r="A550">
        <v>865.660555999385</v>
      </c>
      <c r="B550" t="s">
        <v>196</v>
      </c>
      <c r="C550">
        <v>1431.8500280865701</v>
      </c>
      <c r="D550">
        <v>1427.49819950546</v>
      </c>
      <c r="E550">
        <v>1430.1613227622699</v>
      </c>
      <c r="F550">
        <v>1426.2357580110399</v>
      </c>
      <c r="G550">
        <v>1422.1880620627401</v>
      </c>
      <c r="I550">
        <f t="shared" si="54"/>
        <v>1427.5866740856159</v>
      </c>
      <c r="J550">
        <f t="shared" si="55"/>
        <v>3.7343947605692906</v>
      </c>
      <c r="K550" s="2">
        <f t="shared" si="56"/>
        <v>2.6158795317707834E-3</v>
      </c>
      <c r="M550">
        <v>922.70339261515596</v>
      </c>
      <c r="N550" t="s">
        <v>673</v>
      </c>
      <c r="O550">
        <v>1227.8615331860401</v>
      </c>
      <c r="P550">
        <v>1232.2185748432501</v>
      </c>
      <c r="Q550">
        <v>1229.7999177971001</v>
      </c>
      <c r="R550">
        <v>1228.3145981329801</v>
      </c>
      <c r="S550">
        <v>1228.9435029528299</v>
      </c>
      <c r="U550">
        <f t="shared" si="51"/>
        <v>1229.5486559898427</v>
      </c>
      <c r="V550">
        <f t="shared" si="52"/>
        <v>1.9630657425534936</v>
      </c>
      <c r="W550" s="2">
        <f t="shared" si="53"/>
        <v>1.596574265678926E-3</v>
      </c>
    </row>
    <row r="551" spans="1:23" x14ac:dyDescent="0.25">
      <c r="A551">
        <v>863.63266947975296</v>
      </c>
      <c r="B551" t="s">
        <v>424</v>
      </c>
      <c r="C551">
        <v>1048.95034985903</v>
      </c>
      <c r="D551">
        <v>1042.19613071606</v>
      </c>
      <c r="F551">
        <v>1040.7760389979901</v>
      </c>
      <c r="G551">
        <v>1035.33113395585</v>
      </c>
      <c r="I551">
        <f t="shared" si="54"/>
        <v>1041.8134133822327</v>
      </c>
      <c r="J551">
        <f t="shared" si="55"/>
        <v>5.6029286094041666</v>
      </c>
      <c r="K551" s="2">
        <f t="shared" si="56"/>
        <v>5.378053821762898E-3</v>
      </c>
      <c r="M551">
        <v>977.93241009387998</v>
      </c>
      <c r="N551" t="s">
        <v>503</v>
      </c>
      <c r="O551">
        <v>1364.13767775629</v>
      </c>
      <c r="P551">
        <v>1365.9101638186801</v>
      </c>
      <c r="Q551">
        <v>1364.7880339921501</v>
      </c>
      <c r="R551">
        <v>1365.5034655346201</v>
      </c>
      <c r="S551">
        <v>1364.21138073972</v>
      </c>
      <c r="U551">
        <f t="shared" si="51"/>
        <v>1365.0848352754351</v>
      </c>
      <c r="V551">
        <f t="shared" si="52"/>
        <v>0.78350002468258706</v>
      </c>
      <c r="W551" s="2">
        <f t="shared" si="53"/>
        <v>5.7395702042540024E-4</v>
      </c>
    </row>
    <row r="552" spans="1:23" x14ac:dyDescent="0.25">
      <c r="A552">
        <v>859.60685439546899</v>
      </c>
      <c r="B552" t="s">
        <v>193</v>
      </c>
      <c r="C552">
        <v>1256.9662386930499</v>
      </c>
      <c r="E552">
        <v>1245.0237360277999</v>
      </c>
      <c r="F552">
        <v>1251.1108964873099</v>
      </c>
      <c r="G552">
        <v>1232.4156269149801</v>
      </c>
      <c r="I552">
        <f t="shared" si="54"/>
        <v>1246.379124530785</v>
      </c>
      <c r="J552">
        <f t="shared" si="55"/>
        <v>10.508615446289783</v>
      </c>
      <c r="K552" s="2">
        <f t="shared" si="56"/>
        <v>8.4313153513750332E-3</v>
      </c>
      <c r="M552">
        <v>826.70497252433904</v>
      </c>
      <c r="N552" t="s">
        <v>362</v>
      </c>
      <c r="O552">
        <v>1247.0386935776701</v>
      </c>
      <c r="P552">
        <v>1247.03716835204</v>
      </c>
      <c r="Q552">
        <v>1246.4482015792801</v>
      </c>
      <c r="R552">
        <v>1247.5404349477101</v>
      </c>
      <c r="S552">
        <v>1247.2516714629901</v>
      </c>
      <c r="U552">
        <f t="shared" si="51"/>
        <v>1247.0161246141752</v>
      </c>
      <c r="V552">
        <f t="shared" si="52"/>
        <v>0.44661321686388161</v>
      </c>
      <c r="W552" s="2">
        <f t="shared" si="53"/>
        <v>3.5814550273122013E-4</v>
      </c>
    </row>
    <row r="553" spans="1:23" x14ac:dyDescent="0.25">
      <c r="A553">
        <v>859.60775911071903</v>
      </c>
      <c r="B553" t="s">
        <v>193</v>
      </c>
      <c r="D553">
        <v>1267.21428516064</v>
      </c>
      <c r="E553">
        <v>1263.8813069498501</v>
      </c>
      <c r="G553">
        <v>1248.7647404597201</v>
      </c>
      <c r="I553">
        <f t="shared" si="54"/>
        <v>1259.9534441900701</v>
      </c>
      <c r="J553">
        <f t="shared" si="55"/>
        <v>9.8319634006926879</v>
      </c>
      <c r="K553" s="2">
        <f t="shared" si="56"/>
        <v>7.8034338856170374E-3</v>
      </c>
      <c r="M553">
        <v>840.72040146361701</v>
      </c>
      <c r="N553" t="s">
        <v>363</v>
      </c>
      <c r="O553">
        <v>1259.27322505859</v>
      </c>
      <c r="P553">
        <v>1258.3725260573201</v>
      </c>
      <c r="Q553">
        <v>1258.6436314529001</v>
      </c>
      <c r="R553">
        <v>1258.0055754454199</v>
      </c>
      <c r="S553">
        <v>1258.5975937326</v>
      </c>
      <c r="U553">
        <f t="shared" si="51"/>
        <v>1258.5737395035576</v>
      </c>
      <c r="V553">
        <f t="shared" si="52"/>
        <v>0.53462203913547712</v>
      </c>
      <c r="W553" s="2">
        <f t="shared" si="53"/>
        <v>4.2478404113719862E-4</v>
      </c>
    </row>
    <row r="554" spans="1:23" x14ac:dyDescent="0.25">
      <c r="A554">
        <v>857.58974891944797</v>
      </c>
      <c r="B554" t="s">
        <v>194</v>
      </c>
      <c r="C554">
        <v>1185.69792278042</v>
      </c>
      <c r="D554">
        <v>1182.2870932742901</v>
      </c>
      <c r="E554">
        <v>1179.01189221256</v>
      </c>
      <c r="F554">
        <v>1173.13240737398</v>
      </c>
      <c r="G554">
        <v>1166.07155261498</v>
      </c>
      <c r="I554">
        <f t="shared" si="54"/>
        <v>1177.2401736512461</v>
      </c>
      <c r="J554">
        <f t="shared" si="55"/>
        <v>7.7742482645330968</v>
      </c>
      <c r="K554" s="2">
        <f t="shared" si="56"/>
        <v>6.6037911706844235E-3</v>
      </c>
      <c r="M554">
        <v>858.76911997997502</v>
      </c>
      <c r="N554" t="s">
        <v>674</v>
      </c>
      <c r="O554">
        <v>1299.3878765741999</v>
      </c>
      <c r="P554">
        <v>1299.3939339466599</v>
      </c>
      <c r="Q554">
        <v>1298.77447059204</v>
      </c>
      <c r="R554">
        <v>1298.1648324723501</v>
      </c>
      <c r="S554">
        <v>1298.7703875229899</v>
      </c>
      <c r="U554">
        <f t="shared" si="51"/>
        <v>1298.9302783963126</v>
      </c>
      <c r="V554">
        <f t="shared" si="52"/>
        <v>0.58724103403308336</v>
      </c>
      <c r="W554" s="2">
        <f t="shared" si="53"/>
        <v>4.5209588520648224E-4</v>
      </c>
    </row>
    <row r="555" spans="1:23" x14ac:dyDescent="0.25">
      <c r="A555">
        <v>857.586949981526</v>
      </c>
      <c r="B555" t="s">
        <v>194</v>
      </c>
      <c r="C555">
        <v>1201.17125935382</v>
      </c>
      <c r="D555">
        <v>1195.14999900207</v>
      </c>
      <c r="E555">
        <v>1193.5763278624499</v>
      </c>
      <c r="F555">
        <v>1185.11201980393</v>
      </c>
      <c r="G555">
        <v>1179.83598749865</v>
      </c>
      <c r="I555">
        <f t="shared" si="54"/>
        <v>1190.969118704184</v>
      </c>
      <c r="J555">
        <f t="shared" si="55"/>
        <v>8.4648271019280816</v>
      </c>
      <c r="K555" s="2">
        <f t="shared" si="56"/>
        <v>7.1075118313211252E-3</v>
      </c>
      <c r="M555">
        <v>854.73589470024899</v>
      </c>
      <c r="N555" t="s">
        <v>364</v>
      </c>
      <c r="O555">
        <v>1268.8632373509399</v>
      </c>
      <c r="P555">
        <v>1268.8472476321001</v>
      </c>
      <c r="Q555">
        <v>1268.2231542985101</v>
      </c>
      <c r="R555">
        <v>1268.48593754648</v>
      </c>
      <c r="S555">
        <v>1269.08129135593</v>
      </c>
      <c r="U555">
        <f t="shared" si="51"/>
        <v>1268.6048942070076</v>
      </c>
      <c r="V555">
        <f t="shared" si="52"/>
        <v>0.30841120142567841</v>
      </c>
      <c r="W555" s="2">
        <f t="shared" si="53"/>
        <v>2.4311052466691231E-4</v>
      </c>
    </row>
    <row r="556" spans="1:23" x14ac:dyDescent="0.25">
      <c r="A556">
        <v>855.57658669681996</v>
      </c>
      <c r="B556" t="s">
        <v>195</v>
      </c>
      <c r="C556">
        <v>1112.7334956150901</v>
      </c>
      <c r="D556">
        <v>1109.41433362057</v>
      </c>
      <c r="E556">
        <v>1105.3086974988801</v>
      </c>
      <c r="F556">
        <v>1098.50709409348</v>
      </c>
      <c r="G556">
        <v>1093.1647577226299</v>
      </c>
      <c r="I556">
        <f t="shared" si="54"/>
        <v>1103.8256757101299</v>
      </c>
      <c r="J556">
        <f t="shared" si="55"/>
        <v>7.9800405555705716</v>
      </c>
      <c r="K556" s="2">
        <f t="shared" si="56"/>
        <v>7.2294391507397495E-3</v>
      </c>
      <c r="M556">
        <v>874.79754698733302</v>
      </c>
      <c r="N556" t="s">
        <v>366</v>
      </c>
      <c r="O556">
        <v>1319.5694940933599</v>
      </c>
      <c r="P556">
        <v>1320.39597484521</v>
      </c>
      <c r="Q556">
        <v>1319.8592416455899</v>
      </c>
      <c r="R556">
        <v>1320.15636252064</v>
      </c>
      <c r="S556">
        <v>1319.8351631943899</v>
      </c>
      <c r="U556">
        <f t="shared" si="51"/>
        <v>1319.9952682762</v>
      </c>
      <c r="V556">
        <f t="shared" si="52"/>
        <v>0.35884258807437291</v>
      </c>
      <c r="W556" s="2">
        <f t="shared" si="53"/>
        <v>2.7185142000015681E-4</v>
      </c>
    </row>
    <row r="557" spans="1:23" x14ac:dyDescent="0.25">
      <c r="A557">
        <v>855.57425251400696</v>
      </c>
      <c r="B557" t="s">
        <v>195</v>
      </c>
      <c r="C557">
        <v>1147.9359878893099</v>
      </c>
      <c r="D557">
        <v>1143.73097292273</v>
      </c>
      <c r="E557">
        <v>1140.45812400202</v>
      </c>
      <c r="F557">
        <v>1136.25947441939</v>
      </c>
      <c r="G557">
        <v>1130.0176807948601</v>
      </c>
      <c r="I557">
        <f t="shared" si="54"/>
        <v>1139.6804480056621</v>
      </c>
      <c r="J557">
        <f t="shared" si="55"/>
        <v>6.8963323817395858</v>
      </c>
      <c r="K557" s="2">
        <f t="shared" si="56"/>
        <v>6.0511105492838321E-3</v>
      </c>
      <c r="M557">
        <v>872.78472987360396</v>
      </c>
      <c r="N557" t="s">
        <v>544</v>
      </c>
      <c r="O557">
        <v>1306.3709619237</v>
      </c>
      <c r="P557">
        <v>1306.3693023217299</v>
      </c>
      <c r="Q557">
        <v>1306.6314509710301</v>
      </c>
      <c r="R557">
        <v>1306.02689884765</v>
      </c>
      <c r="S557">
        <v>1306.6247278973699</v>
      </c>
      <c r="U557">
        <f t="shared" si="51"/>
        <v>1306.3496535160275</v>
      </c>
      <c r="V557">
        <f t="shared" si="52"/>
        <v>0.24793850407472007</v>
      </c>
      <c r="W557" s="2">
        <f t="shared" si="53"/>
        <v>1.8979490169985957E-4</v>
      </c>
    </row>
    <row r="558" spans="1:23" x14ac:dyDescent="0.25">
      <c r="A558">
        <v>893.68686877573805</v>
      </c>
      <c r="B558" t="s">
        <v>206</v>
      </c>
      <c r="C558">
        <v>1338.36852850476</v>
      </c>
      <c r="D558">
        <v>1335.8245994287599</v>
      </c>
      <c r="E558">
        <v>1332.39744560861</v>
      </c>
      <c r="F558">
        <v>1325.6919592188201</v>
      </c>
      <c r="G558">
        <v>1319.1027962257899</v>
      </c>
      <c r="I558">
        <f t="shared" si="54"/>
        <v>1330.2770657973481</v>
      </c>
      <c r="J558">
        <f t="shared" si="55"/>
        <v>7.8522355332001101</v>
      </c>
      <c r="K558" s="2">
        <f t="shared" si="56"/>
        <v>5.9027068383634791E-3</v>
      </c>
      <c r="M558">
        <v>887.79470544736296</v>
      </c>
      <c r="N558" t="s">
        <v>367</v>
      </c>
      <c r="O558">
        <v>1289.8192456613001</v>
      </c>
      <c r="P558">
        <v>1289.7840197036101</v>
      </c>
      <c r="Q558">
        <v>1294.41997697938</v>
      </c>
      <c r="R558">
        <v>1293.8010066870399</v>
      </c>
      <c r="S558">
        <v>1294.3940750546401</v>
      </c>
      <c r="U558">
        <f t="shared" si="51"/>
        <v>1291.9560622578324</v>
      </c>
      <c r="V558">
        <f t="shared" si="52"/>
        <v>2.5005632516489369</v>
      </c>
      <c r="W558" s="2">
        <f t="shared" si="53"/>
        <v>1.9354862945408014E-3</v>
      </c>
    </row>
    <row r="559" spans="1:23" x14ac:dyDescent="0.25">
      <c r="A559">
        <v>889.65280444925804</v>
      </c>
      <c r="B559" t="s">
        <v>207</v>
      </c>
      <c r="C559">
        <v>1084.3611220925</v>
      </c>
      <c r="D559">
        <v>1079.3385307834201</v>
      </c>
      <c r="E559">
        <v>1081.22169130117</v>
      </c>
      <c r="F559">
        <v>1077.0186512466701</v>
      </c>
      <c r="G559">
        <v>1069.0640559598801</v>
      </c>
      <c r="I559">
        <f t="shared" si="54"/>
        <v>1078.2008102767279</v>
      </c>
      <c r="J559">
        <f t="shared" si="55"/>
        <v>5.7716408239232084</v>
      </c>
      <c r="K559" s="2">
        <f t="shared" si="56"/>
        <v>5.353029573815545E-3</v>
      </c>
      <c r="M559">
        <v>868.75252638284599</v>
      </c>
      <c r="N559" t="s">
        <v>506</v>
      </c>
      <c r="O559">
        <v>1277.62413589167</v>
      </c>
      <c r="P559">
        <v>1276.7180615372899</v>
      </c>
      <c r="Q559">
        <v>1276.9719672082499</v>
      </c>
      <c r="R559">
        <v>1277.2265101775399</v>
      </c>
      <c r="S559">
        <v>1277.85148654263</v>
      </c>
      <c r="U559">
        <f t="shared" si="51"/>
        <v>1277.1351687036874</v>
      </c>
      <c r="V559">
        <f t="shared" si="52"/>
        <v>0.38645624683022334</v>
      </c>
      <c r="W559" s="2">
        <f t="shared" si="53"/>
        <v>3.0259619835109746E-4</v>
      </c>
    </row>
    <row r="560" spans="1:23" x14ac:dyDescent="0.25">
      <c r="A560">
        <v>467.29726003143998</v>
      </c>
      <c r="B560" t="s">
        <v>209</v>
      </c>
      <c r="D560">
        <v>184.240577549379</v>
      </c>
      <c r="E560">
        <v>185.16213616893901</v>
      </c>
      <c r="F560">
        <v>190.46693412267601</v>
      </c>
      <c r="I560">
        <f t="shared" si="54"/>
        <v>186.62321594699802</v>
      </c>
      <c r="J560">
        <f t="shared" si="55"/>
        <v>3.3604976763642331</v>
      </c>
      <c r="K560" s="2">
        <f t="shared" si="56"/>
        <v>1.8006857610462744E-2</v>
      </c>
      <c r="M560">
        <v>901.80974556335696</v>
      </c>
      <c r="N560" t="s">
        <v>675</v>
      </c>
      <c r="O560">
        <v>1301.0996306387201</v>
      </c>
      <c r="P560">
        <v>1301.1077430512901</v>
      </c>
      <c r="Q560">
        <v>1300.4928416077501</v>
      </c>
      <c r="R560">
        <v>1300.7508935155799</v>
      </c>
      <c r="S560">
        <v>1300.4839780924899</v>
      </c>
      <c r="U560">
        <f t="shared" si="51"/>
        <v>1300.8627772033351</v>
      </c>
      <c r="V560">
        <f t="shared" si="52"/>
        <v>0.29747723777600876</v>
      </c>
      <c r="W560" s="2">
        <f t="shared" si="53"/>
        <v>2.2867687736868094E-4</v>
      </c>
    </row>
    <row r="561" spans="1:23" x14ac:dyDescent="0.25">
      <c r="A561">
        <v>481.316517369515</v>
      </c>
      <c r="B561" t="s">
        <v>211</v>
      </c>
      <c r="C561">
        <v>114.325876962186</v>
      </c>
      <c r="D561">
        <v>117.684481456036</v>
      </c>
      <c r="F561">
        <v>118.544173885192</v>
      </c>
      <c r="G561">
        <v>118.59632817368001</v>
      </c>
      <c r="I561">
        <f t="shared" si="54"/>
        <v>117.28771511927349</v>
      </c>
      <c r="J561">
        <f t="shared" si="55"/>
        <v>2.0183380581874744</v>
      </c>
      <c r="K561" s="2">
        <f t="shared" si="56"/>
        <v>1.7208435309145245E-2</v>
      </c>
      <c r="M561">
        <v>866.73523631507601</v>
      </c>
      <c r="N561" t="s">
        <v>370</v>
      </c>
      <c r="O561">
        <v>1259.27322505859</v>
      </c>
      <c r="P561">
        <v>1261.00402747884</v>
      </c>
      <c r="Q561">
        <v>1260.39133434218</v>
      </c>
      <c r="R561">
        <v>1258.8823481634399</v>
      </c>
      <c r="S561">
        <v>1259.4786673228</v>
      </c>
      <c r="U561">
        <f t="shared" si="51"/>
        <v>1259.8877337607626</v>
      </c>
      <c r="V561">
        <f t="shared" si="52"/>
        <v>0.98118064170549546</v>
      </c>
      <c r="W561" s="2">
        <f t="shared" si="53"/>
        <v>7.7878418482309772E-4</v>
      </c>
    </row>
    <row r="562" spans="1:23" x14ac:dyDescent="0.25">
      <c r="A562">
        <v>481.31676481284802</v>
      </c>
      <c r="B562" t="s">
        <v>211</v>
      </c>
      <c r="C562">
        <v>144.81203626271</v>
      </c>
      <c r="D562">
        <v>145.62246327023499</v>
      </c>
      <c r="E562">
        <v>148.13803215668599</v>
      </c>
      <c r="F562">
        <v>149.07089309770299</v>
      </c>
      <c r="G562">
        <v>148.55934306683301</v>
      </c>
      <c r="I562">
        <f t="shared" si="54"/>
        <v>147.24055357083338</v>
      </c>
      <c r="J562">
        <f t="shared" si="55"/>
        <v>1.8980732906812166</v>
      </c>
      <c r="K562" s="2">
        <f t="shared" si="56"/>
        <v>1.2890968178601052E-2</v>
      </c>
      <c r="M562">
        <v>881.74933116596299</v>
      </c>
      <c r="N562" t="s">
        <v>616</v>
      </c>
      <c r="O562">
        <v>1252.28332277563</v>
      </c>
      <c r="P562">
        <v>1254.8768314696299</v>
      </c>
      <c r="Q562">
        <v>1251.67205771505</v>
      </c>
      <c r="R562">
        <v>1251.0330086967599</v>
      </c>
      <c r="S562">
        <v>1244.6432961277401</v>
      </c>
      <c r="U562">
        <f t="shared" si="51"/>
        <v>1252.4663051642674</v>
      </c>
      <c r="V562">
        <f t="shared" si="52"/>
        <v>1.6861482139038979</v>
      </c>
      <c r="W562" s="2">
        <f t="shared" si="53"/>
        <v>1.3462623361214902E-3</v>
      </c>
    </row>
    <row r="563" spans="1:23" x14ac:dyDescent="0.25">
      <c r="A563">
        <v>481.31661127307802</v>
      </c>
      <c r="B563" t="s">
        <v>211</v>
      </c>
      <c r="C563">
        <v>167.27158095625001</v>
      </c>
      <c r="D563">
        <v>167.95848554182299</v>
      </c>
      <c r="F563">
        <v>170.63963047979499</v>
      </c>
      <c r="G563">
        <v>169.93503860400801</v>
      </c>
      <c r="I563">
        <f t="shared" si="54"/>
        <v>168.951183895469</v>
      </c>
      <c r="J563">
        <f t="shared" si="55"/>
        <v>1.59429587492421</v>
      </c>
      <c r="K563" s="2">
        <f t="shared" si="56"/>
        <v>9.4364291398550335E-3</v>
      </c>
      <c r="M563">
        <v>888.81425640684597</v>
      </c>
      <c r="N563" t="s">
        <v>617</v>
      </c>
      <c r="O563">
        <v>1327.46870804277</v>
      </c>
      <c r="P563">
        <v>1327.5299126060399</v>
      </c>
      <c r="Q563">
        <v>1327.7876412483699</v>
      </c>
      <c r="R563">
        <v>1327.17114200268</v>
      </c>
      <c r="S563">
        <v>1327.70056210495</v>
      </c>
      <c r="U563">
        <f t="shared" si="51"/>
        <v>1327.489350974965</v>
      </c>
      <c r="V563">
        <f t="shared" si="52"/>
        <v>0.25318334187945901</v>
      </c>
      <c r="W563" s="2">
        <f t="shared" si="53"/>
        <v>1.9072344474440443E-4</v>
      </c>
    </row>
    <row r="564" spans="1:23" x14ac:dyDescent="0.25">
      <c r="A564">
        <v>495.33270820741598</v>
      </c>
      <c r="B564" t="s">
        <v>212</v>
      </c>
      <c r="C564">
        <v>17.7482130832968</v>
      </c>
      <c r="D564">
        <v>17.825892418306299</v>
      </c>
      <c r="F564">
        <v>25.011835542607599</v>
      </c>
      <c r="G564">
        <v>25.8555481868047</v>
      </c>
      <c r="I564">
        <f t="shared" si="54"/>
        <v>21.610372307753849</v>
      </c>
      <c r="J564">
        <f t="shared" si="55"/>
        <v>4.4283191804125392</v>
      </c>
      <c r="K564" s="2">
        <f t="shared" si="56"/>
        <v>0.20491637614330452</v>
      </c>
      <c r="M564">
        <v>886.79836842620898</v>
      </c>
      <c r="N564" t="s">
        <v>618</v>
      </c>
      <c r="O564">
        <v>1314.28374332311</v>
      </c>
      <c r="P564">
        <v>1314.2474422865801</v>
      </c>
      <c r="Q564">
        <v>1314.5607856173499</v>
      </c>
      <c r="R564">
        <v>1313.9646314633501</v>
      </c>
      <c r="S564">
        <v>1314.53540551841</v>
      </c>
      <c r="U564">
        <f t="shared" si="51"/>
        <v>1314.2641506725975</v>
      </c>
      <c r="V564">
        <f t="shared" si="52"/>
        <v>0.24383538796618742</v>
      </c>
      <c r="W564" s="2">
        <f t="shared" si="53"/>
        <v>1.8552996963464342E-4</v>
      </c>
    </row>
    <row r="565" spans="1:23" x14ac:dyDescent="0.25">
      <c r="A565">
        <v>495.33212526363201</v>
      </c>
      <c r="B565" t="s">
        <v>212</v>
      </c>
      <c r="C565">
        <v>327.94242468662799</v>
      </c>
      <c r="D565">
        <v>330.687776376344</v>
      </c>
      <c r="F565">
        <v>321.48657952750199</v>
      </c>
      <c r="G565">
        <v>330.48369546362602</v>
      </c>
      <c r="I565">
        <f t="shared" si="54"/>
        <v>327.650119013525</v>
      </c>
      <c r="J565">
        <f t="shared" si="55"/>
        <v>4.2946159841809921</v>
      </c>
      <c r="K565" s="2">
        <f t="shared" si="56"/>
        <v>1.3107323132099077E-2</v>
      </c>
      <c r="M565">
        <v>919.85678829013705</v>
      </c>
      <c r="N565" t="s">
        <v>676</v>
      </c>
      <c r="O565">
        <v>1333.6274556071401</v>
      </c>
      <c r="P565">
        <v>1333.68874106977</v>
      </c>
      <c r="Q565">
        <v>1332.19616250121</v>
      </c>
      <c r="R565">
        <v>1335.1076631824801</v>
      </c>
      <c r="S565">
        <v>1333.81180445668</v>
      </c>
      <c r="U565">
        <f t="shared" si="51"/>
        <v>1333.65500559015</v>
      </c>
      <c r="V565">
        <f t="shared" si="52"/>
        <v>1.1888838354876394</v>
      </c>
      <c r="W565" s="2">
        <f t="shared" si="53"/>
        <v>8.9144781109380797E-4</v>
      </c>
    </row>
    <row r="566" spans="1:23" x14ac:dyDescent="0.25">
      <c r="A566">
        <v>495.33126906069401</v>
      </c>
      <c r="B566" t="s">
        <v>212</v>
      </c>
      <c r="C566">
        <v>723.130620291936</v>
      </c>
      <c r="D566">
        <v>719.93266354760397</v>
      </c>
      <c r="E566">
        <v>720.95924602185505</v>
      </c>
      <c r="G566">
        <v>709.39656729903004</v>
      </c>
      <c r="I566">
        <f t="shared" si="54"/>
        <v>718.35477429010621</v>
      </c>
      <c r="J566">
        <f t="shared" si="55"/>
        <v>6.1191280707457336</v>
      </c>
      <c r="K566" s="2">
        <f t="shared" si="56"/>
        <v>8.518253500567027E-3</v>
      </c>
      <c r="M566">
        <v>900.81342019190402</v>
      </c>
      <c r="N566" t="s">
        <v>677</v>
      </c>
      <c r="O566">
        <v>1320.46364088819</v>
      </c>
      <c r="P566">
        <v>1320.39597484521</v>
      </c>
      <c r="Q566">
        <v>1319.8592416455899</v>
      </c>
      <c r="R566">
        <v>1320.15636252064</v>
      </c>
      <c r="S566">
        <v>1319.8351631943899</v>
      </c>
      <c r="U566">
        <f t="shared" si="51"/>
        <v>1320.2188049749075</v>
      </c>
      <c r="V566">
        <f t="shared" si="52"/>
        <v>0.27356817264975242</v>
      </c>
      <c r="W566" s="2">
        <f t="shared" si="53"/>
        <v>2.0721426752814048E-4</v>
      </c>
    </row>
    <row r="567" spans="1:23" x14ac:dyDescent="0.25">
      <c r="A567">
        <v>743.58224972649498</v>
      </c>
      <c r="B567" t="s">
        <v>213</v>
      </c>
      <c r="C567">
        <v>1280.98314513065</v>
      </c>
      <c r="E567">
        <v>1275.87806258464</v>
      </c>
      <c r="F567">
        <v>1269.9845539554599</v>
      </c>
      <c r="I567">
        <f t="shared" si="54"/>
        <v>1275.61525389025</v>
      </c>
      <c r="J567">
        <f t="shared" si="55"/>
        <v>5.5040033854574952</v>
      </c>
      <c r="K567" s="2">
        <f t="shared" si="56"/>
        <v>4.3147832927459195E-3</v>
      </c>
      <c r="M567">
        <v>914.82975887849295</v>
      </c>
      <c r="N567" t="s">
        <v>507</v>
      </c>
      <c r="O567">
        <v>1327.46870804277</v>
      </c>
      <c r="P567">
        <v>1327.5299126060399</v>
      </c>
      <c r="Q567">
        <v>1327.7876412483699</v>
      </c>
      <c r="R567">
        <v>1327.17114200268</v>
      </c>
      <c r="S567">
        <v>1327.70056210495</v>
      </c>
      <c r="U567">
        <f t="shared" si="51"/>
        <v>1327.489350974965</v>
      </c>
      <c r="V567">
        <f t="shared" si="52"/>
        <v>0.25318334187945901</v>
      </c>
      <c r="W567" s="2">
        <f t="shared" si="53"/>
        <v>1.9072344474440443E-4</v>
      </c>
    </row>
    <row r="568" spans="1:23" x14ac:dyDescent="0.25">
      <c r="A568">
        <v>743.58271952138205</v>
      </c>
      <c r="B568" t="s">
        <v>213</v>
      </c>
      <c r="C568">
        <v>1284.41037626862</v>
      </c>
      <c r="D568">
        <v>1281.79903382928</v>
      </c>
      <c r="E568">
        <v>1276.73408766638</v>
      </c>
      <c r="F568">
        <v>1270.8447117962301</v>
      </c>
      <c r="G568">
        <v>1265.1151732067599</v>
      </c>
      <c r="I568">
        <f t="shared" si="54"/>
        <v>1275.7806765534542</v>
      </c>
      <c r="J568">
        <f t="shared" si="55"/>
        <v>7.9012347760741566</v>
      </c>
      <c r="K568" s="2">
        <f t="shared" si="56"/>
        <v>6.1932547821773667E-3</v>
      </c>
      <c r="M568">
        <v>927.82289184137403</v>
      </c>
      <c r="N568" t="s">
        <v>678</v>
      </c>
      <c r="O568">
        <v>1302.8468703475901</v>
      </c>
      <c r="P568">
        <v>1301.97401569197</v>
      </c>
      <c r="Q568">
        <v>1301.3626509273199</v>
      </c>
      <c r="R568">
        <v>1300.7508935155799</v>
      </c>
      <c r="S568">
        <v>1302.2214324639299</v>
      </c>
      <c r="U568">
        <f t="shared" si="51"/>
        <v>1301.733607620615</v>
      </c>
      <c r="V568">
        <f t="shared" si="52"/>
        <v>0.89451771373924827</v>
      </c>
      <c r="W568" s="2">
        <f t="shared" si="53"/>
        <v>6.8717417181407819E-4</v>
      </c>
    </row>
    <row r="569" spans="1:23" x14ac:dyDescent="0.25">
      <c r="A569">
        <v>795.61397386992303</v>
      </c>
      <c r="B569" t="s">
        <v>435</v>
      </c>
      <c r="C569">
        <v>1330.67135710855</v>
      </c>
      <c r="D569">
        <v>1330.67563765923</v>
      </c>
      <c r="E569">
        <v>1326.4020390030601</v>
      </c>
      <c r="F569">
        <v>1321.4069542555501</v>
      </c>
      <c r="G569">
        <v>1318.2461090501499</v>
      </c>
      <c r="I569">
        <f t="shared" si="54"/>
        <v>1325.480419415308</v>
      </c>
      <c r="J569">
        <f t="shared" si="55"/>
        <v>5.5613369406291033</v>
      </c>
      <c r="K569" s="2">
        <f t="shared" si="56"/>
        <v>4.1957141419579052E-3</v>
      </c>
      <c r="M569">
        <v>925.80952836753295</v>
      </c>
      <c r="N569" t="s">
        <v>679</v>
      </c>
      <c r="O569">
        <v>1295.9216394668599</v>
      </c>
      <c r="P569">
        <v>1288.02213792975</v>
      </c>
      <c r="Q569">
        <v>1296.1753502977899</v>
      </c>
      <c r="R569">
        <v>1295.5480279882099</v>
      </c>
      <c r="S569">
        <v>1296.16201487068</v>
      </c>
      <c r="U569">
        <f t="shared" si="51"/>
        <v>1293.9167889206524</v>
      </c>
      <c r="V569">
        <f t="shared" si="52"/>
        <v>3.9382050228921388</v>
      </c>
      <c r="W569" s="2">
        <f t="shared" si="53"/>
        <v>3.0436308243417063E-3</v>
      </c>
    </row>
    <row r="570" spans="1:23" x14ac:dyDescent="0.25">
      <c r="A570">
        <v>765.56660534093498</v>
      </c>
      <c r="B570" t="s">
        <v>223</v>
      </c>
      <c r="C570">
        <v>1249.2692944908999</v>
      </c>
      <c r="D570">
        <v>1250.90384316461</v>
      </c>
      <c r="E570">
        <v>1245.88060423614</v>
      </c>
      <c r="F570">
        <v>1234.80626165886</v>
      </c>
      <c r="G570">
        <v>1228.1168914928701</v>
      </c>
      <c r="I570">
        <f t="shared" si="54"/>
        <v>1241.795379008676</v>
      </c>
      <c r="J570">
        <f t="shared" si="55"/>
        <v>9.8926914831610215</v>
      </c>
      <c r="K570" s="2">
        <f t="shared" si="56"/>
        <v>7.9664424996156342E-3</v>
      </c>
      <c r="M570">
        <v>930.86026403113601</v>
      </c>
      <c r="N570" t="s">
        <v>680</v>
      </c>
      <c r="O570">
        <v>1345.8690062026001</v>
      </c>
      <c r="P570">
        <v>1345.0496505651099</v>
      </c>
      <c r="Q570">
        <v>1345.5655293507</v>
      </c>
      <c r="R570">
        <v>1345.57171582304</v>
      </c>
      <c r="S570">
        <v>1345.1417866090801</v>
      </c>
      <c r="U570">
        <f t="shared" si="51"/>
        <v>1345.5139754853624</v>
      </c>
      <c r="V570">
        <f t="shared" si="52"/>
        <v>0.34040964996904588</v>
      </c>
      <c r="W570" s="2">
        <f t="shared" si="53"/>
        <v>2.5299599719597944E-4</v>
      </c>
    </row>
    <row r="571" spans="1:23" x14ac:dyDescent="0.25">
      <c r="A571">
        <v>765.56700372034595</v>
      </c>
      <c r="B571" t="s">
        <v>223</v>
      </c>
      <c r="C571">
        <v>1251.8377875194799</v>
      </c>
      <c r="D571">
        <v>1248.3317952554401</v>
      </c>
      <c r="E571">
        <v>1243.3076810698001</v>
      </c>
      <c r="F571">
        <v>1237.3768045015099</v>
      </c>
      <c r="G571">
        <v>1228.1168914928701</v>
      </c>
      <c r="I571">
        <f t="shared" si="54"/>
        <v>1241.7941919678201</v>
      </c>
      <c r="J571">
        <f t="shared" si="55"/>
        <v>9.3873129531700119</v>
      </c>
      <c r="K571" s="2">
        <f t="shared" si="56"/>
        <v>7.5594756473247177E-3</v>
      </c>
      <c r="M571">
        <v>944.87683353430498</v>
      </c>
      <c r="N571" t="s">
        <v>372</v>
      </c>
      <c r="O571">
        <v>1351.11723890487</v>
      </c>
      <c r="P571">
        <v>1350.3107272192301</v>
      </c>
      <c r="Q571">
        <v>1350.8463546105299</v>
      </c>
      <c r="R571">
        <v>1350.7611407183299</v>
      </c>
      <c r="S571">
        <v>1351.21712497418</v>
      </c>
      <c r="U571">
        <f t="shared" si="51"/>
        <v>1350.7588653632399</v>
      </c>
      <c r="V571">
        <f t="shared" si="52"/>
        <v>0.3351213397607824</v>
      </c>
      <c r="W571" s="2">
        <f t="shared" si="53"/>
        <v>2.4809856766748895E-4</v>
      </c>
    </row>
    <row r="572" spans="1:23" x14ac:dyDescent="0.25">
      <c r="A572">
        <v>765.56671990607299</v>
      </c>
      <c r="B572" t="s">
        <v>223</v>
      </c>
      <c r="C572">
        <v>1249.2692944908999</v>
      </c>
      <c r="D572">
        <v>1250.0457632699099</v>
      </c>
      <c r="E572">
        <v>1244.1671116288701</v>
      </c>
      <c r="F572">
        <v>1236.5219078708999</v>
      </c>
      <c r="G572">
        <v>1228.9731440795499</v>
      </c>
      <c r="I572">
        <f t="shared" si="54"/>
        <v>1241.7954442680261</v>
      </c>
      <c r="J572">
        <f t="shared" si="55"/>
        <v>8.9690101894314473</v>
      </c>
      <c r="K572" s="2">
        <f t="shared" si="56"/>
        <v>7.2226148282563659E-3</v>
      </c>
      <c r="M572">
        <v>951.82720113253902</v>
      </c>
      <c r="N572" t="s">
        <v>681</v>
      </c>
      <c r="O572">
        <v>1295.9216394668599</v>
      </c>
      <c r="P572">
        <v>1296.8011514475199</v>
      </c>
      <c r="Q572">
        <v>1294.41997697938</v>
      </c>
      <c r="R572">
        <v>1295.5480279882099</v>
      </c>
      <c r="S572">
        <v>1295.2796200186899</v>
      </c>
      <c r="U572">
        <f t="shared" si="51"/>
        <v>1295.6726989704925</v>
      </c>
      <c r="V572">
        <f t="shared" si="52"/>
        <v>0.98661569763870238</v>
      </c>
      <c r="W572" s="2">
        <f t="shared" si="53"/>
        <v>7.614698514699285E-4</v>
      </c>
    </row>
    <row r="573" spans="1:23" x14ac:dyDescent="0.25">
      <c r="A573">
        <v>509.34792702277201</v>
      </c>
      <c r="B573" t="s">
        <v>225</v>
      </c>
      <c r="C573">
        <v>434.435859877685</v>
      </c>
      <c r="D573">
        <v>439.73780128796301</v>
      </c>
      <c r="E573">
        <v>436.558479587227</v>
      </c>
      <c r="F573">
        <v>426.38423661784401</v>
      </c>
      <c r="G573">
        <v>420.394596410205</v>
      </c>
      <c r="I573">
        <f t="shared" si="54"/>
        <v>431.50219475618479</v>
      </c>
      <c r="J573">
        <f t="shared" si="55"/>
        <v>7.9304769529553534</v>
      </c>
      <c r="K573" s="2">
        <f t="shared" si="56"/>
        <v>1.8378763884240208E-2</v>
      </c>
      <c r="M573">
        <v>878.73623273196495</v>
      </c>
      <c r="N573" t="s">
        <v>682</v>
      </c>
      <c r="O573">
        <v>1252.28332277563</v>
      </c>
      <c r="P573">
        <v>1253.14207762657</v>
      </c>
      <c r="Q573">
        <v>1252.5446702689401</v>
      </c>
      <c r="R573">
        <v>1252.7789913172201</v>
      </c>
      <c r="S573">
        <v>1253.3561274767201</v>
      </c>
      <c r="U573">
        <f t="shared" si="51"/>
        <v>1252.68726549709</v>
      </c>
      <c r="V573">
        <f t="shared" si="52"/>
        <v>0.36458689888340051</v>
      </c>
      <c r="W573" s="2">
        <f t="shared" si="53"/>
        <v>2.9104382947385158E-4</v>
      </c>
    </row>
    <row r="574" spans="1:23" x14ac:dyDescent="0.25">
      <c r="A574">
        <v>509.34827189318599</v>
      </c>
      <c r="B574" t="s">
        <v>225</v>
      </c>
      <c r="C574">
        <v>457.02012273738899</v>
      </c>
      <c r="D574">
        <v>456.23962947858303</v>
      </c>
      <c r="E574">
        <v>454.80217868386501</v>
      </c>
      <c r="F574">
        <v>446.41397719790899</v>
      </c>
      <c r="I574">
        <f t="shared" si="54"/>
        <v>453.6189770244365</v>
      </c>
      <c r="J574">
        <f t="shared" si="55"/>
        <v>4.8903851284363791</v>
      </c>
      <c r="K574" s="2">
        <f t="shared" si="56"/>
        <v>1.0780821297458491E-2</v>
      </c>
      <c r="M574">
        <v>878.73625576934296</v>
      </c>
      <c r="N574" t="s">
        <v>682</v>
      </c>
      <c r="P574">
        <v>1255.7456737611501</v>
      </c>
      <c r="R574">
        <v>1251.90642767437</v>
      </c>
      <c r="S574">
        <v>1252.48711709597</v>
      </c>
      <c r="U574">
        <f t="shared" si="51"/>
        <v>1253.8260507177602</v>
      </c>
      <c r="V574">
        <f t="shared" si="52"/>
        <v>2.7147569426061406</v>
      </c>
      <c r="W574" s="2">
        <f t="shared" si="53"/>
        <v>2.1651782885289883E-3</v>
      </c>
    </row>
    <row r="575" spans="1:23" x14ac:dyDescent="0.25">
      <c r="A575">
        <v>509.34774531362098</v>
      </c>
      <c r="B575" t="s">
        <v>225</v>
      </c>
      <c r="C575">
        <v>485.62570828768202</v>
      </c>
      <c r="D575">
        <v>495.17638085123002</v>
      </c>
      <c r="E575">
        <v>482.58524792487401</v>
      </c>
      <c r="F575">
        <v>476.72821856377902</v>
      </c>
      <c r="G575">
        <v>482.142593101231</v>
      </c>
      <c r="I575">
        <f t="shared" si="54"/>
        <v>484.45162974575925</v>
      </c>
      <c r="J575">
        <f t="shared" si="55"/>
        <v>6.7982508469080196</v>
      </c>
      <c r="K575" s="2">
        <f t="shared" si="56"/>
        <v>1.4032878474318992E-2</v>
      </c>
      <c r="M575">
        <v>991.95135787058803</v>
      </c>
      <c r="N575" t="s">
        <v>373</v>
      </c>
      <c r="O575">
        <v>1371.9751321249801</v>
      </c>
      <c r="P575">
        <v>1370.22221765773</v>
      </c>
      <c r="Q575">
        <v>1370.0088470864</v>
      </c>
      <c r="R575">
        <v>1368.9769240958699</v>
      </c>
      <c r="S575">
        <v>1370.27417038112</v>
      </c>
      <c r="U575">
        <f t="shared" si="51"/>
        <v>1370.2957802412452</v>
      </c>
      <c r="V575">
        <f t="shared" si="52"/>
        <v>1.2446346680372926</v>
      </c>
      <c r="W575" s="2">
        <f t="shared" si="53"/>
        <v>9.0829635906648602E-4</v>
      </c>
    </row>
    <row r="576" spans="1:23" x14ac:dyDescent="0.25">
      <c r="A576">
        <v>509.34781716546001</v>
      </c>
      <c r="B576" t="s">
        <v>225</v>
      </c>
      <c r="C576">
        <v>494.28962908043297</v>
      </c>
      <c r="E576">
        <v>493.86550285598202</v>
      </c>
      <c r="F576">
        <v>488.86674999208901</v>
      </c>
      <c r="G576">
        <v>495.20259917737098</v>
      </c>
      <c r="I576">
        <f t="shared" si="54"/>
        <v>493.05612027646879</v>
      </c>
      <c r="J576">
        <f t="shared" si="55"/>
        <v>2.8480893701532155</v>
      </c>
      <c r="K576" s="2">
        <f t="shared" si="56"/>
        <v>5.7763999938916103E-3</v>
      </c>
      <c r="M576">
        <v>884.78276785881303</v>
      </c>
      <c r="N576" t="s">
        <v>683</v>
      </c>
      <c r="O576">
        <v>1302.8468703475901</v>
      </c>
      <c r="P576">
        <v>1301.97401569197</v>
      </c>
      <c r="Q576">
        <v>1302.2372226452401</v>
      </c>
      <c r="R576">
        <v>1302.5003502167599</v>
      </c>
      <c r="S576">
        <v>1302.2214324639299</v>
      </c>
      <c r="U576">
        <f t="shared" si="51"/>
        <v>1302.3896147253899</v>
      </c>
      <c r="V576">
        <f t="shared" si="52"/>
        <v>0.37295708231851349</v>
      </c>
      <c r="W576" s="2">
        <f t="shared" si="53"/>
        <v>2.8636367957921087E-4</v>
      </c>
    </row>
    <row r="577" spans="1:23" x14ac:dyDescent="0.25">
      <c r="A577">
        <v>509.34803500760597</v>
      </c>
      <c r="B577" t="s">
        <v>225</v>
      </c>
      <c r="C577">
        <v>516.02453488526203</v>
      </c>
      <c r="D577">
        <v>516.86516893421901</v>
      </c>
      <c r="E577">
        <v>515.54750458321701</v>
      </c>
      <c r="F577">
        <v>508.84945981288303</v>
      </c>
      <c r="G577">
        <v>517.151790789183</v>
      </c>
      <c r="I577">
        <f t="shared" si="54"/>
        <v>514.88769180095278</v>
      </c>
      <c r="J577">
        <f t="shared" si="55"/>
        <v>3.4360067916414896</v>
      </c>
      <c r="K577" s="2">
        <f t="shared" si="56"/>
        <v>6.6733131250878569E-3</v>
      </c>
      <c r="M577">
        <v>882.76768867165299</v>
      </c>
      <c r="N577" t="s">
        <v>508</v>
      </c>
      <c r="O577">
        <v>1286.31061938228</v>
      </c>
      <c r="P577">
        <v>1286.2770178706801</v>
      </c>
      <c r="Q577">
        <v>1285.67030969862</v>
      </c>
      <c r="R577">
        <v>1285.9259552764599</v>
      </c>
      <c r="S577">
        <v>1284.79833628749</v>
      </c>
      <c r="U577">
        <f t="shared" si="51"/>
        <v>1286.04597555701</v>
      </c>
      <c r="V577">
        <f t="shared" si="52"/>
        <v>0.30492983338399343</v>
      </c>
      <c r="W577" s="2">
        <f t="shared" si="53"/>
        <v>2.3710647922359289E-4</v>
      </c>
    </row>
    <row r="578" spans="1:23" x14ac:dyDescent="0.25">
      <c r="A578">
        <v>509.34793210228202</v>
      </c>
      <c r="B578" t="s">
        <v>225</v>
      </c>
      <c r="C578">
        <v>529.21062838928901</v>
      </c>
      <c r="D578">
        <v>530.02643437974598</v>
      </c>
      <c r="E578">
        <v>527.90065620553605</v>
      </c>
      <c r="F578">
        <v>522.13759221373402</v>
      </c>
      <c r="I578">
        <f t="shared" si="54"/>
        <v>527.31882779707621</v>
      </c>
      <c r="J578">
        <f t="shared" si="55"/>
        <v>3.5634145307647236</v>
      </c>
      <c r="K578" s="2">
        <f t="shared" si="56"/>
        <v>6.757609140662057E-3</v>
      </c>
      <c r="M578">
        <v>898.79877219891205</v>
      </c>
      <c r="N578" t="s">
        <v>509</v>
      </c>
      <c r="O578">
        <v>1307.2545544678301</v>
      </c>
      <c r="P578">
        <v>1307.24671870149</v>
      </c>
      <c r="Q578">
        <v>1306.6314509710301</v>
      </c>
      <c r="R578">
        <v>1306.9093919637801</v>
      </c>
      <c r="S578">
        <v>1306.6247278973699</v>
      </c>
      <c r="U578">
        <f t="shared" si="51"/>
        <v>1307.0105290260326</v>
      </c>
      <c r="V578">
        <f t="shared" si="52"/>
        <v>0.29959019575784962</v>
      </c>
      <c r="W578" s="2">
        <f t="shared" si="53"/>
        <v>2.2921789006634887E-4</v>
      </c>
    </row>
    <row r="579" spans="1:23" x14ac:dyDescent="0.25">
      <c r="A579">
        <v>509.34767896392498</v>
      </c>
      <c r="B579" t="s">
        <v>225</v>
      </c>
      <c r="C579">
        <v>548.49874991966897</v>
      </c>
      <c r="D579">
        <v>554.20004109553997</v>
      </c>
      <c r="E579">
        <v>555.54662096393497</v>
      </c>
      <c r="G579">
        <v>538.39779617156</v>
      </c>
      <c r="I579">
        <f t="shared" si="54"/>
        <v>549.16080203767592</v>
      </c>
      <c r="J579">
        <f t="shared" si="55"/>
        <v>7.7985729874611032</v>
      </c>
      <c r="K579" s="2">
        <f t="shared" si="56"/>
        <v>1.420089153946219E-2</v>
      </c>
      <c r="M579">
        <v>945.87188147715904</v>
      </c>
      <c r="N579" t="s">
        <v>575</v>
      </c>
      <c r="O579">
        <v>1334.5160503495499</v>
      </c>
      <c r="P579">
        <v>1335.44835194745</v>
      </c>
      <c r="Q579">
        <v>1333.9799870618899</v>
      </c>
      <c r="R579">
        <v>1333.3291600421001</v>
      </c>
      <c r="S579">
        <v>1335.55845242445</v>
      </c>
      <c r="U579">
        <f t="shared" si="51"/>
        <v>1334.3183873502473</v>
      </c>
      <c r="V579">
        <f t="shared" si="52"/>
        <v>0.896098222772721</v>
      </c>
      <c r="W579" s="2">
        <f t="shared" si="53"/>
        <v>6.7157751198515319E-4</v>
      </c>
    </row>
    <row r="580" spans="1:23" x14ac:dyDescent="0.25">
      <c r="A580">
        <v>509.34861963861499</v>
      </c>
      <c r="B580" t="s">
        <v>225</v>
      </c>
      <c r="C580">
        <v>573.74864208556801</v>
      </c>
      <c r="F580">
        <v>571.22463713485297</v>
      </c>
      <c r="G580">
        <v>559.37550783943095</v>
      </c>
      <c r="I580">
        <f t="shared" si="54"/>
        <v>568.11626235328401</v>
      </c>
      <c r="J580">
        <f t="shared" si="55"/>
        <v>7.6741932703959197</v>
      </c>
      <c r="K580" s="2">
        <f t="shared" si="56"/>
        <v>1.3508138701411983E-2</v>
      </c>
      <c r="M580">
        <v>942.86232142812696</v>
      </c>
      <c r="N580" t="s">
        <v>376</v>
      </c>
      <c r="O580">
        <v>1340.6549480888</v>
      </c>
      <c r="P580">
        <v>1339.8118994812401</v>
      </c>
      <c r="Q580">
        <v>1340.2680151075599</v>
      </c>
      <c r="R580">
        <v>1339.4849801082</v>
      </c>
      <c r="S580">
        <v>1340.8054726212499</v>
      </c>
      <c r="U580">
        <f t="shared" ref="U580:U600" si="57">AVERAGE(O580:R580)</f>
        <v>1340.0549606964501</v>
      </c>
      <c r="V580">
        <f t="shared" ref="V580:V600" si="58">STDEV(O580:R580)</f>
        <v>0.51294368709551685</v>
      </c>
      <c r="W580" s="2">
        <f t="shared" ref="W580:W600" si="59">V580/U580</f>
        <v>3.8277809652592984E-4</v>
      </c>
    </row>
    <row r="581" spans="1:23" x14ac:dyDescent="0.25">
      <c r="A581">
        <v>541.37009954105201</v>
      </c>
      <c r="B581" t="s">
        <v>226</v>
      </c>
      <c r="D581">
        <v>564.101054310574</v>
      </c>
      <c r="E581">
        <v>563.81890653053995</v>
      </c>
      <c r="F581">
        <v>556.08631529395598</v>
      </c>
      <c r="G581">
        <v>552.97144225988302</v>
      </c>
      <c r="I581">
        <f t="shared" si="54"/>
        <v>559.24442959873829</v>
      </c>
      <c r="J581">
        <f t="shared" si="55"/>
        <v>5.5927542083994117</v>
      </c>
      <c r="K581" s="2">
        <f t="shared" si="56"/>
        <v>1.0000554162716026E-2</v>
      </c>
      <c r="M581">
        <v>880.75133979036104</v>
      </c>
      <c r="N581" t="s">
        <v>378</v>
      </c>
      <c r="O581">
        <v>1269.72388841877</v>
      </c>
      <c r="P581">
        <v>1269.7087151234</v>
      </c>
      <c r="Q581">
        <v>1269.0856566320599</v>
      </c>
      <c r="R581">
        <v>1270.2079742953399</v>
      </c>
      <c r="S581">
        <v>1269.9450805777999</v>
      </c>
      <c r="U581">
        <f t="shared" si="57"/>
        <v>1269.6815586173925</v>
      </c>
      <c r="V581">
        <f t="shared" si="58"/>
        <v>0.45997895966929775</v>
      </c>
      <c r="W581" s="2">
        <f t="shared" si="59"/>
        <v>3.6227899550670594E-4</v>
      </c>
    </row>
    <row r="582" spans="1:23" x14ac:dyDescent="0.25">
      <c r="A582">
        <v>523.36352792621096</v>
      </c>
      <c r="B582" t="s">
        <v>226</v>
      </c>
      <c r="C582">
        <v>795.79682811861801</v>
      </c>
      <c r="D582">
        <v>793.61305779678503</v>
      </c>
      <c r="E582">
        <v>793.17369398051596</v>
      </c>
      <c r="F582">
        <v>791.17578546094501</v>
      </c>
      <c r="G582">
        <v>786.14744321931698</v>
      </c>
      <c r="I582">
        <f t="shared" si="54"/>
        <v>791.98136171523618</v>
      </c>
      <c r="J582">
        <f t="shared" si="55"/>
        <v>3.651213165757734</v>
      </c>
      <c r="K582" s="2">
        <f t="shared" si="56"/>
        <v>4.6102261268498885E-3</v>
      </c>
      <c r="M582">
        <v>878.73545509627002</v>
      </c>
      <c r="N582" t="s">
        <v>527</v>
      </c>
      <c r="O582">
        <v>1253.1540243588599</v>
      </c>
      <c r="P582">
        <v>1253.14207762657</v>
      </c>
      <c r="Q582">
        <v>1253.41545752812</v>
      </c>
      <c r="R582">
        <v>1252.7789913172201</v>
      </c>
      <c r="S582">
        <v>1253.3561274767201</v>
      </c>
      <c r="U582">
        <f t="shared" si="57"/>
        <v>1253.1226377076925</v>
      </c>
      <c r="V582">
        <f t="shared" si="58"/>
        <v>0.26153350405979908</v>
      </c>
      <c r="W582" s="2">
        <f t="shared" si="59"/>
        <v>2.0870543408122935E-4</v>
      </c>
    </row>
    <row r="583" spans="1:23" x14ac:dyDescent="0.25">
      <c r="A583">
        <v>523.36132271632198</v>
      </c>
      <c r="B583" t="s">
        <v>226</v>
      </c>
      <c r="C583">
        <v>847.786737092473</v>
      </c>
      <c r="D583">
        <v>849.900923724054</v>
      </c>
      <c r="F583">
        <v>844.43077225966795</v>
      </c>
      <c r="G583">
        <v>835.16619331864604</v>
      </c>
      <c r="I583">
        <f t="shared" si="54"/>
        <v>844.32115659871033</v>
      </c>
      <c r="J583">
        <f t="shared" si="55"/>
        <v>6.5056236591702463</v>
      </c>
      <c r="K583" s="2">
        <f t="shared" si="56"/>
        <v>7.7051529602523566E-3</v>
      </c>
      <c r="M583">
        <v>913.81044798010396</v>
      </c>
      <c r="N583" t="s">
        <v>379</v>
      </c>
      <c r="O583">
        <v>1295.9216394668599</v>
      </c>
      <c r="P583">
        <v>1296.8011514475199</v>
      </c>
      <c r="Q583">
        <v>1296.1753502977899</v>
      </c>
      <c r="R583">
        <v>1294.6739673833799</v>
      </c>
      <c r="S583">
        <v>1295.2796200186899</v>
      </c>
      <c r="U583">
        <f t="shared" si="57"/>
        <v>1295.8930271488875</v>
      </c>
      <c r="V583">
        <f t="shared" si="58"/>
        <v>0.89280857948236669</v>
      </c>
      <c r="W583" s="2">
        <f t="shared" si="59"/>
        <v>6.8895237552643325E-4</v>
      </c>
    </row>
    <row r="584" spans="1:23" x14ac:dyDescent="0.25">
      <c r="A584">
        <v>771.60797344924094</v>
      </c>
      <c r="B584" t="s">
        <v>227</v>
      </c>
      <c r="C584">
        <v>1401.70602656849</v>
      </c>
      <c r="D584">
        <v>1398.3632025878901</v>
      </c>
      <c r="E584">
        <v>1396.6936749352999</v>
      </c>
      <c r="F584">
        <v>1395.2569877041899</v>
      </c>
      <c r="G584">
        <v>1392.86053991126</v>
      </c>
      <c r="I584">
        <f t="shared" si="54"/>
        <v>1396.976086341426</v>
      </c>
      <c r="J584">
        <f t="shared" si="55"/>
        <v>3.3267553553917741</v>
      </c>
      <c r="K584" s="2">
        <f t="shared" si="56"/>
        <v>2.3813974970067621E-3</v>
      </c>
      <c r="M584">
        <v>929.84048707693205</v>
      </c>
      <c r="N584" t="s">
        <v>380</v>
      </c>
      <c r="O584">
        <v>1314.28374332311</v>
      </c>
      <c r="P584">
        <v>1314.2474422865801</v>
      </c>
      <c r="Q584">
        <v>1314.5607856173499</v>
      </c>
      <c r="R584">
        <v>1314.84322091744</v>
      </c>
      <c r="S584">
        <v>1315.41095705311</v>
      </c>
      <c r="U584">
        <f t="shared" si="57"/>
        <v>1314.4837980361199</v>
      </c>
      <c r="V584">
        <f t="shared" si="58"/>
        <v>0.27748743143796512</v>
      </c>
      <c r="W584" s="2">
        <f t="shared" si="59"/>
        <v>2.1109992519690243E-4</v>
      </c>
    </row>
    <row r="585" spans="1:23" x14ac:dyDescent="0.25">
      <c r="A585">
        <v>521.34771928711905</v>
      </c>
      <c r="B585" t="s">
        <v>441</v>
      </c>
      <c r="C585">
        <v>430.11336140274602</v>
      </c>
      <c r="D585">
        <v>431.94821710829802</v>
      </c>
      <c r="E585">
        <v>429.65182917950699</v>
      </c>
      <c r="I585">
        <f t="shared" si="54"/>
        <v>430.57113589685031</v>
      </c>
      <c r="J585">
        <f t="shared" si="55"/>
        <v>1.214708810976378</v>
      </c>
      <c r="K585" s="2">
        <f t="shared" si="56"/>
        <v>2.8211570858000558E-3</v>
      </c>
      <c r="M585">
        <v>923.79329630867301</v>
      </c>
      <c r="N585" t="s">
        <v>684</v>
      </c>
      <c r="O585">
        <v>1278.5010834560901</v>
      </c>
      <c r="P585">
        <v>1279.34836924409</v>
      </c>
      <c r="Q585">
        <v>1277.8508122047999</v>
      </c>
      <c r="R585">
        <v>1278.1040713367599</v>
      </c>
      <c r="S585">
        <v>1278.7243437964801</v>
      </c>
      <c r="U585">
        <f t="shared" si="57"/>
        <v>1278.4510840604351</v>
      </c>
      <c r="V585">
        <f t="shared" si="58"/>
        <v>0.65532810393792773</v>
      </c>
      <c r="W585" s="2">
        <f t="shared" si="59"/>
        <v>5.1259536802657126E-4</v>
      </c>
    </row>
    <row r="586" spans="1:23" x14ac:dyDescent="0.25">
      <c r="A586">
        <v>793.59862933598902</v>
      </c>
      <c r="B586" t="s">
        <v>229</v>
      </c>
      <c r="C586">
        <v>1273.26360171494</v>
      </c>
      <c r="D586">
        <v>1272.3584605067699</v>
      </c>
      <c r="E586">
        <v>1268.16459601781</v>
      </c>
      <c r="F586">
        <v>1262.2679428049701</v>
      </c>
      <c r="G586">
        <v>1255.64476310794</v>
      </c>
      <c r="I586">
        <f t="shared" si="54"/>
        <v>1266.339872830486</v>
      </c>
      <c r="J586">
        <f t="shared" si="55"/>
        <v>7.3901458054441349</v>
      </c>
      <c r="K586" s="2">
        <f t="shared" si="56"/>
        <v>5.8358312519417839E-3</v>
      </c>
      <c r="M586">
        <v>904.75021709523401</v>
      </c>
      <c r="N586" t="s">
        <v>381</v>
      </c>
      <c r="O586">
        <v>1263.66288864833</v>
      </c>
      <c r="P586">
        <v>1263.63932545382</v>
      </c>
      <c r="Q586">
        <v>1263.0211762490801</v>
      </c>
      <c r="R586">
        <v>1263.27277515323</v>
      </c>
      <c r="S586">
        <v>1263.8751327826899</v>
      </c>
      <c r="U586">
        <f t="shared" si="57"/>
        <v>1263.3990413761151</v>
      </c>
      <c r="V586">
        <f t="shared" si="58"/>
        <v>0.30880254442203059</v>
      </c>
      <c r="W586" s="2">
        <f t="shared" si="59"/>
        <v>2.4442201894159883E-4</v>
      </c>
    </row>
    <row r="587" spans="1:23" x14ac:dyDescent="0.25">
      <c r="A587">
        <v>537.37932723215704</v>
      </c>
      <c r="B587" t="s">
        <v>231</v>
      </c>
      <c r="C587">
        <v>658.97376308915705</v>
      </c>
      <c r="D587">
        <v>660.53989340474595</v>
      </c>
      <c r="E587">
        <v>660.46946502818901</v>
      </c>
      <c r="F587">
        <v>655.28292052099698</v>
      </c>
      <c r="G587">
        <v>650.78878673064696</v>
      </c>
      <c r="I587">
        <f t="shared" si="54"/>
        <v>657.21096575474712</v>
      </c>
      <c r="J587">
        <f t="shared" si="55"/>
        <v>4.1763851922784099</v>
      </c>
      <c r="K587" s="2">
        <f t="shared" si="56"/>
        <v>6.3547101462042869E-3</v>
      </c>
      <c r="M587">
        <v>926.82911685331806</v>
      </c>
      <c r="N587" t="s">
        <v>382</v>
      </c>
      <c r="O587">
        <v>1321.3522841122599</v>
      </c>
      <c r="P587">
        <v>1322.18062347975</v>
      </c>
      <c r="Q587">
        <v>1316.3187723282699</v>
      </c>
      <c r="R587">
        <v>1314.84322091744</v>
      </c>
      <c r="S587">
        <v>1320.7170661786899</v>
      </c>
      <c r="U587">
        <f t="shared" si="57"/>
        <v>1318.6737252094299</v>
      </c>
      <c r="V587">
        <f t="shared" si="58"/>
        <v>3.6373790691348353</v>
      </c>
      <c r="W587" s="2">
        <f t="shared" si="59"/>
        <v>2.7583616777964934E-3</v>
      </c>
    </row>
    <row r="588" spans="1:23" x14ac:dyDescent="0.25">
      <c r="A588">
        <v>537.37923552000495</v>
      </c>
      <c r="B588" t="s">
        <v>231</v>
      </c>
      <c r="C588">
        <v>682.33612428306196</v>
      </c>
      <c r="D588">
        <v>682.74538994046998</v>
      </c>
      <c r="E588">
        <v>680.99840261352904</v>
      </c>
      <c r="F588">
        <v>677.51276496377898</v>
      </c>
      <c r="G588">
        <v>673.19567497540197</v>
      </c>
      <c r="I588">
        <f t="shared" si="54"/>
        <v>679.35767135524839</v>
      </c>
      <c r="J588">
        <f t="shared" si="55"/>
        <v>4.0129072097508454</v>
      </c>
      <c r="K588" s="2">
        <f t="shared" si="56"/>
        <v>5.9069138083706479E-3</v>
      </c>
      <c r="M588">
        <v>940.84462820821204</v>
      </c>
      <c r="N588" t="s">
        <v>383</v>
      </c>
      <c r="O588">
        <v>1329.2254225138199</v>
      </c>
      <c r="P588">
        <v>1329.2923533532701</v>
      </c>
      <c r="Q588">
        <v>1328.6647058584199</v>
      </c>
      <c r="R588">
        <v>1328.0516142280501</v>
      </c>
      <c r="S588">
        <v>1328.5753596408999</v>
      </c>
      <c r="U588">
        <f t="shared" si="57"/>
        <v>1328.8085239883899</v>
      </c>
      <c r="V588">
        <f t="shared" si="58"/>
        <v>0.57778060271808618</v>
      </c>
      <c r="W588" s="2">
        <f t="shared" si="59"/>
        <v>4.3481102979674624E-4</v>
      </c>
    </row>
    <row r="589" spans="1:23" x14ac:dyDescent="0.25">
      <c r="A589">
        <v>535.36311785108205</v>
      </c>
      <c r="B589" t="s">
        <v>232</v>
      </c>
      <c r="C589">
        <v>530.93908754893403</v>
      </c>
      <c r="D589">
        <v>531.751723900809</v>
      </c>
      <c r="E589">
        <v>531.37265042570903</v>
      </c>
      <c r="F589">
        <v>524.73976386282004</v>
      </c>
      <c r="G589">
        <v>520.64425628002198</v>
      </c>
      <c r="I589">
        <f t="shared" si="54"/>
        <v>527.88949640365877</v>
      </c>
      <c r="J589">
        <f t="shared" si="55"/>
        <v>4.9689910661618297</v>
      </c>
      <c r="K589" s="2">
        <f t="shared" si="56"/>
        <v>9.4129379349541277E-3</v>
      </c>
      <c r="M589">
        <v>955.856081473529</v>
      </c>
      <c r="N589" t="s">
        <v>384</v>
      </c>
      <c r="O589">
        <v>1317.8015768242501</v>
      </c>
      <c r="P589">
        <v>1317.74969427872</v>
      </c>
      <c r="Q589">
        <v>1316.3187723282699</v>
      </c>
      <c r="R589">
        <v>1316.60455853945</v>
      </c>
      <c r="S589">
        <v>1315.41095705311</v>
      </c>
      <c r="U589">
        <f t="shared" si="57"/>
        <v>1317.1186504926725</v>
      </c>
      <c r="V589">
        <f t="shared" si="58"/>
        <v>0.76783250094609246</v>
      </c>
      <c r="W589" s="2">
        <f t="shared" si="59"/>
        <v>5.8296380562137076E-4</v>
      </c>
    </row>
    <row r="590" spans="1:23" x14ac:dyDescent="0.25">
      <c r="A590">
        <v>535.362030877498</v>
      </c>
      <c r="B590" t="s">
        <v>232</v>
      </c>
      <c r="C590">
        <v>564.84890831042696</v>
      </c>
      <c r="D590">
        <v>565.03041640582899</v>
      </c>
      <c r="E590">
        <v>564.75397062908098</v>
      </c>
      <c r="F590">
        <v>557.88487867917797</v>
      </c>
      <c r="G590">
        <v>552.97144225988302</v>
      </c>
      <c r="I590">
        <f t="shared" si="54"/>
        <v>561.09792325687965</v>
      </c>
      <c r="J590">
        <f t="shared" si="55"/>
        <v>5.46041258695473</v>
      </c>
      <c r="K590" s="2">
        <f t="shared" si="56"/>
        <v>9.7316570969642763E-3</v>
      </c>
      <c r="M590">
        <v>949.80716159724795</v>
      </c>
      <c r="N590" t="s">
        <v>385</v>
      </c>
      <c r="O590">
        <v>1279.3789753634201</v>
      </c>
      <c r="P590">
        <v>1281.10378210508</v>
      </c>
      <c r="Q590">
        <v>1278.7318430028299</v>
      </c>
      <c r="R590">
        <v>1278.9881795218801</v>
      </c>
      <c r="S590">
        <v>1278.7243437964801</v>
      </c>
      <c r="U590">
        <f t="shared" si="57"/>
        <v>1279.5506949983026</v>
      </c>
      <c r="V590">
        <f t="shared" si="58"/>
        <v>1.0690353043666319</v>
      </c>
      <c r="W590" s="2">
        <f t="shared" si="59"/>
        <v>8.3547710031766265E-4</v>
      </c>
    </row>
    <row r="591" spans="1:23" x14ac:dyDescent="0.25">
      <c r="A591">
        <v>535.36349536536295</v>
      </c>
      <c r="B591" t="s">
        <v>232</v>
      </c>
      <c r="C591">
        <v>585.850702990032</v>
      </c>
      <c r="D591">
        <v>585.86345955553895</v>
      </c>
      <c r="E591">
        <v>582.21109990660898</v>
      </c>
      <c r="F591">
        <v>579.90372390770005</v>
      </c>
      <c r="G591">
        <v>573.39615500411298</v>
      </c>
      <c r="I591">
        <f t="shared" si="54"/>
        <v>581.44502827279871</v>
      </c>
      <c r="J591">
        <f t="shared" si="55"/>
        <v>5.1642848126272725</v>
      </c>
      <c r="K591" s="2">
        <f t="shared" si="56"/>
        <v>8.8818109391492223E-3</v>
      </c>
      <c r="M591">
        <v>928.751905551812</v>
      </c>
      <c r="N591" t="s">
        <v>620</v>
      </c>
      <c r="O591">
        <v>1256.6330311775801</v>
      </c>
      <c r="P591">
        <v>1256.61573719434</v>
      </c>
      <c r="Q591">
        <v>1256.8877764829499</v>
      </c>
      <c r="R591">
        <v>1256.25323890962</v>
      </c>
      <c r="S591">
        <v>1256.8383805665701</v>
      </c>
      <c r="U591">
        <f t="shared" si="57"/>
        <v>1256.5974459411225</v>
      </c>
      <c r="V591">
        <f t="shared" si="58"/>
        <v>0.26100522539569093</v>
      </c>
      <c r="W591" s="2">
        <f t="shared" si="59"/>
        <v>2.0770790696634939E-4</v>
      </c>
    </row>
    <row r="592" spans="1:23" x14ac:dyDescent="0.25">
      <c r="A592">
        <v>551.39271040418998</v>
      </c>
      <c r="B592" t="s">
        <v>233</v>
      </c>
      <c r="C592">
        <v>645.46892616636296</v>
      </c>
      <c r="D592">
        <v>646.25153257057502</v>
      </c>
      <c r="E592">
        <v>646.07974103355798</v>
      </c>
      <c r="F592">
        <v>640.92161184030101</v>
      </c>
      <c r="G592">
        <v>637.31799298440399</v>
      </c>
      <c r="I592">
        <f t="shared" si="54"/>
        <v>643.20796091904026</v>
      </c>
      <c r="J592">
        <f t="shared" si="55"/>
        <v>3.9541600768893312</v>
      </c>
      <c r="K592" s="2">
        <f t="shared" si="56"/>
        <v>6.1475608467896998E-3</v>
      </c>
      <c r="M592">
        <v>902.73606322616695</v>
      </c>
      <c r="N592" t="s">
        <v>685</v>
      </c>
      <c r="O592">
        <v>1247.0386935776701</v>
      </c>
      <c r="P592">
        <v>1254.8768314696299</v>
      </c>
      <c r="Q592">
        <v>1245.58107611841</v>
      </c>
      <c r="R592">
        <v>1245.7948632917901</v>
      </c>
      <c r="S592">
        <v>1246.37995511081</v>
      </c>
      <c r="U592">
        <f t="shared" si="57"/>
        <v>1248.3228661143748</v>
      </c>
      <c r="V592">
        <f t="shared" si="58"/>
        <v>4.4163247025431964</v>
      </c>
      <c r="W592" s="2">
        <f t="shared" si="59"/>
        <v>3.5378064621132722E-3</v>
      </c>
    </row>
    <row r="593" spans="1:23" x14ac:dyDescent="0.25">
      <c r="A593">
        <v>551.394987381497</v>
      </c>
      <c r="B593" t="s">
        <v>233</v>
      </c>
      <c r="C593">
        <v>720.41039053743498</v>
      </c>
      <c r="D593">
        <v>720.83251881634897</v>
      </c>
      <c r="E593">
        <v>720.95924602185505</v>
      </c>
      <c r="F593">
        <v>717.57942543109198</v>
      </c>
      <c r="G593">
        <v>710.30726253916498</v>
      </c>
      <c r="I593">
        <f t="shared" si="54"/>
        <v>718.01776866917919</v>
      </c>
      <c r="J593">
        <f t="shared" si="55"/>
        <v>4.5261406404108939</v>
      </c>
      <c r="K593" s="2">
        <f t="shared" si="56"/>
        <v>6.3036610483887291E-3</v>
      </c>
      <c r="M593">
        <v>989.93586339741</v>
      </c>
      <c r="N593" t="s">
        <v>513</v>
      </c>
      <c r="O593">
        <v>1360.6622931272</v>
      </c>
      <c r="P593">
        <v>1361.5814786379599</v>
      </c>
      <c r="Q593">
        <v>1360.4373718617701</v>
      </c>
      <c r="R593">
        <v>1360.3044617901401</v>
      </c>
      <c r="S593">
        <v>1361.60524059503</v>
      </c>
      <c r="U593">
        <f t="shared" si="57"/>
        <v>1360.7464013542676</v>
      </c>
      <c r="V593">
        <f t="shared" si="58"/>
        <v>0.57597397776110681</v>
      </c>
      <c r="W593" s="2">
        <f t="shared" si="59"/>
        <v>4.2327797243327275E-4</v>
      </c>
    </row>
    <row r="594" spans="1:23" x14ac:dyDescent="0.25">
      <c r="A594">
        <v>847.64457579749899</v>
      </c>
      <c r="B594" t="s">
        <v>444</v>
      </c>
      <c r="C594">
        <v>1404.29696149092</v>
      </c>
      <c r="D594">
        <v>1403.5037599569</v>
      </c>
      <c r="E594">
        <v>1400.9796290772099</v>
      </c>
      <c r="F594">
        <v>1398.73302719187</v>
      </c>
      <c r="G594">
        <v>1395.4952686023601</v>
      </c>
      <c r="I594">
        <f t="shared" si="54"/>
        <v>1400.6017292638521</v>
      </c>
      <c r="J594">
        <f t="shared" si="55"/>
        <v>3.5981703526058011</v>
      </c>
      <c r="K594" s="2">
        <f t="shared" si="56"/>
        <v>2.5690174997120546E-3</v>
      </c>
      <c r="M594">
        <v>970.89179573594095</v>
      </c>
      <c r="N594" t="s">
        <v>386</v>
      </c>
      <c r="O594">
        <v>1351.11723890487</v>
      </c>
      <c r="P594">
        <v>1351.1751394321</v>
      </c>
      <c r="Q594">
        <v>1350.8463546105299</v>
      </c>
      <c r="R594">
        <v>1350.7611407183299</v>
      </c>
      <c r="S594">
        <v>1350.35430140531</v>
      </c>
      <c r="U594">
        <f t="shared" si="57"/>
        <v>1350.9749684164574</v>
      </c>
      <c r="V594">
        <f t="shared" si="58"/>
        <v>0.20213289600176293</v>
      </c>
      <c r="W594" s="2">
        <f t="shared" si="59"/>
        <v>1.4962001571257281E-4</v>
      </c>
    </row>
    <row r="595" spans="1:23" x14ac:dyDescent="0.25">
      <c r="A595">
        <v>549.37973275676597</v>
      </c>
      <c r="B595" t="s">
        <v>234</v>
      </c>
      <c r="C595">
        <v>610.33476306220803</v>
      </c>
      <c r="D595">
        <v>610.09648856709202</v>
      </c>
      <c r="E595">
        <v>609.95121506000805</v>
      </c>
      <c r="F595">
        <v>604.85850518645702</v>
      </c>
      <c r="G595">
        <v>600.43820203696896</v>
      </c>
      <c r="I595">
        <f t="shared" si="54"/>
        <v>607.13583478254691</v>
      </c>
      <c r="J595">
        <f t="shared" si="55"/>
        <v>4.3866129747488287</v>
      </c>
      <c r="K595" s="2">
        <f t="shared" si="56"/>
        <v>7.2250931726340079E-3</v>
      </c>
      <c r="M595">
        <v>983.88658703011095</v>
      </c>
      <c r="N595" t="s">
        <v>686</v>
      </c>
      <c r="O595">
        <v>1330.10937324574</v>
      </c>
      <c r="P595">
        <v>1329.2923533532701</v>
      </c>
      <c r="Q595">
        <v>1329.5455525329801</v>
      </c>
      <c r="R595">
        <v>1329.8098665990001</v>
      </c>
      <c r="S595">
        <v>1330.32695459449</v>
      </c>
      <c r="U595">
        <f t="shared" si="57"/>
        <v>1329.6892864327476</v>
      </c>
      <c r="V595">
        <f t="shared" si="58"/>
        <v>0.35082180209212327</v>
      </c>
      <c r="W595" s="2">
        <f t="shared" si="59"/>
        <v>2.638374285418949E-4</v>
      </c>
    </row>
    <row r="596" spans="1:23" x14ac:dyDescent="0.25">
      <c r="A596">
        <v>549.37849806465499</v>
      </c>
      <c r="B596" t="s">
        <v>234</v>
      </c>
      <c r="C596">
        <v>657.21206082566403</v>
      </c>
      <c r="D596">
        <v>658.74703627336703</v>
      </c>
      <c r="E596">
        <v>658.62850476831898</v>
      </c>
      <c r="F596">
        <v>653.48758735705997</v>
      </c>
      <c r="G596">
        <v>648.989212765346</v>
      </c>
      <c r="I596">
        <f t="shared" si="54"/>
        <v>655.41288039795131</v>
      </c>
      <c r="J596">
        <f t="shared" si="55"/>
        <v>4.1732524741447738</v>
      </c>
      <c r="K596" s="2">
        <f t="shared" si="56"/>
        <v>6.3673641439742122E-3</v>
      </c>
      <c r="M596">
        <v>926.73558560989795</v>
      </c>
      <c r="N596" t="s">
        <v>687</v>
      </c>
      <c r="O596">
        <v>1239.17565390302</v>
      </c>
      <c r="P596">
        <v>1238.2917077576899</v>
      </c>
      <c r="Q596">
        <v>1237.6862724376599</v>
      </c>
      <c r="R596">
        <v>1237.8923617058099</v>
      </c>
      <c r="S596">
        <v>1238.5041194668199</v>
      </c>
      <c r="U596">
        <f t="shared" si="57"/>
        <v>1238.2614989510448</v>
      </c>
      <c r="V596">
        <f t="shared" si="58"/>
        <v>0.65922674291938277</v>
      </c>
      <c r="W596" s="2">
        <f t="shared" si="59"/>
        <v>5.3238087712314923E-4</v>
      </c>
    </row>
    <row r="597" spans="1:23" x14ac:dyDescent="0.25">
      <c r="A597">
        <v>547.36332403560198</v>
      </c>
      <c r="B597" t="s">
        <v>237</v>
      </c>
      <c r="C597">
        <v>496.03691829461599</v>
      </c>
      <c r="D597">
        <v>497.79126686393403</v>
      </c>
      <c r="E597">
        <v>496.46876186773801</v>
      </c>
      <c r="F597">
        <v>489.72623924612901</v>
      </c>
      <c r="G597">
        <v>483.87336414088998</v>
      </c>
      <c r="I597">
        <f t="shared" si="54"/>
        <v>492.77931008266142</v>
      </c>
      <c r="J597">
        <f t="shared" si="55"/>
        <v>5.8732633851416685</v>
      </c>
      <c r="K597" s="2">
        <f t="shared" si="56"/>
        <v>1.1918648500393526E-2</v>
      </c>
      <c r="M597">
        <v>876.71999106901501</v>
      </c>
      <c r="N597" t="s">
        <v>522</v>
      </c>
      <c r="O597">
        <v>1234.8321004782299</v>
      </c>
      <c r="P597">
        <v>1234.83156786726</v>
      </c>
      <c r="Q597">
        <v>1235.07112896834</v>
      </c>
      <c r="R597">
        <v>1235.2780659999501</v>
      </c>
      <c r="S597">
        <v>1235.01412163187</v>
      </c>
      <c r="U597">
        <f t="shared" si="57"/>
        <v>1235.003215828445</v>
      </c>
      <c r="V597">
        <f t="shared" si="58"/>
        <v>0.21517302882793182</v>
      </c>
      <c r="W597" s="2">
        <f t="shared" si="59"/>
        <v>1.74228719464178E-4</v>
      </c>
    </row>
    <row r="598" spans="1:23" x14ac:dyDescent="0.25">
      <c r="A598">
        <v>547.36350518898098</v>
      </c>
      <c r="B598" t="s">
        <v>237</v>
      </c>
      <c r="C598">
        <v>545.87817661946701</v>
      </c>
      <c r="D598">
        <v>546.80476662386195</v>
      </c>
      <c r="E598">
        <v>540.081506764187</v>
      </c>
      <c r="G598">
        <v>535.75885470554897</v>
      </c>
      <c r="I598">
        <f t="shared" si="54"/>
        <v>542.13082617826626</v>
      </c>
      <c r="J598">
        <f t="shared" si="55"/>
        <v>5.1862023719412731</v>
      </c>
      <c r="K598" s="2">
        <f t="shared" si="56"/>
        <v>9.5663299733410086E-3</v>
      </c>
      <c r="M598">
        <v>902.73572237668202</v>
      </c>
      <c r="N598" t="s">
        <v>388</v>
      </c>
      <c r="O598">
        <v>1254.8897895364801</v>
      </c>
      <c r="P598">
        <v>1254.8768314696299</v>
      </c>
      <c r="Q598">
        <v>1255.14401161094</v>
      </c>
      <c r="R598">
        <v>1255.3861738473399</v>
      </c>
      <c r="S598">
        <v>1255.09548798794</v>
      </c>
      <c r="U598">
        <f t="shared" si="57"/>
        <v>1255.0742016160973</v>
      </c>
      <c r="V598">
        <f t="shared" si="58"/>
        <v>0.24163533010975716</v>
      </c>
      <c r="W598" s="2">
        <f t="shared" si="59"/>
        <v>1.9252672853813362E-4</v>
      </c>
    </row>
    <row r="599" spans="1:23" x14ac:dyDescent="0.25">
      <c r="A599">
        <v>565.410420135457</v>
      </c>
      <c r="B599" t="s">
        <v>238</v>
      </c>
      <c r="C599">
        <v>817.20457260995101</v>
      </c>
      <c r="D599">
        <v>813.34736327144697</v>
      </c>
      <c r="E599">
        <v>812.88703848555804</v>
      </c>
      <c r="F599">
        <v>808.87397935107799</v>
      </c>
      <c r="G599">
        <v>806.60582761552303</v>
      </c>
      <c r="I599">
        <f t="shared" si="54"/>
        <v>811.78375626671152</v>
      </c>
      <c r="J599">
        <f t="shared" si="55"/>
        <v>4.1329497686992731</v>
      </c>
      <c r="K599" s="2">
        <f t="shared" si="56"/>
        <v>5.0911954529691186E-3</v>
      </c>
      <c r="M599">
        <v>917.74627856694599</v>
      </c>
      <c r="N599" t="s">
        <v>390</v>
      </c>
      <c r="O599">
        <v>1227.8615331860401</v>
      </c>
      <c r="P599">
        <v>1229.5860015949199</v>
      </c>
      <c r="Q599">
        <v>1230.67657072048</v>
      </c>
      <c r="R599">
        <v>1229.18197554323</v>
      </c>
      <c r="S599">
        <v>1232.4209704909099</v>
      </c>
      <c r="U599">
        <f t="shared" si="57"/>
        <v>1229.3265202611676</v>
      </c>
      <c r="V599">
        <f t="shared" si="58"/>
        <v>1.1629054290912437</v>
      </c>
      <c r="W599" s="2">
        <f t="shared" si="59"/>
        <v>9.4596952878246471E-4</v>
      </c>
    </row>
    <row r="600" spans="1:23" x14ac:dyDescent="0.25">
      <c r="A600">
        <v>579.42570590268701</v>
      </c>
      <c r="B600" t="s">
        <v>239</v>
      </c>
      <c r="C600">
        <v>891.92453020656205</v>
      </c>
      <c r="D600">
        <v>887.02007041100296</v>
      </c>
      <c r="E600">
        <v>884.66931682694803</v>
      </c>
      <c r="F600">
        <v>878.81610211830105</v>
      </c>
      <c r="G600">
        <v>874.08922669468404</v>
      </c>
      <c r="I600">
        <f t="shared" si="54"/>
        <v>883.30384925149951</v>
      </c>
      <c r="J600">
        <f t="shared" si="55"/>
        <v>6.9828376168113762</v>
      </c>
      <c r="K600" s="2">
        <f t="shared" si="56"/>
        <v>7.9053630556784552E-3</v>
      </c>
      <c r="M600">
        <v>967.76277414221795</v>
      </c>
      <c r="N600" t="s">
        <v>391</v>
      </c>
      <c r="O600">
        <v>1230.48114130319</v>
      </c>
      <c r="P600">
        <v>1229.5860015949199</v>
      </c>
      <c r="Q600">
        <v>1229.7999177971001</v>
      </c>
      <c r="R600">
        <v>1230.0458255456999</v>
      </c>
      <c r="S600">
        <v>1229.8160334271499</v>
      </c>
      <c r="U600" s="4">
        <f t="shared" si="57"/>
        <v>1229.9782215602274</v>
      </c>
      <c r="V600" s="4">
        <f t="shared" si="58"/>
        <v>0.38432941592880676</v>
      </c>
      <c r="W600" s="5">
        <f t="shared" si="59"/>
        <v>3.1246847236147393E-4</v>
      </c>
    </row>
    <row r="601" spans="1:23" x14ac:dyDescent="0.25">
      <c r="A601">
        <v>691.55147027293197</v>
      </c>
      <c r="B601" t="s">
        <v>240</v>
      </c>
      <c r="C601">
        <v>1242.3798907995399</v>
      </c>
      <c r="D601">
        <v>1238.01440759607</v>
      </c>
      <c r="E601">
        <v>1236.4405291687599</v>
      </c>
      <c r="F601">
        <v>1228.8101574064599</v>
      </c>
      <c r="G601">
        <v>1222.1190442269899</v>
      </c>
      <c r="I601">
        <f t="shared" si="54"/>
        <v>1233.5528058395639</v>
      </c>
      <c r="J601">
        <f t="shared" si="55"/>
        <v>8.0527306536893182</v>
      </c>
      <c r="K601" s="2">
        <f t="shared" si="56"/>
        <v>6.5280793943868322E-3</v>
      </c>
      <c r="V601" s="1" t="s">
        <v>622</v>
      </c>
      <c r="W601" s="3">
        <f ca="1">AVERAGE(W3:W1025)</f>
        <v>1.2999003726266202E-3</v>
      </c>
    </row>
    <row r="602" spans="1:23" x14ac:dyDescent="0.25">
      <c r="A602">
        <v>705.56545271578295</v>
      </c>
      <c r="B602" t="s">
        <v>445</v>
      </c>
      <c r="D602">
        <v>1044.7745727795</v>
      </c>
      <c r="E602">
        <v>1041.4733899969999</v>
      </c>
      <c r="F602">
        <v>1032.1614587506201</v>
      </c>
      <c r="G602">
        <v>1027.5758599655201</v>
      </c>
      <c r="I602">
        <f t="shared" si="54"/>
        <v>1036.49632037316</v>
      </c>
      <c r="J602">
        <f t="shared" si="55"/>
        <v>7.993045396144165</v>
      </c>
      <c r="K602" s="2">
        <f t="shared" si="56"/>
        <v>7.7116003588575252E-3</v>
      </c>
      <c r="V602" s="1" t="s">
        <v>604</v>
      </c>
      <c r="W602" s="3">
        <f ca="1">MEDIAN(W3:W1025)</f>
        <v>8.6888634488202531E-4</v>
      </c>
    </row>
    <row r="603" spans="1:23" x14ac:dyDescent="0.25">
      <c r="A603">
        <v>719.58050050981603</v>
      </c>
      <c r="B603" t="s">
        <v>210</v>
      </c>
      <c r="C603">
        <v>1430.1321640281799</v>
      </c>
      <c r="D603">
        <v>1426.6422196174799</v>
      </c>
      <c r="E603">
        <v>1423.2840180422299</v>
      </c>
      <c r="F603">
        <v>1415.92624429527</v>
      </c>
      <c r="G603">
        <v>1416.1534457735399</v>
      </c>
      <c r="I603">
        <f t="shared" si="54"/>
        <v>1422.4276183513398</v>
      </c>
      <c r="J603">
        <f t="shared" si="55"/>
        <v>6.3144559247526528</v>
      </c>
      <c r="K603" s="2">
        <f t="shared" si="56"/>
        <v>4.4392107150389862E-3</v>
      </c>
    </row>
    <row r="604" spans="1:23" x14ac:dyDescent="0.25">
      <c r="A604">
        <v>717.56770068272999</v>
      </c>
      <c r="B604" t="s">
        <v>241</v>
      </c>
      <c r="C604">
        <v>1260.39227646733</v>
      </c>
      <c r="D604">
        <v>1256.8981041347699</v>
      </c>
      <c r="E604">
        <v>1251.8777064568601</v>
      </c>
      <c r="F604">
        <v>1246.8264142795001</v>
      </c>
      <c r="G604">
        <v>1238.4639997601901</v>
      </c>
      <c r="I604">
        <f t="shared" si="54"/>
        <v>1250.89170021973</v>
      </c>
      <c r="J604">
        <f t="shared" si="55"/>
        <v>8.6354550229650346</v>
      </c>
      <c r="K604" s="2">
        <f t="shared" si="56"/>
        <v>6.9034393796426523E-3</v>
      </c>
    </row>
    <row r="605" spans="1:23" x14ac:dyDescent="0.25">
      <c r="A605">
        <v>717.56776199526598</v>
      </c>
      <c r="B605" t="s">
        <v>241</v>
      </c>
      <c r="C605">
        <v>1384.5501505613299</v>
      </c>
      <c r="D605">
        <v>1382.0894621612499</v>
      </c>
      <c r="E605">
        <v>1385.54266708775</v>
      </c>
      <c r="F605">
        <v>1375.3652604315</v>
      </c>
      <c r="I605">
        <f t="shared" ref="I605:I668" si="60">AVERAGE(C605:G605)</f>
        <v>1381.8868850604574</v>
      </c>
      <c r="J605">
        <f t="shared" ref="J605:J668" si="61">STDEV(C605:G605)</f>
        <v>4.5836794042196649</v>
      </c>
      <c r="K605" s="2">
        <f t="shared" ref="K605:K668" si="62">J605/I605</f>
        <v>3.3169714929446844E-3</v>
      </c>
    </row>
    <row r="606" spans="1:23" x14ac:dyDescent="0.25">
      <c r="A606">
        <v>717.566714986134</v>
      </c>
      <c r="B606" t="s">
        <v>241</v>
      </c>
      <c r="D606">
        <v>1406.9265427350899</v>
      </c>
      <c r="F606">
        <v>1407.3325686379101</v>
      </c>
      <c r="G606">
        <v>1407.5717487895699</v>
      </c>
      <c r="I606">
        <f t="shared" si="60"/>
        <v>1407.2769533875235</v>
      </c>
      <c r="J606">
        <f t="shared" si="61"/>
        <v>0.3261786400748875</v>
      </c>
      <c r="K606" s="2">
        <f t="shared" si="62"/>
        <v>2.3177999134408288E-4</v>
      </c>
    </row>
    <row r="607" spans="1:23" x14ac:dyDescent="0.25">
      <c r="A607">
        <v>715.55267445416803</v>
      </c>
      <c r="B607" t="s">
        <v>446</v>
      </c>
      <c r="C607">
        <v>1166.79297222528</v>
      </c>
      <c r="D607">
        <v>1163.42973031774</v>
      </c>
      <c r="E607">
        <v>1160.15850585775</v>
      </c>
      <c r="F607">
        <v>1151.6757087736601</v>
      </c>
      <c r="G607">
        <v>1147.1158720922699</v>
      </c>
      <c r="I607">
        <f t="shared" si="60"/>
        <v>1157.8345578533401</v>
      </c>
      <c r="J607">
        <f t="shared" si="61"/>
        <v>8.2125136791941351</v>
      </c>
      <c r="K607" s="2">
        <f t="shared" si="62"/>
        <v>7.0929940927142313E-3</v>
      </c>
    </row>
    <row r="608" spans="1:23" x14ac:dyDescent="0.25">
      <c r="A608">
        <v>715.55156840032998</v>
      </c>
      <c r="B608" t="s">
        <v>446</v>
      </c>
      <c r="C608">
        <v>1245.8232098344599</v>
      </c>
      <c r="D608">
        <v>1244.8870794248101</v>
      </c>
      <c r="E608">
        <v>1239.8767904613001</v>
      </c>
      <c r="F608">
        <v>1233.09256643042</v>
      </c>
      <c r="G608">
        <v>1231.5501488201701</v>
      </c>
      <c r="I608">
        <f t="shared" si="60"/>
        <v>1239.045958994232</v>
      </c>
      <c r="J608">
        <f t="shared" si="61"/>
        <v>6.5644906684940025</v>
      </c>
      <c r="K608" s="2">
        <f t="shared" si="62"/>
        <v>5.2980203202652645E-3</v>
      </c>
    </row>
    <row r="609" spans="1:11" x14ac:dyDescent="0.25">
      <c r="A609">
        <v>729.56012412326402</v>
      </c>
      <c r="B609" t="s">
        <v>447</v>
      </c>
      <c r="C609">
        <v>724.992924725796</v>
      </c>
      <c r="D609">
        <v>724.34606949997203</v>
      </c>
      <c r="E609">
        <v>724.52128804009396</v>
      </c>
      <c r="F609">
        <v>720.26263577815496</v>
      </c>
      <c r="G609">
        <v>716.71545045942105</v>
      </c>
      <c r="I609">
        <f t="shared" si="60"/>
        <v>722.1676737006876</v>
      </c>
      <c r="J609">
        <f t="shared" si="61"/>
        <v>3.5924524990168627</v>
      </c>
      <c r="K609" s="2">
        <f t="shared" si="62"/>
        <v>4.9745407193424228E-3</v>
      </c>
    </row>
    <row r="610" spans="1:11" x14ac:dyDescent="0.25">
      <c r="A610">
        <v>747.60828449465896</v>
      </c>
      <c r="B610" t="s">
        <v>242</v>
      </c>
      <c r="C610">
        <v>1404.29696149092</v>
      </c>
      <c r="D610">
        <v>1403.5037599569</v>
      </c>
      <c r="E610">
        <v>1399.2660226983201</v>
      </c>
      <c r="F610">
        <v>1398.73302719187</v>
      </c>
      <c r="G610">
        <v>1394.62192017132</v>
      </c>
      <c r="I610">
        <f t="shared" si="60"/>
        <v>1400.084338301866</v>
      </c>
      <c r="J610">
        <f t="shared" si="61"/>
        <v>3.9297688406506377</v>
      </c>
      <c r="K610" s="2">
        <f t="shared" si="62"/>
        <v>2.8068086565534865E-3</v>
      </c>
    </row>
    <row r="611" spans="1:11" x14ac:dyDescent="0.25">
      <c r="A611">
        <v>745.596774253935</v>
      </c>
      <c r="B611" t="s">
        <v>432</v>
      </c>
      <c r="C611">
        <v>1363.1613094583699</v>
      </c>
      <c r="D611">
        <v>1364.1000180579099</v>
      </c>
      <c r="E611">
        <v>1359.8216536051</v>
      </c>
      <c r="F611">
        <v>1356.5253944982301</v>
      </c>
      <c r="G611">
        <v>1349.9096260593601</v>
      </c>
      <c r="I611">
        <f t="shared" si="60"/>
        <v>1358.7036003357939</v>
      </c>
      <c r="J611">
        <f t="shared" si="61"/>
        <v>5.751545492549103</v>
      </c>
      <c r="K611" s="2">
        <f t="shared" si="62"/>
        <v>4.2331127194537863E-3</v>
      </c>
    </row>
    <row r="612" spans="1:11" x14ac:dyDescent="0.25">
      <c r="A612">
        <v>745.59497573612498</v>
      </c>
      <c r="B612" t="s">
        <v>432</v>
      </c>
      <c r="C612">
        <v>1450.8118662545901</v>
      </c>
      <c r="D612">
        <v>1454.1623505679499</v>
      </c>
      <c r="E612">
        <v>1448.26084490986</v>
      </c>
      <c r="F612">
        <v>1443.47930490062</v>
      </c>
      <c r="G612">
        <v>1442.9908917267301</v>
      </c>
      <c r="I612">
        <f t="shared" si="60"/>
        <v>1447.9410516719502</v>
      </c>
      <c r="J612">
        <f t="shared" si="61"/>
        <v>4.7817275061167797</v>
      </c>
      <c r="K612" s="2">
        <f t="shared" si="62"/>
        <v>3.3024324440523853E-3</v>
      </c>
    </row>
    <row r="613" spans="1:11" x14ac:dyDescent="0.25">
      <c r="A613">
        <v>743.58251542935</v>
      </c>
      <c r="B613" t="s">
        <v>214</v>
      </c>
      <c r="D613">
        <v>1324.67971266104</v>
      </c>
      <c r="E613">
        <v>1319.5386841076599</v>
      </c>
      <c r="F613">
        <v>1314.5475559284901</v>
      </c>
      <c r="G613">
        <v>1310.5376690399701</v>
      </c>
      <c r="I613">
        <f t="shared" si="60"/>
        <v>1317.32590543429</v>
      </c>
      <c r="J613">
        <f t="shared" si="61"/>
        <v>6.1311839396935728</v>
      </c>
      <c r="K613" s="2">
        <f t="shared" si="62"/>
        <v>4.6542650640976138E-3</v>
      </c>
    </row>
    <row r="614" spans="1:11" x14ac:dyDescent="0.25">
      <c r="A614">
        <v>743.58005211600403</v>
      </c>
      <c r="B614" t="s">
        <v>214</v>
      </c>
      <c r="C614">
        <v>1364.0168772320601</v>
      </c>
      <c r="D614">
        <v>1362.3852955248501</v>
      </c>
      <c r="E614">
        <v>1361.5347037443701</v>
      </c>
      <c r="F614">
        <v>1358.2371730539001</v>
      </c>
      <c r="G614">
        <v>1351.6320483767499</v>
      </c>
      <c r="I614">
        <f t="shared" si="60"/>
        <v>1359.5612195863862</v>
      </c>
      <c r="J614">
        <f t="shared" si="61"/>
        <v>4.9078453769294104</v>
      </c>
      <c r="K614" s="2">
        <f t="shared" si="62"/>
        <v>3.6098744993789279E-3</v>
      </c>
    </row>
    <row r="615" spans="1:11" x14ac:dyDescent="0.25">
      <c r="A615">
        <v>741.56671484641902</v>
      </c>
      <c r="B615" t="s">
        <v>215</v>
      </c>
      <c r="C615">
        <v>1184.83452758715</v>
      </c>
      <c r="D615">
        <v>1178.0047282099699</v>
      </c>
      <c r="E615">
        <v>1173.8688022712599</v>
      </c>
      <c r="F615">
        <v>1173.13240737398</v>
      </c>
      <c r="G615">
        <v>1164.3449815077799</v>
      </c>
      <c r="I615">
        <f t="shared" si="60"/>
        <v>1174.837089390028</v>
      </c>
      <c r="J615">
        <f t="shared" si="61"/>
        <v>7.4818205460271843</v>
      </c>
      <c r="K615" s="2">
        <f t="shared" si="62"/>
        <v>6.3683898079109191E-3</v>
      </c>
    </row>
    <row r="616" spans="1:11" x14ac:dyDescent="0.25">
      <c r="A616">
        <v>741.56651147475202</v>
      </c>
      <c r="B616" t="s">
        <v>215</v>
      </c>
      <c r="C616">
        <v>1299.83362101791</v>
      </c>
      <c r="F616">
        <v>1287.9760021816001</v>
      </c>
      <c r="G616">
        <v>1281.40822650727</v>
      </c>
      <c r="I616">
        <f t="shared" si="60"/>
        <v>1289.7392832355933</v>
      </c>
      <c r="J616">
        <f t="shared" si="61"/>
        <v>9.3383971202080147</v>
      </c>
      <c r="K616" s="2">
        <f t="shared" si="62"/>
        <v>7.2405308899180006E-3</v>
      </c>
    </row>
    <row r="617" spans="1:11" x14ac:dyDescent="0.25">
      <c r="A617">
        <v>741.56645220007897</v>
      </c>
      <c r="B617" t="s">
        <v>215</v>
      </c>
      <c r="C617">
        <v>1330.67135710855</v>
      </c>
      <c r="D617">
        <v>1328.96493337989</v>
      </c>
      <c r="E617">
        <v>1332.39744560861</v>
      </c>
      <c r="F617">
        <v>1326.5513238373701</v>
      </c>
      <c r="G617">
        <v>1312.2509123622399</v>
      </c>
      <c r="I617">
        <f t="shared" si="60"/>
        <v>1326.167194459332</v>
      </c>
      <c r="J617">
        <f t="shared" si="61"/>
        <v>8.0737431902156427</v>
      </c>
      <c r="K617" s="2">
        <f t="shared" si="62"/>
        <v>6.0880281339693709E-3</v>
      </c>
    </row>
    <row r="618" spans="1:11" x14ac:dyDescent="0.25">
      <c r="A618">
        <v>741.56543209618997</v>
      </c>
      <c r="B618" t="s">
        <v>215</v>
      </c>
      <c r="C618">
        <v>1346.91045783457</v>
      </c>
      <c r="E618">
        <v>1340.9641847671901</v>
      </c>
      <c r="G618">
        <v>1325.9553121768399</v>
      </c>
      <c r="I618">
        <f t="shared" si="60"/>
        <v>1337.9433182595333</v>
      </c>
      <c r="J618">
        <f t="shared" si="61"/>
        <v>10.799248039886058</v>
      </c>
      <c r="K618" s="2">
        <f t="shared" si="62"/>
        <v>8.0715288103043736E-3</v>
      </c>
    </row>
    <row r="619" spans="1:11" x14ac:dyDescent="0.25">
      <c r="A619">
        <v>741.567193935771</v>
      </c>
      <c r="B619" t="s">
        <v>215</v>
      </c>
      <c r="C619">
        <v>1389.6916983358501</v>
      </c>
      <c r="D619">
        <v>1390.6507455893</v>
      </c>
      <c r="E619">
        <v>1385.54266708775</v>
      </c>
      <c r="I619">
        <f t="shared" si="60"/>
        <v>1388.6283703376332</v>
      </c>
      <c r="J619">
        <f t="shared" si="61"/>
        <v>2.7149799848880742</v>
      </c>
      <c r="K619" s="2">
        <f t="shared" si="62"/>
        <v>1.9551523236040107E-3</v>
      </c>
    </row>
    <row r="620" spans="1:11" x14ac:dyDescent="0.25">
      <c r="A620">
        <v>741.56739695215197</v>
      </c>
      <c r="B620" t="s">
        <v>215</v>
      </c>
      <c r="C620">
        <v>1429.26960219748</v>
      </c>
      <c r="D620">
        <v>1426.6422196174799</v>
      </c>
      <c r="F620">
        <v>1427.09655866347</v>
      </c>
      <c r="G620">
        <v>1423.0482645340001</v>
      </c>
      <c r="I620">
        <f t="shared" si="60"/>
        <v>1426.5141612531074</v>
      </c>
      <c r="J620">
        <f t="shared" si="61"/>
        <v>2.5794366667760982</v>
      </c>
      <c r="K620" s="2">
        <f t="shared" si="62"/>
        <v>1.8082096461700858E-3</v>
      </c>
    </row>
    <row r="621" spans="1:11" x14ac:dyDescent="0.25">
      <c r="A621">
        <v>741.56755083012195</v>
      </c>
      <c r="B621" t="s">
        <v>215</v>
      </c>
      <c r="C621">
        <v>1455.1719431055201</v>
      </c>
      <c r="E621">
        <v>1444.7686719671301</v>
      </c>
      <c r="G621">
        <v>1441.22882058966</v>
      </c>
      <c r="I621">
        <f t="shared" si="60"/>
        <v>1447.0564785541035</v>
      </c>
      <c r="J621">
        <f t="shared" si="61"/>
        <v>7.2476348285230134</v>
      </c>
      <c r="K621" s="2">
        <f t="shared" si="62"/>
        <v>5.0085362499222132E-3</v>
      </c>
    </row>
    <row r="622" spans="1:11" x14ac:dyDescent="0.25">
      <c r="A622">
        <v>739.55117183945197</v>
      </c>
      <c r="B622" t="s">
        <v>429</v>
      </c>
      <c r="C622">
        <v>1189.1270724501101</v>
      </c>
      <c r="D622">
        <v>1186.57525048106</v>
      </c>
      <c r="E622">
        <v>1182.4397625147601</v>
      </c>
      <c r="F622">
        <v>1179.1231017959001</v>
      </c>
      <c r="G622">
        <v>1169.53049315116</v>
      </c>
      <c r="I622">
        <f t="shared" si="60"/>
        <v>1181.3591360785981</v>
      </c>
      <c r="J622">
        <f t="shared" si="61"/>
        <v>7.6425303604924046</v>
      </c>
      <c r="K622" s="2">
        <f t="shared" si="62"/>
        <v>6.4692692739153051E-3</v>
      </c>
    </row>
    <row r="623" spans="1:11" x14ac:dyDescent="0.25">
      <c r="A623">
        <v>757.60362341238499</v>
      </c>
      <c r="B623" t="s">
        <v>598</v>
      </c>
      <c r="C623">
        <v>1364.0168772320601</v>
      </c>
      <c r="D623">
        <v>1361.5275778165501</v>
      </c>
      <c r="F623">
        <v>1355.66981670204</v>
      </c>
      <c r="G623">
        <v>1350.76926094754</v>
      </c>
      <c r="I623">
        <f t="shared" si="60"/>
        <v>1357.9958831745475</v>
      </c>
      <c r="J623">
        <f t="shared" si="61"/>
        <v>5.9542671122300712</v>
      </c>
      <c r="K623" s="2">
        <f t="shared" si="62"/>
        <v>4.3845987944462353E-3</v>
      </c>
    </row>
    <row r="624" spans="1:11" x14ac:dyDescent="0.25">
      <c r="A624">
        <v>757.59931822875603</v>
      </c>
      <c r="B624" t="s">
        <v>598</v>
      </c>
      <c r="C624">
        <v>1329.8146507884601</v>
      </c>
      <c r="D624">
        <v>1329.82040501553</v>
      </c>
      <c r="E624">
        <v>1322.9640648515799</v>
      </c>
      <c r="F624">
        <v>1320.5485848479</v>
      </c>
      <c r="G624">
        <v>1313.9634319736699</v>
      </c>
      <c r="I624">
        <f t="shared" si="60"/>
        <v>1323.4222274954279</v>
      </c>
      <c r="J624">
        <f t="shared" si="61"/>
        <v>6.7032883522264379</v>
      </c>
      <c r="K624" s="2">
        <f t="shared" si="62"/>
        <v>5.0651169467754737E-3</v>
      </c>
    </row>
    <row r="625" spans="1:11" x14ac:dyDescent="0.25">
      <c r="A625">
        <v>775.64137942892296</v>
      </c>
      <c r="B625" t="s">
        <v>596</v>
      </c>
      <c r="C625">
        <v>1452.5616642282801</v>
      </c>
      <c r="D625">
        <v>1449.8501978453501</v>
      </c>
      <c r="E625">
        <v>1450.0043663014101</v>
      </c>
      <c r="F625">
        <v>1448.8005994052101</v>
      </c>
      <c r="G625">
        <v>1442.9908917267301</v>
      </c>
      <c r="I625">
        <f t="shared" si="60"/>
        <v>1448.8415439013961</v>
      </c>
      <c r="J625">
        <f t="shared" si="61"/>
        <v>3.5510787544003999</v>
      </c>
      <c r="K625" s="2">
        <f t="shared" si="62"/>
        <v>2.4509780033213045E-3</v>
      </c>
    </row>
    <row r="626" spans="1:11" x14ac:dyDescent="0.25">
      <c r="A626">
        <v>773.62756405782397</v>
      </c>
      <c r="B626" t="s">
        <v>216</v>
      </c>
      <c r="C626">
        <v>1409.4949303266701</v>
      </c>
      <c r="D626">
        <v>1406.0713891862799</v>
      </c>
      <c r="E626">
        <v>1404.4091586316099</v>
      </c>
      <c r="F626">
        <v>1403.89035221324</v>
      </c>
      <c r="G626">
        <v>1399.8094510799201</v>
      </c>
      <c r="I626">
        <f t="shared" si="60"/>
        <v>1404.735056287544</v>
      </c>
      <c r="J626">
        <f t="shared" si="61"/>
        <v>3.5186470198519233</v>
      </c>
      <c r="K626" s="2">
        <f t="shared" si="62"/>
        <v>2.5048474472838026E-3</v>
      </c>
    </row>
    <row r="627" spans="1:11" x14ac:dyDescent="0.25">
      <c r="A627">
        <v>773.63127525786604</v>
      </c>
      <c r="B627" t="s">
        <v>216</v>
      </c>
      <c r="C627">
        <v>1449.06243176199</v>
      </c>
      <c r="D627">
        <v>1452.44250608728</v>
      </c>
      <c r="E627">
        <v>1448.26084490986</v>
      </c>
      <c r="F627">
        <v>1444.3608204981099</v>
      </c>
      <c r="I627">
        <f t="shared" si="60"/>
        <v>1448.5316508143101</v>
      </c>
      <c r="J627">
        <f t="shared" si="61"/>
        <v>3.3189194398657347</v>
      </c>
      <c r="K627" s="2">
        <f t="shared" si="62"/>
        <v>2.2912301833377014E-3</v>
      </c>
    </row>
    <row r="628" spans="1:11" x14ac:dyDescent="0.25">
      <c r="A628">
        <v>771.61395376004702</v>
      </c>
      <c r="B628" t="s">
        <v>228</v>
      </c>
      <c r="C628">
        <v>1366.5846574915799</v>
      </c>
      <c r="D628">
        <v>1364.1000180579099</v>
      </c>
      <c r="E628">
        <v>1361.5347037443701</v>
      </c>
      <c r="F628">
        <v>1358.2371730539001</v>
      </c>
      <c r="G628">
        <v>1353.35119205146</v>
      </c>
      <c r="I628">
        <f t="shared" si="60"/>
        <v>1360.761548879844</v>
      </c>
      <c r="J628">
        <f t="shared" si="61"/>
        <v>5.1705318980762884</v>
      </c>
      <c r="K628" s="2">
        <f t="shared" si="62"/>
        <v>3.799733981558035E-3</v>
      </c>
    </row>
    <row r="629" spans="1:11" x14ac:dyDescent="0.25">
      <c r="A629">
        <v>769.59827618630504</v>
      </c>
      <c r="B629" t="s">
        <v>243</v>
      </c>
      <c r="C629">
        <v>1307.5501677126599</v>
      </c>
      <c r="D629">
        <v>1308.3838547724899</v>
      </c>
      <c r="E629">
        <v>1304.1277298268999</v>
      </c>
      <c r="F629">
        <v>1296.55259557313</v>
      </c>
      <c r="G629">
        <v>1291.7081127015799</v>
      </c>
      <c r="I629">
        <f t="shared" si="60"/>
        <v>1301.664492117352</v>
      </c>
      <c r="J629">
        <f t="shared" si="61"/>
        <v>7.2649764120030511</v>
      </c>
      <c r="K629" s="2">
        <f t="shared" si="62"/>
        <v>5.5812972205959771E-3</v>
      </c>
    </row>
    <row r="630" spans="1:11" x14ac:dyDescent="0.25">
      <c r="A630">
        <v>769.59837377707095</v>
      </c>
      <c r="B630" t="s">
        <v>243</v>
      </c>
      <c r="C630">
        <v>1353.7539206404999</v>
      </c>
      <c r="D630">
        <v>1352.1082449230501</v>
      </c>
      <c r="E630">
        <v>1350.3932631647001</v>
      </c>
      <c r="F630">
        <v>1346.25482218405</v>
      </c>
      <c r="G630">
        <v>1342.21402309669</v>
      </c>
      <c r="I630">
        <f t="shared" si="60"/>
        <v>1348.9448548017979</v>
      </c>
      <c r="J630">
        <f t="shared" si="61"/>
        <v>4.6843465129344697</v>
      </c>
      <c r="K630" s="2">
        <f t="shared" si="62"/>
        <v>3.4726004523163005E-3</v>
      </c>
    </row>
    <row r="631" spans="1:11" x14ac:dyDescent="0.25">
      <c r="A631">
        <v>769.59090324715498</v>
      </c>
      <c r="B631" t="s">
        <v>243</v>
      </c>
      <c r="C631">
        <v>1382.8380127412199</v>
      </c>
      <c r="D631">
        <v>1387.2269162452999</v>
      </c>
      <c r="E631">
        <v>1382.9730002051899</v>
      </c>
      <c r="F631">
        <v>1368.5190309080101</v>
      </c>
      <c r="G631">
        <v>1367.0369286104301</v>
      </c>
      <c r="I631">
        <f t="shared" si="60"/>
        <v>1377.7187777420299</v>
      </c>
      <c r="J631">
        <f t="shared" si="61"/>
        <v>9.2595270012429545</v>
      </c>
      <c r="K631" s="2">
        <f t="shared" si="62"/>
        <v>6.7209122433669471E-3</v>
      </c>
    </row>
    <row r="632" spans="1:11" x14ac:dyDescent="0.25">
      <c r="A632">
        <v>769.59576417074697</v>
      </c>
      <c r="B632" t="s">
        <v>243</v>
      </c>
      <c r="C632">
        <v>1435.3016063365701</v>
      </c>
      <c r="D632">
        <v>1429.21075462146</v>
      </c>
      <c r="E632">
        <v>1437.90338012559</v>
      </c>
      <c r="I632">
        <f t="shared" si="60"/>
        <v>1434.1385803612066</v>
      </c>
      <c r="J632">
        <f t="shared" si="61"/>
        <v>4.4614915222704088</v>
      </c>
      <c r="K632" s="2">
        <f t="shared" si="62"/>
        <v>3.1109207878270199E-3</v>
      </c>
    </row>
    <row r="633" spans="1:11" x14ac:dyDescent="0.25">
      <c r="A633">
        <v>767.58090301637606</v>
      </c>
      <c r="B633" t="s">
        <v>218</v>
      </c>
      <c r="C633">
        <v>1205.4574608913199</v>
      </c>
      <c r="D633">
        <v>1201.14804128315</v>
      </c>
      <c r="E633">
        <v>1198.71219508026</v>
      </c>
      <c r="F633">
        <v>1191.1019330031199</v>
      </c>
      <c r="G633">
        <v>1183.3021001997399</v>
      </c>
      <c r="I633">
        <f t="shared" si="60"/>
        <v>1195.9443460915179</v>
      </c>
      <c r="J633">
        <f t="shared" si="61"/>
        <v>8.7822851606653618</v>
      </c>
      <c r="K633" s="2">
        <f t="shared" si="62"/>
        <v>7.3433895058468805E-3</v>
      </c>
    </row>
    <row r="634" spans="1:11" x14ac:dyDescent="0.25">
      <c r="A634">
        <v>767.57948658248802</v>
      </c>
      <c r="B634" t="s">
        <v>218</v>
      </c>
      <c r="C634">
        <v>1220.0230100123299</v>
      </c>
      <c r="D634">
        <v>1213.9666579816201</v>
      </c>
      <c r="E634">
        <v>1208.96863522596</v>
      </c>
      <c r="F634">
        <v>1208.19470021046</v>
      </c>
      <c r="G634">
        <v>1197.93151749958</v>
      </c>
      <c r="I634">
        <f t="shared" si="60"/>
        <v>1209.8169041859901</v>
      </c>
      <c r="J634">
        <f t="shared" si="61"/>
        <v>8.1547313774744286</v>
      </c>
      <c r="K634" s="2">
        <f t="shared" si="62"/>
        <v>6.740467379203331E-3</v>
      </c>
    </row>
    <row r="635" spans="1:11" x14ac:dyDescent="0.25">
      <c r="A635">
        <v>767.581730423919</v>
      </c>
      <c r="B635" t="s">
        <v>218</v>
      </c>
      <c r="C635">
        <v>1235.5196056421501</v>
      </c>
      <c r="E635">
        <v>1229.58628234862</v>
      </c>
      <c r="F635">
        <v>1224.52668953944</v>
      </c>
      <c r="G635">
        <v>1215.23950786003</v>
      </c>
      <c r="I635">
        <f t="shared" si="60"/>
        <v>1226.2180213475601</v>
      </c>
      <c r="J635">
        <f t="shared" si="61"/>
        <v>8.5878405171044463</v>
      </c>
      <c r="K635" s="2">
        <f t="shared" si="62"/>
        <v>7.0035184344027042E-3</v>
      </c>
    </row>
    <row r="636" spans="1:11" x14ac:dyDescent="0.25">
      <c r="A636">
        <v>767.58261300109996</v>
      </c>
      <c r="B636" t="s">
        <v>218</v>
      </c>
      <c r="C636">
        <v>1266.40207461514</v>
      </c>
      <c r="D636">
        <v>1266.3517271262201</v>
      </c>
      <c r="E636">
        <v>1262.1643306344599</v>
      </c>
      <c r="F636">
        <v>1252.8248591020099</v>
      </c>
      <c r="G636">
        <v>1246.2010980663699</v>
      </c>
      <c r="I636">
        <f t="shared" si="60"/>
        <v>1258.78881790884</v>
      </c>
      <c r="J636">
        <f t="shared" si="61"/>
        <v>8.9522742243138751</v>
      </c>
      <c r="K636" s="2">
        <f t="shared" si="62"/>
        <v>7.1118158160840828E-3</v>
      </c>
    </row>
    <row r="637" spans="1:11" x14ac:dyDescent="0.25">
      <c r="A637">
        <v>767.58256572779999</v>
      </c>
      <c r="B637" t="s">
        <v>218</v>
      </c>
      <c r="C637">
        <v>1268.1205121323401</v>
      </c>
      <c r="D637">
        <v>1265.4912416694101</v>
      </c>
      <c r="F637">
        <v>1256.2527843313901</v>
      </c>
      <c r="G637">
        <v>1246.2010980663699</v>
      </c>
      <c r="I637">
        <f t="shared" si="60"/>
        <v>1259.0164090498774</v>
      </c>
      <c r="J637">
        <f t="shared" si="61"/>
        <v>9.9444786619797654</v>
      </c>
      <c r="K637" s="2">
        <f t="shared" si="62"/>
        <v>7.8986092560020017E-3</v>
      </c>
    </row>
    <row r="638" spans="1:11" x14ac:dyDescent="0.25">
      <c r="A638">
        <v>767.58336647368196</v>
      </c>
      <c r="B638" t="s">
        <v>218</v>
      </c>
      <c r="C638">
        <v>1267.26147311409</v>
      </c>
      <c r="D638">
        <v>1264.62941513296</v>
      </c>
      <c r="E638">
        <v>1260.4463096944801</v>
      </c>
      <c r="F638">
        <v>1254.5390663762701</v>
      </c>
      <c r="G638">
        <v>1246.2010980663699</v>
      </c>
      <c r="I638">
        <f t="shared" si="60"/>
        <v>1258.6154724768339</v>
      </c>
      <c r="J638">
        <f t="shared" si="61"/>
        <v>8.4410689031073218</v>
      </c>
      <c r="K638" s="2">
        <f t="shared" si="62"/>
        <v>6.7066304901656042E-3</v>
      </c>
    </row>
    <row r="639" spans="1:11" x14ac:dyDescent="0.25">
      <c r="A639">
        <v>767.58244017679601</v>
      </c>
      <c r="B639" t="s">
        <v>218</v>
      </c>
      <c r="C639">
        <v>1268.1205121323401</v>
      </c>
      <c r="D639">
        <v>1265.4912416694101</v>
      </c>
      <c r="F639">
        <v>1256.2527843313901</v>
      </c>
      <c r="G639">
        <v>1247.05518908612</v>
      </c>
      <c r="I639">
        <f t="shared" si="60"/>
        <v>1259.2299318048151</v>
      </c>
      <c r="J639">
        <f t="shared" si="61"/>
        <v>9.5800867624044255</v>
      </c>
      <c r="K639" s="2">
        <f t="shared" si="62"/>
        <v>7.6078931420202065E-3</v>
      </c>
    </row>
    <row r="640" spans="1:11" x14ac:dyDescent="0.25">
      <c r="A640">
        <v>767.58228334978901</v>
      </c>
      <c r="B640" t="s">
        <v>218</v>
      </c>
      <c r="C640">
        <v>1270.6924372907699</v>
      </c>
      <c r="D640">
        <v>1262.90454289678</v>
      </c>
      <c r="E640">
        <v>1257.8736628551701</v>
      </c>
      <c r="F640">
        <v>1257.11129476105</v>
      </c>
      <c r="G640">
        <v>1249.6202008135699</v>
      </c>
      <c r="I640">
        <f t="shared" si="60"/>
        <v>1259.6404277234681</v>
      </c>
      <c r="J640">
        <f t="shared" si="61"/>
        <v>7.7898055544998313</v>
      </c>
      <c r="K640" s="2">
        <f t="shared" si="62"/>
        <v>6.1841501614696877E-3</v>
      </c>
    </row>
    <row r="641" spans="1:11" x14ac:dyDescent="0.25">
      <c r="A641">
        <v>767.58236855842495</v>
      </c>
      <c r="B641" t="s">
        <v>218</v>
      </c>
      <c r="C641">
        <v>1280.98314513065</v>
      </c>
      <c r="D641">
        <v>1280.08871118569</v>
      </c>
      <c r="F641">
        <v>1266.55227752411</v>
      </c>
      <c r="I641">
        <f t="shared" si="60"/>
        <v>1275.87471128015</v>
      </c>
      <c r="J641">
        <f t="shared" si="61"/>
        <v>8.0858414139958299</v>
      </c>
      <c r="K641" s="2">
        <f t="shared" si="62"/>
        <v>6.3374885813693212E-3</v>
      </c>
    </row>
    <row r="642" spans="1:11" x14ac:dyDescent="0.25">
      <c r="A642">
        <v>767.58059626011504</v>
      </c>
      <c r="B642" t="s">
        <v>218</v>
      </c>
      <c r="C642">
        <v>1432.70702422162</v>
      </c>
      <c r="E642">
        <v>1433.5939266681</v>
      </c>
      <c r="F642">
        <v>1427.96367325713</v>
      </c>
      <c r="I642">
        <f t="shared" si="60"/>
        <v>1431.4215413822833</v>
      </c>
      <c r="J642">
        <f t="shared" si="61"/>
        <v>3.0272574990586136</v>
      </c>
      <c r="K642" s="2">
        <f t="shared" si="62"/>
        <v>2.1148609347706733E-3</v>
      </c>
    </row>
    <row r="643" spans="1:11" x14ac:dyDescent="0.25">
      <c r="A643">
        <v>765.56632065027304</v>
      </c>
      <c r="B643" t="s">
        <v>224</v>
      </c>
      <c r="C643">
        <v>984.66195819100506</v>
      </c>
      <c r="D643">
        <v>980.51773441765602</v>
      </c>
      <c r="E643">
        <v>979.95081884281797</v>
      </c>
      <c r="F643">
        <v>974.99068977390402</v>
      </c>
      <c r="G643">
        <v>969.44093864890704</v>
      </c>
      <c r="I643">
        <f t="shared" si="60"/>
        <v>977.91242797485791</v>
      </c>
      <c r="J643">
        <f t="shared" si="61"/>
        <v>5.84810872515133</v>
      </c>
      <c r="K643" s="2">
        <f t="shared" si="62"/>
        <v>5.980196751627421E-3</v>
      </c>
    </row>
    <row r="644" spans="1:11" x14ac:dyDescent="0.25">
      <c r="A644">
        <v>765.56653145719201</v>
      </c>
      <c r="B644" t="s">
        <v>224</v>
      </c>
      <c r="C644">
        <v>1047.23549604391</v>
      </c>
      <c r="D644">
        <v>1049.0944410555001</v>
      </c>
      <c r="E644">
        <v>1044.05167153613</v>
      </c>
      <c r="F644">
        <v>1037.3098697002199</v>
      </c>
      <c r="G644">
        <v>1031.00321944537</v>
      </c>
      <c r="I644">
        <f t="shared" si="60"/>
        <v>1041.7389395562259</v>
      </c>
      <c r="J644">
        <f t="shared" si="61"/>
        <v>7.4922728665441554</v>
      </c>
      <c r="K644" s="2">
        <f t="shared" si="62"/>
        <v>7.1920829509702459E-3</v>
      </c>
    </row>
    <row r="645" spans="1:11" x14ac:dyDescent="0.25">
      <c r="A645">
        <v>765.56833102943199</v>
      </c>
      <c r="B645" t="s">
        <v>224</v>
      </c>
      <c r="C645">
        <v>1382.8380127412199</v>
      </c>
      <c r="D645">
        <v>1381.2326845202001</v>
      </c>
      <c r="E645">
        <v>1388.11633505586</v>
      </c>
      <c r="G645">
        <v>1362.76609339879</v>
      </c>
      <c r="I645">
        <f t="shared" si="60"/>
        <v>1378.7382814290174</v>
      </c>
      <c r="J645">
        <f t="shared" si="61"/>
        <v>11.046696699533173</v>
      </c>
      <c r="K645" s="2">
        <f t="shared" si="62"/>
        <v>8.0121781257017338E-3</v>
      </c>
    </row>
    <row r="646" spans="1:11" x14ac:dyDescent="0.25">
      <c r="A646">
        <v>799.64564273869496</v>
      </c>
      <c r="B646" t="s">
        <v>448</v>
      </c>
      <c r="C646">
        <v>1422.3948221171399</v>
      </c>
      <c r="D646">
        <v>1421.4992805965301</v>
      </c>
      <c r="E646">
        <v>1418.9937591816999</v>
      </c>
      <c r="F646">
        <v>1418.4975159308301</v>
      </c>
      <c r="G646">
        <v>1414.4186680391999</v>
      </c>
      <c r="I646">
        <f t="shared" si="60"/>
        <v>1419.16080917308</v>
      </c>
      <c r="J646">
        <f t="shared" si="61"/>
        <v>3.1178139167977799</v>
      </c>
      <c r="K646" s="2">
        <f t="shared" si="62"/>
        <v>2.196941950936818E-3</v>
      </c>
    </row>
    <row r="647" spans="1:11" x14ac:dyDescent="0.25">
      <c r="A647">
        <v>797.628869888807</v>
      </c>
      <c r="B647" t="s">
        <v>449</v>
      </c>
      <c r="C647">
        <v>1381.9813415595299</v>
      </c>
      <c r="D647">
        <v>1380.3754320785699</v>
      </c>
      <c r="E647">
        <v>1377.8253887394501</v>
      </c>
      <c r="F647">
        <v>1375.3652604315</v>
      </c>
      <c r="G647">
        <v>1370.45017401684</v>
      </c>
      <c r="I647">
        <f t="shared" si="60"/>
        <v>1377.199519365178</v>
      </c>
      <c r="J647">
        <f t="shared" si="61"/>
        <v>4.5349235385517188</v>
      </c>
      <c r="K647" s="2">
        <f t="shared" si="62"/>
        <v>3.29285878682422E-3</v>
      </c>
    </row>
    <row r="648" spans="1:11" x14ac:dyDescent="0.25">
      <c r="A648">
        <v>795.61149625032294</v>
      </c>
      <c r="B648" t="s">
        <v>244</v>
      </c>
      <c r="C648">
        <v>1453.43401884748</v>
      </c>
      <c r="D648">
        <v>1447.2253352011901</v>
      </c>
      <c r="G648">
        <v>1441.22882058966</v>
      </c>
      <c r="I648">
        <f t="shared" si="60"/>
        <v>1447.2960582127769</v>
      </c>
      <c r="J648">
        <f t="shared" si="61"/>
        <v>6.1029064744963266</v>
      </c>
      <c r="K648" s="2">
        <f t="shared" si="62"/>
        <v>4.2167643861565031E-3</v>
      </c>
    </row>
    <row r="649" spans="1:11" x14ac:dyDescent="0.25">
      <c r="A649">
        <v>793.59767055318798</v>
      </c>
      <c r="B649" t="s">
        <v>219</v>
      </c>
      <c r="C649">
        <v>1322.9566757352</v>
      </c>
      <c r="D649">
        <v>1322.96541848059</v>
      </c>
      <c r="E649">
        <v>1316.11233296657</v>
      </c>
      <c r="F649">
        <v>1311.1206900971099</v>
      </c>
      <c r="G649">
        <v>1305.4004657943699</v>
      </c>
      <c r="I649">
        <f t="shared" si="60"/>
        <v>1315.7111166147679</v>
      </c>
      <c r="J649">
        <f t="shared" si="61"/>
        <v>7.6266888792465286</v>
      </c>
      <c r="K649" s="2">
        <f t="shared" si="62"/>
        <v>5.7966287454266274E-3</v>
      </c>
    </row>
    <row r="650" spans="1:11" x14ac:dyDescent="0.25">
      <c r="A650">
        <v>811.60980437816795</v>
      </c>
      <c r="B650" t="s">
        <v>219</v>
      </c>
      <c r="D650">
        <v>1459.3852644389899</v>
      </c>
      <c r="E650">
        <v>1451.7287106677099</v>
      </c>
      <c r="F650">
        <v>1455.7586004939801</v>
      </c>
      <c r="G650">
        <v>1439.46625176268</v>
      </c>
      <c r="I650">
        <f t="shared" si="60"/>
        <v>1451.58470684084</v>
      </c>
      <c r="J650">
        <f t="shared" si="61"/>
        <v>8.6630975532871979</v>
      </c>
      <c r="K650" s="2">
        <f t="shared" si="62"/>
        <v>5.9680275718398497E-3</v>
      </c>
    </row>
    <row r="651" spans="1:11" x14ac:dyDescent="0.25">
      <c r="A651">
        <v>791.58967143744906</v>
      </c>
      <c r="B651" t="s">
        <v>221</v>
      </c>
      <c r="C651">
        <v>1359.7359272080801</v>
      </c>
      <c r="E651">
        <v>1354.68456330699</v>
      </c>
      <c r="F651">
        <v>1359.09424716067</v>
      </c>
      <c r="G651">
        <v>1353.35119205146</v>
      </c>
      <c r="I651">
        <f t="shared" si="60"/>
        <v>1356.7164824317999</v>
      </c>
      <c r="J651">
        <f t="shared" si="61"/>
        <v>3.1740975902157813</v>
      </c>
      <c r="K651" s="2">
        <f t="shared" si="62"/>
        <v>2.3395437671152037E-3</v>
      </c>
    </row>
    <row r="652" spans="1:11" x14ac:dyDescent="0.25">
      <c r="A652">
        <v>791.58304888837199</v>
      </c>
      <c r="B652" t="s">
        <v>221</v>
      </c>
      <c r="C652">
        <v>1027.4118978367401</v>
      </c>
      <c r="D652">
        <v>1028.3670030962301</v>
      </c>
      <c r="E652">
        <v>1024.22299088921</v>
      </c>
      <c r="F652">
        <v>1015.73227868714</v>
      </c>
      <c r="G652">
        <v>1013.70356152468</v>
      </c>
      <c r="I652">
        <f t="shared" si="60"/>
        <v>1021.8875464068</v>
      </c>
      <c r="J652">
        <f t="shared" si="61"/>
        <v>6.7605666902552768</v>
      </c>
      <c r="K652" s="2">
        <f t="shared" si="62"/>
        <v>6.6157638519297353E-3</v>
      </c>
    </row>
    <row r="653" spans="1:11" x14ac:dyDescent="0.25">
      <c r="A653">
        <v>791.57983031194897</v>
      </c>
      <c r="B653" t="s">
        <v>221</v>
      </c>
      <c r="C653">
        <v>1063.7407862550499</v>
      </c>
      <c r="D653">
        <v>1058.6730693381901</v>
      </c>
      <c r="E653">
        <v>1052.77880351423</v>
      </c>
      <c r="F653">
        <v>1049.49322346802</v>
      </c>
      <c r="G653">
        <v>1046.62441879883</v>
      </c>
      <c r="I653">
        <f t="shared" si="60"/>
        <v>1054.2620602748641</v>
      </c>
      <c r="J653">
        <f t="shared" si="61"/>
        <v>6.9386358455554369</v>
      </c>
      <c r="K653" s="2">
        <f t="shared" si="62"/>
        <v>6.5815095762304264E-3</v>
      </c>
    </row>
    <row r="654" spans="1:11" x14ac:dyDescent="0.25">
      <c r="A654">
        <v>791.58215743511096</v>
      </c>
      <c r="B654" t="s">
        <v>221</v>
      </c>
      <c r="C654">
        <v>1238.09217432645</v>
      </c>
      <c r="D654">
        <v>1234.58770590013</v>
      </c>
      <c r="E654">
        <v>1230.4439864719</v>
      </c>
      <c r="F654">
        <v>1224.52668953944</v>
      </c>
      <c r="G654">
        <v>1216.10111863771</v>
      </c>
      <c r="I654">
        <f t="shared" si="60"/>
        <v>1228.750334975126</v>
      </c>
      <c r="J654">
        <f t="shared" si="61"/>
        <v>8.6898672586480963</v>
      </c>
      <c r="K654" s="2">
        <f t="shared" si="62"/>
        <v>7.0721179163088553E-3</v>
      </c>
    </row>
    <row r="655" spans="1:11" x14ac:dyDescent="0.25">
      <c r="A655">
        <v>827.67788236897195</v>
      </c>
      <c r="B655" t="s">
        <v>450</v>
      </c>
      <c r="C655">
        <v>1455.1719431055201</v>
      </c>
      <c r="F655">
        <v>1448.8005994052101</v>
      </c>
      <c r="G655">
        <v>1445.6269063510799</v>
      </c>
      <c r="I655">
        <f t="shared" si="60"/>
        <v>1449.8664829539366</v>
      </c>
      <c r="J655">
        <f t="shared" si="61"/>
        <v>4.8609682641926355</v>
      </c>
      <c r="K655" s="2">
        <f t="shared" si="62"/>
        <v>3.3527006254320539E-3</v>
      </c>
    </row>
    <row r="656" spans="1:11" x14ac:dyDescent="0.25">
      <c r="A656">
        <v>827.67884730835601</v>
      </c>
      <c r="B656" t="s">
        <v>450</v>
      </c>
      <c r="C656">
        <v>1466.4901957396801</v>
      </c>
      <c r="D656">
        <v>1463.67969302906</v>
      </c>
      <c r="E656">
        <v>1464.7173065961099</v>
      </c>
      <c r="F656">
        <v>1461.78920532797</v>
      </c>
      <c r="G656">
        <v>1458.7499519774599</v>
      </c>
      <c r="I656">
        <f t="shared" si="60"/>
        <v>1463.085270534056</v>
      </c>
      <c r="J656">
        <f t="shared" si="61"/>
        <v>2.9616366873697872</v>
      </c>
      <c r="K656" s="2">
        <f t="shared" si="62"/>
        <v>2.0242406556992601E-3</v>
      </c>
    </row>
    <row r="657" spans="1:11" x14ac:dyDescent="0.25">
      <c r="A657">
        <v>823.64070341212096</v>
      </c>
      <c r="B657" t="s">
        <v>245</v>
      </c>
      <c r="C657">
        <v>1381.9813415595299</v>
      </c>
      <c r="D657">
        <v>1382.0894621612499</v>
      </c>
      <c r="E657">
        <v>1380.39954866164</v>
      </c>
      <c r="F657">
        <v>1376.22198749465</v>
      </c>
      <c r="G657">
        <v>1371.31108012193</v>
      </c>
      <c r="I657">
        <f t="shared" si="60"/>
        <v>1378.4006839997996</v>
      </c>
      <c r="J657">
        <f t="shared" si="61"/>
        <v>4.6214947372970165</v>
      </c>
      <c r="K657" s="2">
        <f t="shared" si="62"/>
        <v>3.3527948665017407E-3</v>
      </c>
    </row>
    <row r="658" spans="1:11" x14ac:dyDescent="0.25">
      <c r="A658">
        <v>823.64489798468696</v>
      </c>
      <c r="B658" t="s">
        <v>245</v>
      </c>
      <c r="C658">
        <v>1414.67832101575</v>
      </c>
      <c r="D658">
        <v>1413.78262372994</v>
      </c>
      <c r="E658">
        <v>1411.2799708493401</v>
      </c>
      <c r="F658">
        <v>1409.9243580461</v>
      </c>
      <c r="G658">
        <v>1405.8427250003399</v>
      </c>
      <c r="I658">
        <f t="shared" si="60"/>
        <v>1411.1015997282939</v>
      </c>
      <c r="J658">
        <f t="shared" si="61"/>
        <v>3.5019388381643646</v>
      </c>
      <c r="K658" s="2">
        <f t="shared" si="62"/>
        <v>2.4817056679963083E-3</v>
      </c>
    </row>
    <row r="659" spans="1:11" x14ac:dyDescent="0.25">
      <c r="A659">
        <v>821.63141252039998</v>
      </c>
      <c r="B659" t="s">
        <v>236</v>
      </c>
      <c r="C659">
        <v>1406.8900687446001</v>
      </c>
      <c r="D659">
        <v>1404.3596491092401</v>
      </c>
      <c r="E659">
        <v>1403.55097396166</v>
      </c>
      <c r="F659">
        <v>1401.3144679275099</v>
      </c>
      <c r="G659">
        <v>1397.2209892179801</v>
      </c>
      <c r="I659">
        <f t="shared" si="60"/>
        <v>1402.6672297921982</v>
      </c>
      <c r="J659">
        <f t="shared" si="61"/>
        <v>3.638995629788909</v>
      </c>
      <c r="K659" s="2">
        <f t="shared" si="62"/>
        <v>2.5943399492750802E-3</v>
      </c>
    </row>
    <row r="660" spans="1:11" x14ac:dyDescent="0.25">
      <c r="A660">
        <v>821.62898198525704</v>
      </c>
      <c r="B660" t="s">
        <v>236</v>
      </c>
      <c r="D660">
        <v>1433.49291635349</v>
      </c>
      <c r="E660">
        <v>1433.5939266681</v>
      </c>
      <c r="F660">
        <v>1433.14698452517</v>
      </c>
      <c r="I660">
        <f t="shared" si="60"/>
        <v>1433.41127584892</v>
      </c>
      <c r="J660">
        <f t="shared" si="61"/>
        <v>0.2343889902951308</v>
      </c>
      <c r="K660" s="2">
        <f t="shared" si="62"/>
        <v>1.6351831065115408E-4</v>
      </c>
    </row>
    <row r="661" spans="1:11" x14ac:dyDescent="0.25">
      <c r="A661">
        <v>819.61275904525905</v>
      </c>
      <c r="B661" t="s">
        <v>246</v>
      </c>
      <c r="C661">
        <v>1283.5510343436999</v>
      </c>
      <c r="D661">
        <v>1280.9432087029199</v>
      </c>
      <c r="E661">
        <v>1278.4474740404401</v>
      </c>
      <c r="F661">
        <v>1271.7057322594801</v>
      </c>
      <c r="G661">
        <v>1263.39546207527</v>
      </c>
      <c r="I661">
        <f t="shared" si="60"/>
        <v>1275.608582284362</v>
      </c>
      <c r="J661">
        <f t="shared" si="61"/>
        <v>8.1239250627642861</v>
      </c>
      <c r="K661" s="2">
        <f t="shared" si="62"/>
        <v>6.3686660434785942E-3</v>
      </c>
    </row>
    <row r="662" spans="1:11" x14ac:dyDescent="0.25">
      <c r="A662">
        <v>819.61462472309199</v>
      </c>
      <c r="B662" t="s">
        <v>246</v>
      </c>
      <c r="C662">
        <v>1366.5846574915799</v>
      </c>
      <c r="D662">
        <v>1370.0966329254099</v>
      </c>
      <c r="E662">
        <v>1364.9724870448899</v>
      </c>
      <c r="F662">
        <v>1360.80935225449</v>
      </c>
      <c r="G662">
        <v>1357.63259693235</v>
      </c>
      <c r="I662">
        <f t="shared" si="60"/>
        <v>1364.0191453297441</v>
      </c>
      <c r="J662">
        <f t="shared" si="61"/>
        <v>4.8866486617119129</v>
      </c>
      <c r="K662" s="2">
        <f t="shared" si="62"/>
        <v>3.5825367103117841E-3</v>
      </c>
    </row>
    <row r="663" spans="1:11" x14ac:dyDescent="0.25">
      <c r="A663">
        <v>855.70774810624198</v>
      </c>
      <c r="B663" t="s">
        <v>451</v>
      </c>
      <c r="C663">
        <v>1490.1517276985701</v>
      </c>
      <c r="D663">
        <v>1488.1100892184199</v>
      </c>
      <c r="E663">
        <v>1490.2249539668401</v>
      </c>
      <c r="F663">
        <v>1487.1952469760099</v>
      </c>
      <c r="G663">
        <v>1484.2408336608701</v>
      </c>
      <c r="I663">
        <f t="shared" si="60"/>
        <v>1487.9845703041422</v>
      </c>
      <c r="J663">
        <f t="shared" si="61"/>
        <v>2.4683111886804712</v>
      </c>
      <c r="K663" s="2">
        <f t="shared" si="62"/>
        <v>1.6588284838033982E-3</v>
      </c>
    </row>
    <row r="664" spans="1:11" x14ac:dyDescent="0.25">
      <c r="A664">
        <v>743.58271035381597</v>
      </c>
      <c r="B664" t="s">
        <v>453</v>
      </c>
      <c r="C664">
        <v>1334.9508577077499</v>
      </c>
      <c r="D664">
        <v>1334.96542341811</v>
      </c>
      <c r="E664">
        <v>1329.82717032972</v>
      </c>
      <c r="F664">
        <v>1325.6919592188201</v>
      </c>
      <c r="G664">
        <v>1321.67437535623</v>
      </c>
      <c r="I664">
        <f t="shared" si="60"/>
        <v>1329.4219572061261</v>
      </c>
      <c r="J664">
        <f t="shared" si="61"/>
        <v>5.8180938799133921</v>
      </c>
      <c r="K664" s="2">
        <f t="shared" si="62"/>
        <v>4.376408745452442E-3</v>
      </c>
    </row>
    <row r="665" spans="1:11" x14ac:dyDescent="0.25">
      <c r="A665">
        <v>717.567383411371</v>
      </c>
      <c r="B665" t="s">
        <v>248</v>
      </c>
      <c r="C665">
        <v>1328.1032536488999</v>
      </c>
      <c r="D665">
        <v>1326.39352895616</v>
      </c>
      <c r="E665">
        <v>1322.9640648515799</v>
      </c>
      <c r="F665">
        <v>1319.6900910388799</v>
      </c>
      <c r="G665">
        <v>1313.10658650292</v>
      </c>
      <c r="I665">
        <f t="shared" si="60"/>
        <v>1322.0515049996877</v>
      </c>
      <c r="J665">
        <f t="shared" si="61"/>
        <v>5.9560356371336045</v>
      </c>
      <c r="K665" s="2">
        <f t="shared" si="62"/>
        <v>4.5051464444533966E-3</v>
      </c>
    </row>
    <row r="666" spans="1:11" x14ac:dyDescent="0.25">
      <c r="A666">
        <v>795.61314684668002</v>
      </c>
      <c r="B666" t="s">
        <v>455</v>
      </c>
      <c r="C666">
        <v>1312.6868758313301</v>
      </c>
      <c r="D666">
        <v>1312.6745508680001</v>
      </c>
      <c r="E666">
        <v>1307.55207264153</v>
      </c>
      <c r="F666">
        <v>1300.84293727874</v>
      </c>
      <c r="G666">
        <v>1296.8463078966299</v>
      </c>
      <c r="I666">
        <f t="shared" si="60"/>
        <v>1306.1205489032459</v>
      </c>
      <c r="J666">
        <f t="shared" si="61"/>
        <v>7.1060815855447617</v>
      </c>
      <c r="K666" s="2">
        <f t="shared" si="62"/>
        <v>5.4406016286259054E-3</v>
      </c>
    </row>
    <row r="667" spans="1:11" x14ac:dyDescent="0.25">
      <c r="A667">
        <v>755.58391229088897</v>
      </c>
      <c r="B667" t="s">
        <v>459</v>
      </c>
      <c r="C667">
        <v>1319.5273854304901</v>
      </c>
      <c r="F667">
        <v>1302.5583718538201</v>
      </c>
      <c r="G667">
        <v>1297.7024610691701</v>
      </c>
      <c r="I667">
        <f t="shared" si="60"/>
        <v>1306.5960727844933</v>
      </c>
      <c r="J667">
        <f t="shared" si="61"/>
        <v>11.459018389395528</v>
      </c>
      <c r="K667" s="2">
        <f t="shared" si="62"/>
        <v>8.7701307451316275E-3</v>
      </c>
    </row>
    <row r="668" spans="1:11" x14ac:dyDescent="0.25">
      <c r="A668">
        <v>763.55233894066305</v>
      </c>
      <c r="B668" t="s">
        <v>454</v>
      </c>
      <c r="C668">
        <v>1177.9549069889199</v>
      </c>
      <c r="D668">
        <v>1171.9950636313199</v>
      </c>
      <c r="E668">
        <v>1168.7266210330799</v>
      </c>
      <c r="F668">
        <v>1161.9537748481901</v>
      </c>
      <c r="G668">
        <v>1154.8319883147601</v>
      </c>
      <c r="I668">
        <f t="shared" si="60"/>
        <v>1167.0924709632538</v>
      </c>
      <c r="J668">
        <f t="shared" si="61"/>
        <v>8.9641509674419702</v>
      </c>
      <c r="K668" s="2">
        <f t="shared" si="62"/>
        <v>7.6807546877956066E-3</v>
      </c>
    </row>
    <row r="669" spans="1:11" x14ac:dyDescent="0.25">
      <c r="A669">
        <v>817.59748966370398</v>
      </c>
      <c r="B669" t="s">
        <v>250</v>
      </c>
      <c r="C669">
        <v>1248.408705221</v>
      </c>
      <c r="D669">
        <v>1246.61137232125</v>
      </c>
      <c r="E669">
        <v>1241.59028278954</v>
      </c>
      <c r="F669">
        <v>1233.94941404464</v>
      </c>
      <c r="G669">
        <v>1227.2606389062</v>
      </c>
      <c r="I669">
        <f t="shared" ref="I669:I732" si="63">AVERAGE(C669:G669)</f>
        <v>1239.5640826565261</v>
      </c>
      <c r="J669">
        <f t="shared" ref="J669:J732" si="64">STDEV(C669:G669)</f>
        <v>8.8726596723345441</v>
      </c>
      <c r="K669" s="2">
        <f t="shared" ref="K669:K732" si="65">J669/I669</f>
        <v>7.1578870318018814E-3</v>
      </c>
    </row>
    <row r="670" spans="1:11" x14ac:dyDescent="0.25">
      <c r="A670">
        <v>717.53060055468495</v>
      </c>
      <c r="B670" t="s">
        <v>251</v>
      </c>
      <c r="C670">
        <v>1324.67375570386</v>
      </c>
      <c r="D670">
        <v>1322.1057027566701</v>
      </c>
      <c r="E670">
        <v>1318.68267249571</v>
      </c>
      <c r="F670">
        <v>1313.6920530822799</v>
      </c>
      <c r="G670">
        <v>1308.82543640618</v>
      </c>
      <c r="I670">
        <f t="shared" si="63"/>
        <v>1317.5959240889399</v>
      </c>
      <c r="J670">
        <f t="shared" si="64"/>
        <v>6.3987594331006594</v>
      </c>
      <c r="K670" s="2">
        <f t="shared" si="65"/>
        <v>4.8563898203655437E-3</v>
      </c>
    </row>
    <row r="671" spans="1:11" x14ac:dyDescent="0.25">
      <c r="A671">
        <v>763.518024961479</v>
      </c>
      <c r="B671" t="s">
        <v>590</v>
      </c>
      <c r="C671">
        <v>1203.7431258468</v>
      </c>
      <c r="D671">
        <v>1199.43413921501</v>
      </c>
      <c r="E671">
        <v>1196.14378597734</v>
      </c>
      <c r="F671">
        <v>1191.1019330031199</v>
      </c>
      <c r="G671">
        <v>1184.1686713132001</v>
      </c>
      <c r="I671">
        <f t="shared" si="63"/>
        <v>1194.9183310710941</v>
      </c>
      <c r="J671">
        <f t="shared" si="64"/>
        <v>7.5810841058015601</v>
      </c>
      <c r="K671" s="2">
        <f t="shared" si="65"/>
        <v>6.3444370286010014E-3</v>
      </c>
    </row>
    <row r="672" spans="1:11" x14ac:dyDescent="0.25">
      <c r="A672">
        <v>715.51538710372097</v>
      </c>
      <c r="B672" t="s">
        <v>252</v>
      </c>
      <c r="C672">
        <v>1250.12499393331</v>
      </c>
      <c r="D672">
        <v>1246.61137232125</v>
      </c>
      <c r="E672">
        <v>1243.3076810698001</v>
      </c>
      <c r="F672">
        <v>1236.5219078708999</v>
      </c>
      <c r="G672">
        <v>1228.1168914928701</v>
      </c>
      <c r="I672">
        <f t="shared" si="63"/>
        <v>1240.936569337626</v>
      </c>
      <c r="J672">
        <f t="shared" si="64"/>
        <v>8.7476580038472722</v>
      </c>
      <c r="K672" s="2">
        <f t="shared" si="65"/>
        <v>7.0492386315253036E-3</v>
      </c>
    </row>
    <row r="673" spans="1:11" x14ac:dyDescent="0.25">
      <c r="A673">
        <v>745.56290512198905</v>
      </c>
      <c r="B673" t="s">
        <v>258</v>
      </c>
      <c r="C673">
        <v>1390.54927357099</v>
      </c>
      <c r="D673">
        <v>1388.9391278257301</v>
      </c>
      <c r="E673">
        <v>1384.6860710452199</v>
      </c>
      <c r="F673">
        <v>1382.26823300961</v>
      </c>
      <c r="G673">
        <v>1378.23440321562</v>
      </c>
      <c r="I673">
        <f t="shared" si="63"/>
        <v>1384.9354217334342</v>
      </c>
      <c r="J673">
        <f t="shared" si="64"/>
        <v>4.9906090699886709</v>
      </c>
      <c r="K673" s="2">
        <f t="shared" si="65"/>
        <v>3.6034958682349592E-3</v>
      </c>
    </row>
    <row r="674" spans="1:11" x14ac:dyDescent="0.25">
      <c r="A674">
        <v>741.53219578414098</v>
      </c>
      <c r="B674" t="s">
        <v>579</v>
      </c>
      <c r="C674">
        <v>1080.0668272769999</v>
      </c>
      <c r="D674">
        <v>1069.8790075218301</v>
      </c>
      <c r="E674">
        <v>1070.0322602127501</v>
      </c>
      <c r="F674">
        <v>1064.12111481118</v>
      </c>
      <c r="G674">
        <v>1058.71470925929</v>
      </c>
      <c r="I674">
        <f t="shared" si="63"/>
        <v>1068.5627838164098</v>
      </c>
      <c r="J674">
        <f t="shared" si="64"/>
        <v>7.9521666497230141</v>
      </c>
      <c r="K674" s="2">
        <f t="shared" si="65"/>
        <v>7.4419273908469556E-3</v>
      </c>
    </row>
    <row r="675" spans="1:11" x14ac:dyDescent="0.25">
      <c r="A675">
        <v>743.54654548881001</v>
      </c>
      <c r="B675" t="s">
        <v>260</v>
      </c>
      <c r="C675">
        <v>1342.6438943865601</v>
      </c>
      <c r="D675">
        <v>1340.9675487858301</v>
      </c>
      <c r="E675">
        <v>1338.3957112239</v>
      </c>
      <c r="F675">
        <v>1334.2670992242099</v>
      </c>
      <c r="G675">
        <v>1331.0856983819899</v>
      </c>
      <c r="I675">
        <f t="shared" si="63"/>
        <v>1337.4719904004978</v>
      </c>
      <c r="J675">
        <f t="shared" si="64"/>
        <v>4.7664670517954422</v>
      </c>
      <c r="K675" s="2">
        <f t="shared" si="65"/>
        <v>3.5637883155729883E-3</v>
      </c>
    </row>
    <row r="676" spans="1:11" x14ac:dyDescent="0.25">
      <c r="A676">
        <v>767.54645730002903</v>
      </c>
      <c r="B676" t="s">
        <v>263</v>
      </c>
      <c r="C676">
        <v>1331.52972325267</v>
      </c>
      <c r="D676">
        <v>1330.67563765923</v>
      </c>
      <c r="E676">
        <v>1326.4020390030601</v>
      </c>
      <c r="F676">
        <v>1323.1202098326701</v>
      </c>
      <c r="G676">
        <v>1319.1027962257899</v>
      </c>
      <c r="I676">
        <f t="shared" si="63"/>
        <v>1326.166081194684</v>
      </c>
      <c r="J676">
        <f t="shared" si="64"/>
        <v>5.2040310968085208</v>
      </c>
      <c r="K676" s="2">
        <f t="shared" si="65"/>
        <v>3.9241171755203096E-3</v>
      </c>
    </row>
    <row r="677" spans="1:11" x14ac:dyDescent="0.25">
      <c r="A677">
        <v>765.53073831672702</v>
      </c>
      <c r="B677" t="s">
        <v>267</v>
      </c>
      <c r="C677">
        <v>1262.96579871522</v>
      </c>
      <c r="D677">
        <v>1259.46967221666</v>
      </c>
      <c r="E677">
        <v>1253.5930276347799</v>
      </c>
      <c r="F677">
        <v>1249.39766785133</v>
      </c>
      <c r="G677">
        <v>1240.1952052952699</v>
      </c>
      <c r="I677">
        <f t="shared" si="63"/>
        <v>1253.1242743426521</v>
      </c>
      <c r="J677">
        <f t="shared" si="64"/>
        <v>8.9217126743878623</v>
      </c>
      <c r="K677" s="2">
        <f t="shared" si="65"/>
        <v>7.1195753342723333E-3</v>
      </c>
    </row>
    <row r="678" spans="1:11" x14ac:dyDescent="0.25">
      <c r="A678">
        <v>741.53103274449302</v>
      </c>
      <c r="B678" t="s">
        <v>460</v>
      </c>
      <c r="C678">
        <v>1262.10663987007</v>
      </c>
      <c r="D678">
        <v>1258.6115031701099</v>
      </c>
      <c r="E678">
        <v>1253.5930276347799</v>
      </c>
      <c r="F678">
        <v>1248.5391574216701</v>
      </c>
      <c r="G678">
        <v>1240.1952052952699</v>
      </c>
      <c r="I678">
        <f t="shared" si="63"/>
        <v>1252.6091066783799</v>
      </c>
      <c r="J678">
        <f t="shared" si="64"/>
        <v>8.6294471914689215</v>
      </c>
      <c r="K678" s="2">
        <f t="shared" si="65"/>
        <v>6.8891780727605868E-3</v>
      </c>
    </row>
    <row r="679" spans="1:11" x14ac:dyDescent="0.25">
      <c r="A679">
        <v>713.50125389105403</v>
      </c>
      <c r="B679" t="s">
        <v>253</v>
      </c>
      <c r="C679">
        <v>1178.81315087443</v>
      </c>
      <c r="D679">
        <v>1169.4255660159899</v>
      </c>
      <c r="E679">
        <v>1169.5829986167</v>
      </c>
      <c r="F679">
        <v>1163.6690662946401</v>
      </c>
      <c r="G679">
        <v>1152.2565861620401</v>
      </c>
      <c r="I679">
        <f t="shared" si="63"/>
        <v>1166.7494735927601</v>
      </c>
      <c r="J679">
        <f t="shared" si="64"/>
        <v>9.7500684545939649</v>
      </c>
      <c r="K679" s="2">
        <f t="shared" si="65"/>
        <v>8.3566084024625058E-3</v>
      </c>
    </row>
    <row r="680" spans="1:11" x14ac:dyDescent="0.25">
      <c r="A680">
        <v>713.50164601921097</v>
      </c>
      <c r="B680" t="s">
        <v>253</v>
      </c>
      <c r="C680">
        <v>935.35454246178199</v>
      </c>
      <c r="D680">
        <v>936.49868224280601</v>
      </c>
      <c r="E680">
        <v>928.980029793364</v>
      </c>
      <c r="F680">
        <v>923.14546557748599</v>
      </c>
      <c r="G680">
        <v>916.67081097769506</v>
      </c>
      <c r="I680">
        <f t="shared" si="63"/>
        <v>928.1299062106267</v>
      </c>
      <c r="J680">
        <f t="shared" si="64"/>
        <v>8.3532928137189248</v>
      </c>
      <c r="K680" s="2">
        <f t="shared" si="65"/>
        <v>9.0001332333140612E-3</v>
      </c>
    </row>
    <row r="681" spans="1:11" x14ac:dyDescent="0.25">
      <c r="A681">
        <v>713.50050929834003</v>
      </c>
      <c r="B681" t="s">
        <v>253</v>
      </c>
      <c r="C681">
        <v>950.89362853134503</v>
      </c>
      <c r="D681">
        <v>949.45188567109506</v>
      </c>
      <c r="E681">
        <v>944.55482419511395</v>
      </c>
      <c r="F681">
        <v>936.98890227706204</v>
      </c>
      <c r="G681">
        <v>933.08485520053603</v>
      </c>
      <c r="I681">
        <f t="shared" si="63"/>
        <v>942.99481917503056</v>
      </c>
      <c r="J681">
        <f t="shared" si="64"/>
        <v>7.7588165400041573</v>
      </c>
      <c r="K681" s="2">
        <f t="shared" si="65"/>
        <v>8.227846412551745E-3</v>
      </c>
    </row>
    <row r="682" spans="1:11" x14ac:dyDescent="0.25">
      <c r="A682">
        <v>743.54679910022196</v>
      </c>
      <c r="B682" t="s">
        <v>261</v>
      </c>
      <c r="C682">
        <v>1329.8146507884601</v>
      </c>
      <c r="D682">
        <v>1330.67563765923</v>
      </c>
      <c r="E682">
        <v>1324.6792126385899</v>
      </c>
      <c r="F682">
        <v>1321.4069542555501</v>
      </c>
      <c r="G682">
        <v>1318.2461090501499</v>
      </c>
      <c r="I682">
        <f t="shared" si="63"/>
        <v>1324.9645128783961</v>
      </c>
      <c r="J682">
        <f t="shared" si="64"/>
        <v>5.3388986127783715</v>
      </c>
      <c r="K682" s="2">
        <f t="shared" si="65"/>
        <v>4.0294653637024391E-3</v>
      </c>
    </row>
    <row r="683" spans="1:11" x14ac:dyDescent="0.25">
      <c r="A683">
        <v>743.54705740248596</v>
      </c>
      <c r="B683" t="s">
        <v>261</v>
      </c>
      <c r="C683">
        <v>1387.1189726304201</v>
      </c>
      <c r="E683">
        <v>1378.6818665252299</v>
      </c>
      <c r="F683">
        <v>1370.2272629827301</v>
      </c>
      <c r="I683">
        <f t="shared" si="63"/>
        <v>1378.6760340461267</v>
      </c>
      <c r="J683">
        <f t="shared" si="64"/>
        <v>8.4458563342520616</v>
      </c>
      <c r="K683" s="2">
        <f t="shared" si="65"/>
        <v>6.1260630675251783E-3</v>
      </c>
    </row>
    <row r="684" spans="1:11" x14ac:dyDescent="0.25">
      <c r="A684">
        <v>743.546827260589</v>
      </c>
      <c r="B684" t="s">
        <v>261</v>
      </c>
      <c r="C684">
        <v>1404.29696149092</v>
      </c>
      <c r="D684">
        <v>1411.2093209084101</v>
      </c>
      <c r="E684">
        <v>1404.4091586316099</v>
      </c>
      <c r="F684">
        <v>1410.7874208558201</v>
      </c>
      <c r="I684">
        <f t="shared" si="63"/>
        <v>1407.6757154716902</v>
      </c>
      <c r="J684">
        <f t="shared" si="64"/>
        <v>3.840809369220886</v>
      </c>
      <c r="K684" s="2">
        <f t="shared" si="65"/>
        <v>2.7284759742650607E-3</v>
      </c>
    </row>
    <row r="685" spans="1:11" x14ac:dyDescent="0.25">
      <c r="A685">
        <v>741.53199055018194</v>
      </c>
      <c r="B685" t="s">
        <v>262</v>
      </c>
      <c r="C685">
        <v>1055.96046785006</v>
      </c>
      <c r="D685">
        <v>1052.6074942842099</v>
      </c>
      <c r="E685">
        <v>1048.4365643492999</v>
      </c>
      <c r="F685">
        <v>1045.17141802366</v>
      </c>
      <c r="G685">
        <v>1039.70664882869</v>
      </c>
      <c r="I685">
        <f t="shared" si="63"/>
        <v>1048.376518667184</v>
      </c>
      <c r="J685">
        <f t="shared" si="64"/>
        <v>6.3415368507129175</v>
      </c>
      <c r="K685" s="2">
        <f t="shared" si="65"/>
        <v>6.0489115673584559E-3</v>
      </c>
    </row>
    <row r="686" spans="1:11" x14ac:dyDescent="0.25">
      <c r="A686">
        <v>739.51533089457405</v>
      </c>
      <c r="B686" t="s">
        <v>255</v>
      </c>
      <c r="C686">
        <v>1177.0964180659</v>
      </c>
      <c r="D686">
        <v>1172.8550209442601</v>
      </c>
      <c r="E686">
        <v>1168.7266210330799</v>
      </c>
      <c r="F686">
        <v>1161.0976524743801</v>
      </c>
      <c r="G686">
        <v>1154.8319883147601</v>
      </c>
      <c r="I686">
        <f t="shared" si="63"/>
        <v>1166.9215401664762</v>
      </c>
      <c r="J686">
        <f t="shared" si="64"/>
        <v>8.9731207387532397</v>
      </c>
      <c r="K686" s="2">
        <f t="shared" si="65"/>
        <v>7.6895664617460998E-3</v>
      </c>
    </row>
    <row r="687" spans="1:11" x14ac:dyDescent="0.25">
      <c r="A687">
        <v>737.50171510844098</v>
      </c>
      <c r="B687" t="s">
        <v>269</v>
      </c>
      <c r="C687">
        <v>948.31559347975099</v>
      </c>
      <c r="D687">
        <v>948.59199260057596</v>
      </c>
      <c r="E687">
        <v>945.412795948488</v>
      </c>
      <c r="F687">
        <v>938.70403867651396</v>
      </c>
      <c r="G687">
        <v>932.22592372627696</v>
      </c>
      <c r="I687">
        <f t="shared" si="63"/>
        <v>942.65006888632126</v>
      </c>
      <c r="J687">
        <f t="shared" si="64"/>
        <v>7.0581733454767663</v>
      </c>
      <c r="K687" s="2">
        <f t="shared" si="65"/>
        <v>7.4875858798965893E-3</v>
      </c>
    </row>
    <row r="688" spans="1:11" x14ac:dyDescent="0.25">
      <c r="A688">
        <v>769.56127919550897</v>
      </c>
      <c r="B688" t="s">
        <v>266</v>
      </c>
      <c r="C688">
        <v>1360.5920932809099</v>
      </c>
      <c r="D688">
        <v>1359.8154691897901</v>
      </c>
      <c r="E688">
        <v>1358.1086034658199</v>
      </c>
      <c r="F688">
        <v>1353.9579135537099</v>
      </c>
      <c r="G688">
        <v>1348.1961569585001</v>
      </c>
      <c r="I688">
        <f t="shared" si="63"/>
        <v>1356.1340472897459</v>
      </c>
      <c r="J688">
        <f t="shared" si="64"/>
        <v>5.1252213197561147</v>
      </c>
      <c r="K688" s="2">
        <f t="shared" si="65"/>
        <v>3.7792881389556924E-3</v>
      </c>
    </row>
    <row r="689" spans="1:11" x14ac:dyDescent="0.25">
      <c r="A689">
        <v>767.54897400003495</v>
      </c>
      <c r="B689" t="s">
        <v>264</v>
      </c>
      <c r="C689">
        <v>1307.5501677126599</v>
      </c>
      <c r="D689">
        <v>1301.5157983988099</v>
      </c>
      <c r="E689">
        <v>1304.1277298268999</v>
      </c>
      <c r="F689">
        <v>1298.2673043131799</v>
      </c>
      <c r="G689">
        <v>1291.7081127015799</v>
      </c>
      <c r="I689">
        <f t="shared" si="63"/>
        <v>1300.6338225906259</v>
      </c>
      <c r="J689">
        <f t="shared" si="64"/>
        <v>6.0433807742416077</v>
      </c>
      <c r="K689" s="2">
        <f t="shared" si="65"/>
        <v>4.6464890188725782E-3</v>
      </c>
    </row>
    <row r="690" spans="1:11" x14ac:dyDescent="0.25">
      <c r="A690">
        <v>765.53257317551004</v>
      </c>
      <c r="B690" t="s">
        <v>272</v>
      </c>
      <c r="E690">
        <v>1087.24965095264</v>
      </c>
      <c r="F690">
        <v>1082.1950105938299</v>
      </c>
      <c r="G690">
        <v>1075.9589221624699</v>
      </c>
      <c r="I690">
        <f t="shared" si="63"/>
        <v>1081.8011945696464</v>
      </c>
      <c r="J690">
        <f t="shared" si="64"/>
        <v>5.6556571191128215</v>
      </c>
      <c r="K690" s="2">
        <f t="shared" si="65"/>
        <v>5.2280004380682076E-3</v>
      </c>
    </row>
    <row r="691" spans="1:11" x14ac:dyDescent="0.25">
      <c r="A691">
        <v>765.530500778911</v>
      </c>
      <c r="B691" t="s">
        <v>272</v>
      </c>
      <c r="C691">
        <v>1246.68428008202</v>
      </c>
      <c r="D691">
        <v>1245.7488583766699</v>
      </c>
      <c r="E691">
        <v>1238.1582936320301</v>
      </c>
      <c r="F691">
        <v>1234.80626165886</v>
      </c>
      <c r="G691">
        <v>1225.5465267913601</v>
      </c>
      <c r="I691">
        <f t="shared" si="63"/>
        <v>1238.1888441081878</v>
      </c>
      <c r="J691">
        <f t="shared" si="64"/>
        <v>8.6688700622196357</v>
      </c>
      <c r="K691" s="2">
        <f t="shared" si="65"/>
        <v>7.0012503371110861E-3</v>
      </c>
    </row>
    <row r="692" spans="1:11" x14ac:dyDescent="0.25">
      <c r="A692">
        <v>763.51500036151197</v>
      </c>
      <c r="B692" t="s">
        <v>257</v>
      </c>
      <c r="C692">
        <v>1154.7913943189101</v>
      </c>
      <c r="D692">
        <v>1154.8595211357299</v>
      </c>
      <c r="E692">
        <v>1148.1651076268699</v>
      </c>
      <c r="F692">
        <v>1140.54259351612</v>
      </c>
      <c r="G692">
        <v>1134.28648904938</v>
      </c>
      <c r="I692">
        <f t="shared" si="63"/>
        <v>1146.5290211294021</v>
      </c>
      <c r="J692">
        <f t="shared" si="64"/>
        <v>9.0285343135633411</v>
      </c>
      <c r="K692" s="2">
        <f t="shared" si="65"/>
        <v>7.8746670578557845E-3</v>
      </c>
    </row>
    <row r="693" spans="1:11" x14ac:dyDescent="0.25">
      <c r="A693">
        <v>761.50333607256596</v>
      </c>
      <c r="B693" t="s">
        <v>268</v>
      </c>
      <c r="C693">
        <v>924.04515118594202</v>
      </c>
      <c r="D693">
        <v>923.40658678467105</v>
      </c>
      <c r="G693">
        <v>907.09950416279605</v>
      </c>
      <c r="I693">
        <f t="shared" si="63"/>
        <v>918.18374737780312</v>
      </c>
      <c r="J693">
        <f t="shared" si="64"/>
        <v>9.6045445941342784</v>
      </c>
      <c r="K693" s="2">
        <f t="shared" si="65"/>
        <v>1.0460373124185041E-2</v>
      </c>
    </row>
    <row r="694" spans="1:11" x14ac:dyDescent="0.25">
      <c r="A694">
        <v>761.49977590622302</v>
      </c>
      <c r="B694" t="s">
        <v>268</v>
      </c>
      <c r="C694">
        <v>948.31559347975099</v>
      </c>
      <c r="D694">
        <v>951.17038884556302</v>
      </c>
      <c r="E694">
        <v>947.98433269721295</v>
      </c>
      <c r="F694">
        <v>939.56275172263804</v>
      </c>
      <c r="G694">
        <v>933.94259621198205</v>
      </c>
      <c r="I694">
        <f t="shared" si="63"/>
        <v>944.19513259142934</v>
      </c>
      <c r="J694">
        <f t="shared" si="64"/>
        <v>7.1861653527824529</v>
      </c>
      <c r="K694" s="2">
        <f t="shared" si="65"/>
        <v>7.6108900636453923E-3</v>
      </c>
    </row>
    <row r="695" spans="1:11" x14ac:dyDescent="0.25">
      <c r="A695">
        <v>793.56269722663899</v>
      </c>
      <c r="B695" t="s">
        <v>270</v>
      </c>
      <c r="C695">
        <v>1335.8050742917901</v>
      </c>
      <c r="D695">
        <v>1334.96542341811</v>
      </c>
      <c r="E695">
        <v>1328.9707357125401</v>
      </c>
      <c r="F695">
        <v>1324.83284340298</v>
      </c>
      <c r="G695">
        <v>1320.8179411144999</v>
      </c>
      <c r="I695">
        <f t="shared" si="63"/>
        <v>1329.078403587984</v>
      </c>
      <c r="J695">
        <f t="shared" si="64"/>
        <v>6.445477390571491</v>
      </c>
      <c r="K695" s="2">
        <f t="shared" si="65"/>
        <v>4.849584022410763E-3</v>
      </c>
    </row>
    <row r="696" spans="1:11" x14ac:dyDescent="0.25">
      <c r="A696">
        <v>791.54449171265901</v>
      </c>
      <c r="B696" t="s">
        <v>265</v>
      </c>
      <c r="C696">
        <v>1312.6868758313301</v>
      </c>
      <c r="D696">
        <v>1312.6745508680001</v>
      </c>
      <c r="E696">
        <v>1307.55207264153</v>
      </c>
      <c r="F696">
        <v>1300.84293727874</v>
      </c>
      <c r="G696">
        <v>1295.98964932081</v>
      </c>
      <c r="I696">
        <f t="shared" si="63"/>
        <v>1305.949217188082</v>
      </c>
      <c r="J696">
        <f t="shared" si="64"/>
        <v>7.3902366220434796</v>
      </c>
      <c r="K696" s="2">
        <f t="shared" si="65"/>
        <v>5.6589004570605306E-3</v>
      </c>
    </row>
    <row r="697" spans="1:11" x14ac:dyDescent="0.25">
      <c r="A697">
        <v>789.53231999566594</v>
      </c>
      <c r="B697" t="s">
        <v>271</v>
      </c>
      <c r="D697">
        <v>1217.3942826626101</v>
      </c>
      <c r="E697">
        <v>1212.3925817624199</v>
      </c>
      <c r="F697">
        <v>1207.3388228062099</v>
      </c>
      <c r="G697">
        <v>1198.78859453828</v>
      </c>
      <c r="I697">
        <f t="shared" si="63"/>
        <v>1208.97857044238</v>
      </c>
      <c r="J697">
        <f t="shared" si="64"/>
        <v>7.9373393254825322</v>
      </c>
      <c r="K697" s="2">
        <f t="shared" si="65"/>
        <v>6.5653267307940475E-3</v>
      </c>
    </row>
    <row r="698" spans="1:11" x14ac:dyDescent="0.25">
      <c r="A698">
        <v>725.53548301423302</v>
      </c>
      <c r="B698" t="s">
        <v>540</v>
      </c>
      <c r="C698">
        <v>1303.2648217794199</v>
      </c>
      <c r="D698">
        <v>1301.5157983988099</v>
      </c>
      <c r="E698">
        <v>1298.13545552971</v>
      </c>
      <c r="F698">
        <v>1292.2724717789499</v>
      </c>
      <c r="G698">
        <v>1295.98964932081</v>
      </c>
      <c r="I698">
        <f t="shared" si="63"/>
        <v>1298.2356393615398</v>
      </c>
      <c r="J698">
        <f t="shared" si="64"/>
        <v>4.3779559951924849</v>
      </c>
      <c r="K698" s="2">
        <f t="shared" si="65"/>
        <v>3.372235257187611E-3</v>
      </c>
    </row>
    <row r="699" spans="1:11" x14ac:dyDescent="0.25">
      <c r="A699">
        <v>727.55053887134898</v>
      </c>
      <c r="B699" t="s">
        <v>562</v>
      </c>
      <c r="D699">
        <v>1333.2497003081101</v>
      </c>
      <c r="E699">
        <v>1331.54003956409</v>
      </c>
      <c r="F699">
        <v>1326.5513238373701</v>
      </c>
      <c r="G699">
        <v>1321.67437535623</v>
      </c>
      <c r="I699">
        <f t="shared" si="63"/>
        <v>1328.25385976645</v>
      </c>
      <c r="J699">
        <f t="shared" si="64"/>
        <v>5.2263959562413191</v>
      </c>
      <c r="K699" s="2">
        <f t="shared" si="65"/>
        <v>3.9347869519161709E-3</v>
      </c>
    </row>
    <row r="700" spans="1:11" x14ac:dyDescent="0.25">
      <c r="A700">
        <v>749.53537487982601</v>
      </c>
      <c r="B700" t="s">
        <v>274</v>
      </c>
      <c r="C700">
        <v>1279.2711394861799</v>
      </c>
      <c r="D700">
        <v>1274.07926595764</v>
      </c>
      <c r="E700">
        <v>1269.87830084694</v>
      </c>
      <c r="F700">
        <v>1266.55227752411</v>
      </c>
      <c r="G700">
        <v>1258.2326465174999</v>
      </c>
      <c r="I700">
        <f t="shared" si="63"/>
        <v>1269.6027260664739</v>
      </c>
      <c r="J700">
        <f t="shared" si="64"/>
        <v>7.9400490264668404</v>
      </c>
      <c r="K700" s="2">
        <f t="shared" si="65"/>
        <v>6.2539634355283473E-3</v>
      </c>
    </row>
    <row r="701" spans="1:11" x14ac:dyDescent="0.25">
      <c r="A701">
        <v>701.536372879591</v>
      </c>
      <c r="B701" t="s">
        <v>275</v>
      </c>
      <c r="C701">
        <v>1361.4494559520199</v>
      </c>
      <c r="D701">
        <v>1361.5275778165501</v>
      </c>
      <c r="E701">
        <v>1359.8216536051</v>
      </c>
      <c r="F701">
        <v>1355.66981670204</v>
      </c>
      <c r="G701">
        <v>1350.76926094754</v>
      </c>
      <c r="I701">
        <f t="shared" si="63"/>
        <v>1357.8475530046501</v>
      </c>
      <c r="J701">
        <f t="shared" si="64"/>
        <v>4.6167660350244333</v>
      </c>
      <c r="K701" s="2">
        <f t="shared" si="65"/>
        <v>3.4000621239169567E-3</v>
      </c>
    </row>
    <row r="702" spans="1:11" x14ac:dyDescent="0.25">
      <c r="A702">
        <v>699.52023657476502</v>
      </c>
      <c r="B702" t="s">
        <v>276</v>
      </c>
      <c r="C702">
        <v>1307.5501677126599</v>
      </c>
      <c r="D702">
        <v>1300.65764165205</v>
      </c>
      <c r="E702">
        <v>1300.70368595635</v>
      </c>
      <c r="F702">
        <v>1293.1292642952101</v>
      </c>
      <c r="G702">
        <v>1289.1322954418099</v>
      </c>
      <c r="I702">
        <f t="shared" si="63"/>
        <v>1298.2346110116159</v>
      </c>
      <c r="J702">
        <f t="shared" si="64"/>
        <v>7.2052709706958709</v>
      </c>
      <c r="K702" s="2">
        <f t="shared" si="65"/>
        <v>5.5500530563434517E-3</v>
      </c>
    </row>
    <row r="703" spans="1:11" x14ac:dyDescent="0.25">
      <c r="A703">
        <v>725.53590833809506</v>
      </c>
      <c r="B703" t="s">
        <v>277</v>
      </c>
      <c r="C703">
        <v>1326.38964795725</v>
      </c>
      <c r="D703">
        <v>1326.39352895616</v>
      </c>
      <c r="E703">
        <v>1322.1068402431599</v>
      </c>
      <c r="F703">
        <v>1316.2598063507901</v>
      </c>
      <c r="G703">
        <v>1310.5376690399701</v>
      </c>
      <c r="I703">
        <f t="shared" si="63"/>
        <v>1320.3374985094661</v>
      </c>
      <c r="J703">
        <f t="shared" si="64"/>
        <v>6.8756603110595078</v>
      </c>
      <c r="K703" s="2">
        <f t="shared" si="65"/>
        <v>5.2075021112567557E-3</v>
      </c>
    </row>
    <row r="704" spans="1:11" x14ac:dyDescent="0.25">
      <c r="A704">
        <v>751.551320114389</v>
      </c>
      <c r="B704" t="s">
        <v>279</v>
      </c>
      <c r="C704">
        <v>1346.0572165160499</v>
      </c>
      <c r="D704">
        <v>1346.11370395321</v>
      </c>
      <c r="E704">
        <v>1344.3949019085201</v>
      </c>
      <c r="F704">
        <v>1339.4027822641101</v>
      </c>
      <c r="G704">
        <v>1336.2181189248699</v>
      </c>
      <c r="I704">
        <f t="shared" si="63"/>
        <v>1342.4373447133519</v>
      </c>
      <c r="J704">
        <f t="shared" si="64"/>
        <v>4.4254507670767449</v>
      </c>
      <c r="K704" s="2">
        <f t="shared" si="65"/>
        <v>3.296579005720154E-3</v>
      </c>
    </row>
    <row r="705" spans="1:11" x14ac:dyDescent="0.25">
      <c r="A705">
        <v>747.52027811005405</v>
      </c>
      <c r="B705" t="s">
        <v>280</v>
      </c>
      <c r="C705">
        <v>1262.96579871522</v>
      </c>
      <c r="D705">
        <v>1257.75430945421</v>
      </c>
      <c r="E705">
        <v>1254.44736446558</v>
      </c>
      <c r="F705">
        <v>1247.68260426857</v>
      </c>
      <c r="G705">
        <v>1240.1952052952699</v>
      </c>
      <c r="I705">
        <f t="shared" si="63"/>
        <v>1252.60905643977</v>
      </c>
      <c r="J705">
        <f t="shared" si="64"/>
        <v>8.8810014465343485</v>
      </c>
      <c r="K705" s="2">
        <f t="shared" si="65"/>
        <v>7.0900025837082707E-3</v>
      </c>
    </row>
    <row r="706" spans="1:11" x14ac:dyDescent="0.25">
      <c r="A706">
        <v>729.56973768396097</v>
      </c>
      <c r="B706" t="s">
        <v>589</v>
      </c>
      <c r="C706">
        <v>1417.2576226041999</v>
      </c>
      <c r="D706">
        <v>1416.35540513563</v>
      </c>
      <c r="E706">
        <v>1414.7090563685999</v>
      </c>
      <c r="F706">
        <v>1411.6431061312601</v>
      </c>
      <c r="G706">
        <v>1408.42570865073</v>
      </c>
      <c r="I706">
        <f t="shared" si="63"/>
        <v>1413.6781797780836</v>
      </c>
      <c r="J706">
        <f t="shared" si="64"/>
        <v>3.6322386622122638</v>
      </c>
      <c r="K706" s="2">
        <f t="shared" si="65"/>
        <v>2.5693532758512589E-3</v>
      </c>
    </row>
    <row r="707" spans="1:11" x14ac:dyDescent="0.25">
      <c r="A707">
        <v>753.56614057738796</v>
      </c>
      <c r="B707" t="s">
        <v>463</v>
      </c>
      <c r="C707">
        <v>1393.98512750436</v>
      </c>
      <c r="D707">
        <v>1391.5078608681999</v>
      </c>
      <c r="E707">
        <v>1388.11633505586</v>
      </c>
      <c r="F707">
        <v>1384.8683565614699</v>
      </c>
      <c r="G707">
        <v>1381.6656058844101</v>
      </c>
      <c r="I707">
        <f t="shared" si="63"/>
        <v>1388.02865717486</v>
      </c>
      <c r="J707">
        <f t="shared" si="64"/>
        <v>4.9514645870860985</v>
      </c>
      <c r="K707" s="2">
        <f t="shared" si="65"/>
        <v>3.5672639476796671E-3</v>
      </c>
    </row>
    <row r="708" spans="1:11" x14ac:dyDescent="0.25">
      <c r="A708">
        <v>751.55157870272001</v>
      </c>
      <c r="B708" t="s">
        <v>281</v>
      </c>
      <c r="C708">
        <v>1368.2964052955999</v>
      </c>
      <c r="D708">
        <v>1367.5270296144299</v>
      </c>
      <c r="E708">
        <v>1364.11355928424</v>
      </c>
      <c r="F708">
        <v>1359.95136316712</v>
      </c>
      <c r="G708">
        <v>1355.92004506802</v>
      </c>
      <c r="I708">
        <f t="shared" si="63"/>
        <v>1363.1616804858818</v>
      </c>
      <c r="J708">
        <f t="shared" si="64"/>
        <v>5.2219528422034358</v>
      </c>
      <c r="K708" s="2">
        <f t="shared" si="65"/>
        <v>3.8307655775227899E-3</v>
      </c>
    </row>
    <row r="709" spans="1:11" x14ac:dyDescent="0.25">
      <c r="A709">
        <v>751.55235502862001</v>
      </c>
      <c r="B709" t="s">
        <v>281</v>
      </c>
      <c r="C709">
        <v>1376.84384401026</v>
      </c>
      <c r="D709">
        <v>1383.80384834437</v>
      </c>
      <c r="E709">
        <v>1376.96854737175</v>
      </c>
      <c r="G709">
        <v>1362.76609339879</v>
      </c>
      <c r="I709">
        <f t="shared" si="63"/>
        <v>1375.0955832812924</v>
      </c>
      <c r="J709">
        <f t="shared" si="64"/>
        <v>8.8395816498320219</v>
      </c>
      <c r="K709" s="2">
        <f t="shared" si="65"/>
        <v>6.4283397876522584E-3</v>
      </c>
    </row>
    <row r="710" spans="1:11" x14ac:dyDescent="0.25">
      <c r="A710">
        <v>775.55129569078804</v>
      </c>
      <c r="B710" t="s">
        <v>282</v>
      </c>
      <c r="C710">
        <v>1350.3339745662499</v>
      </c>
      <c r="D710">
        <v>1347.8253594908499</v>
      </c>
      <c r="E710">
        <v>1346.9692299277399</v>
      </c>
      <c r="F710">
        <v>1342.8276185823099</v>
      </c>
      <c r="G710">
        <v>1338.78936096146</v>
      </c>
      <c r="I710">
        <f t="shared" si="63"/>
        <v>1345.3491087057221</v>
      </c>
      <c r="J710">
        <f t="shared" si="64"/>
        <v>4.5550439427943727</v>
      </c>
      <c r="K710" s="2">
        <f t="shared" si="65"/>
        <v>3.3857709596109976E-3</v>
      </c>
    </row>
    <row r="711" spans="1:11" x14ac:dyDescent="0.25">
      <c r="A711">
        <v>755.58129714215204</v>
      </c>
      <c r="B711" t="s">
        <v>567</v>
      </c>
      <c r="C711">
        <v>1430.99315294489</v>
      </c>
      <c r="D711">
        <v>1430.9227143974399</v>
      </c>
      <c r="E711">
        <v>1428.4461360164801</v>
      </c>
      <c r="F711">
        <v>1426.2357580110399</v>
      </c>
      <c r="G711">
        <v>1420.4632912434099</v>
      </c>
      <c r="I711">
        <f t="shared" si="63"/>
        <v>1427.412210522652</v>
      </c>
      <c r="J711">
        <f t="shared" si="64"/>
        <v>4.3556660706077075</v>
      </c>
      <c r="K711" s="2">
        <f t="shared" si="65"/>
        <v>3.0514423503585309E-3</v>
      </c>
    </row>
    <row r="712" spans="1:11" x14ac:dyDescent="0.25">
      <c r="A712">
        <v>884.54133933342098</v>
      </c>
      <c r="B712" t="s">
        <v>288</v>
      </c>
      <c r="C712">
        <v>1002.1444972563399</v>
      </c>
      <c r="D712">
        <v>1004.98353672497</v>
      </c>
      <c r="E712">
        <v>998.25507446541405</v>
      </c>
      <c r="F712">
        <v>992.39600996429795</v>
      </c>
      <c r="G712">
        <v>986.89854167395902</v>
      </c>
      <c r="I712">
        <f t="shared" si="63"/>
        <v>996.93553201699615</v>
      </c>
      <c r="J712">
        <f t="shared" si="64"/>
        <v>7.3313253667156264</v>
      </c>
      <c r="K712" s="2">
        <f t="shared" si="65"/>
        <v>7.3538610384193221E-3</v>
      </c>
    </row>
    <row r="713" spans="1:11" x14ac:dyDescent="0.25">
      <c r="A713">
        <v>862.55650710809005</v>
      </c>
      <c r="B713" t="s">
        <v>289</v>
      </c>
      <c r="C713">
        <v>1255.2559574115</v>
      </c>
      <c r="D713">
        <v>1250.0457632699099</v>
      </c>
      <c r="E713">
        <v>1247.5948282716699</v>
      </c>
      <c r="F713">
        <v>1239.9547962552899</v>
      </c>
      <c r="G713">
        <v>1229.8305091641801</v>
      </c>
      <c r="I713">
        <f t="shared" si="63"/>
        <v>1244.5363708745099</v>
      </c>
      <c r="J713">
        <f t="shared" si="64"/>
        <v>9.8978570455374459</v>
      </c>
      <c r="K713" s="2">
        <f t="shared" si="65"/>
        <v>7.9530476386016971E-3</v>
      </c>
    </row>
    <row r="714" spans="1:11" x14ac:dyDescent="0.25">
      <c r="A714">
        <v>860.54171410766503</v>
      </c>
      <c r="B714" t="s">
        <v>286</v>
      </c>
      <c r="C714">
        <v>1174.5192360342501</v>
      </c>
      <c r="D714">
        <v>1168.57030184939</v>
      </c>
      <c r="E714">
        <v>1164.44350709122</v>
      </c>
      <c r="F714">
        <v>1158.5286760132001</v>
      </c>
      <c r="G714">
        <v>1152.2565861620401</v>
      </c>
      <c r="I714">
        <f t="shared" si="63"/>
        <v>1163.6636614300201</v>
      </c>
      <c r="J714">
        <f t="shared" si="64"/>
        <v>8.6460427486886324</v>
      </c>
      <c r="K714" s="2">
        <f t="shared" si="65"/>
        <v>7.4300186860381603E-3</v>
      </c>
    </row>
    <row r="715" spans="1:11" x14ac:dyDescent="0.25">
      <c r="A715">
        <v>888.57170253628999</v>
      </c>
      <c r="B715" t="s">
        <v>464</v>
      </c>
      <c r="C715">
        <v>1280.12666529375</v>
      </c>
      <c r="D715">
        <v>1279.23204121715</v>
      </c>
      <c r="E715">
        <v>1273.30862951982</v>
      </c>
      <c r="F715">
        <v>1269.1248890418201</v>
      </c>
      <c r="G715">
        <v>1262.5368006660699</v>
      </c>
      <c r="I715">
        <f t="shared" si="63"/>
        <v>1272.8658051477221</v>
      </c>
      <c r="J715">
        <f t="shared" si="64"/>
        <v>7.3165554065723644</v>
      </c>
      <c r="K715" s="2">
        <f t="shared" si="65"/>
        <v>5.7480964426750731E-3</v>
      </c>
    </row>
    <row r="716" spans="1:11" x14ac:dyDescent="0.25">
      <c r="A716">
        <v>886.55662257328299</v>
      </c>
      <c r="B716" t="s">
        <v>285</v>
      </c>
      <c r="C716">
        <v>1239.8076222985201</v>
      </c>
      <c r="D716">
        <v>1237.1582518426601</v>
      </c>
      <c r="E716">
        <v>1232.1586623682799</v>
      </c>
      <c r="F716">
        <v>1226.2398210236599</v>
      </c>
      <c r="G716">
        <v>1216.10111863771</v>
      </c>
      <c r="I716">
        <f t="shared" si="63"/>
        <v>1230.293095234166</v>
      </c>
      <c r="J716">
        <f t="shared" si="64"/>
        <v>9.4733596573400369</v>
      </c>
      <c r="K716" s="2">
        <f t="shared" si="65"/>
        <v>7.7000835768625845E-3</v>
      </c>
    </row>
    <row r="717" spans="1:11" x14ac:dyDescent="0.25">
      <c r="A717">
        <v>884.54127649719101</v>
      </c>
      <c r="B717" t="s">
        <v>287</v>
      </c>
      <c r="C717">
        <v>975.13317210958905</v>
      </c>
      <c r="D717">
        <v>972.729557828628</v>
      </c>
      <c r="E717">
        <v>971.30351503725899</v>
      </c>
      <c r="F717">
        <v>966.32458635396301</v>
      </c>
      <c r="G717">
        <v>961.62273896630495</v>
      </c>
      <c r="I717">
        <f t="shared" si="63"/>
        <v>969.42271405914869</v>
      </c>
      <c r="J717">
        <f t="shared" si="64"/>
        <v>5.4203313069282428</v>
      </c>
      <c r="K717" s="2">
        <f t="shared" si="65"/>
        <v>5.5912980254324068E-3</v>
      </c>
    </row>
    <row r="718" spans="1:11" x14ac:dyDescent="0.25">
      <c r="A718">
        <v>884.54272200617197</v>
      </c>
      <c r="B718" t="s">
        <v>287</v>
      </c>
      <c r="C718">
        <v>1074.9055167829599</v>
      </c>
      <c r="D718">
        <v>1070.7416385589099</v>
      </c>
      <c r="E718">
        <v>1062.2745357454</v>
      </c>
      <c r="F718">
        <v>1060.6838943344501</v>
      </c>
      <c r="G718">
        <v>1056.1148291066499</v>
      </c>
      <c r="I718">
        <f t="shared" si="63"/>
        <v>1064.9440829056739</v>
      </c>
      <c r="J718">
        <f t="shared" si="64"/>
        <v>7.6823373362994429</v>
      </c>
      <c r="K718" s="2">
        <f t="shared" si="65"/>
        <v>7.2138410453799354E-3</v>
      </c>
    </row>
    <row r="719" spans="1:11" x14ac:dyDescent="0.25">
      <c r="A719">
        <v>882.52800778401195</v>
      </c>
      <c r="B719" t="s">
        <v>290</v>
      </c>
      <c r="C719">
        <v>1098.9743316515801</v>
      </c>
      <c r="D719">
        <v>1093.94560977269</v>
      </c>
      <c r="E719">
        <v>1094.1154676057599</v>
      </c>
      <c r="F719">
        <v>1089.06889564469</v>
      </c>
      <c r="G719">
        <v>1081.97885675064</v>
      </c>
      <c r="I719">
        <f t="shared" si="63"/>
        <v>1091.616632285072</v>
      </c>
      <c r="J719">
        <f t="shared" si="64"/>
        <v>6.4261522956296107</v>
      </c>
      <c r="K719" s="2">
        <f t="shared" si="65"/>
        <v>5.8868215320041425E-3</v>
      </c>
    </row>
    <row r="720" spans="1:11" x14ac:dyDescent="0.25">
      <c r="A720">
        <v>442.33059130100901</v>
      </c>
      <c r="B720" t="s">
        <v>594</v>
      </c>
      <c r="C720">
        <v>770.64452589452799</v>
      </c>
      <c r="D720">
        <v>765.17372248574895</v>
      </c>
      <c r="E720">
        <v>765.13537757389702</v>
      </c>
      <c r="F720">
        <v>759.91856859062102</v>
      </c>
      <c r="G720">
        <v>755.71131759165098</v>
      </c>
      <c r="I720">
        <f t="shared" si="63"/>
        <v>763.31670242728921</v>
      </c>
      <c r="J720">
        <f t="shared" si="64"/>
        <v>5.6974180911947148</v>
      </c>
      <c r="K720" s="2">
        <f t="shared" si="65"/>
        <v>7.4640291154082668E-3</v>
      </c>
    </row>
    <row r="721" spans="1:11" x14ac:dyDescent="0.25">
      <c r="A721">
        <v>695.65572891183797</v>
      </c>
      <c r="B721" t="s">
        <v>591</v>
      </c>
      <c r="C721">
        <v>1703.2480067617701</v>
      </c>
      <c r="D721">
        <v>1701.7007367477399</v>
      </c>
      <c r="E721">
        <v>1707.8912974714999</v>
      </c>
      <c r="F721">
        <v>1694.6430495064501</v>
      </c>
      <c r="G721">
        <v>1694.1512084962901</v>
      </c>
      <c r="I721">
        <f t="shared" si="63"/>
        <v>1700.3268597967501</v>
      </c>
      <c r="J721">
        <f t="shared" si="64"/>
        <v>5.8754940899441408</v>
      </c>
      <c r="K721" s="2">
        <f t="shared" si="65"/>
        <v>3.4555086018263998E-3</v>
      </c>
    </row>
    <row r="722" spans="1:11" x14ac:dyDescent="0.25">
      <c r="A722">
        <v>693.64178821292796</v>
      </c>
      <c r="B722" t="s">
        <v>291</v>
      </c>
      <c r="C722">
        <v>1677.21614034716</v>
      </c>
      <c r="D722">
        <v>1673.1355481205601</v>
      </c>
      <c r="E722">
        <v>1671.5147049510299</v>
      </c>
      <c r="F722">
        <v>1668.6845499323599</v>
      </c>
      <c r="G722">
        <v>1668.1088035473299</v>
      </c>
      <c r="I722">
        <f t="shared" si="63"/>
        <v>1671.7319493796881</v>
      </c>
      <c r="J722">
        <f t="shared" si="64"/>
        <v>3.6914585277696115</v>
      </c>
      <c r="K722" s="2">
        <f t="shared" si="65"/>
        <v>2.208164131300692E-3</v>
      </c>
    </row>
    <row r="723" spans="1:11" x14ac:dyDescent="0.25">
      <c r="A723">
        <v>674.53739581343598</v>
      </c>
      <c r="B723" t="s">
        <v>572</v>
      </c>
      <c r="C723">
        <v>1020.51831147565</v>
      </c>
      <c r="D723">
        <v>1018.8896436615699</v>
      </c>
      <c r="E723">
        <v>1012.14972390157</v>
      </c>
      <c r="F723">
        <v>1007.12621813615</v>
      </c>
      <c r="G723">
        <v>999.92218251496001</v>
      </c>
      <c r="I723">
        <f t="shared" si="63"/>
        <v>1011.72121593798</v>
      </c>
      <c r="J723">
        <f t="shared" si="64"/>
        <v>8.5042645113856157</v>
      </c>
      <c r="K723" s="2">
        <f t="shared" si="65"/>
        <v>8.4057390291071444E-3</v>
      </c>
    </row>
    <row r="724" spans="1:11" x14ac:dyDescent="0.25">
      <c r="A724">
        <v>674.53587925519298</v>
      </c>
      <c r="B724" t="s">
        <v>572</v>
      </c>
      <c r="C724">
        <v>1020.51831147565</v>
      </c>
      <c r="D724">
        <v>1019.75466313943</v>
      </c>
      <c r="E724">
        <v>1012.14972390157</v>
      </c>
      <c r="F724">
        <v>1010.57412002407</v>
      </c>
      <c r="G724">
        <v>999.05956516477102</v>
      </c>
      <c r="I724">
        <f t="shared" si="63"/>
        <v>1012.4112767410982</v>
      </c>
      <c r="J724">
        <f t="shared" si="64"/>
        <v>8.6798774860399099</v>
      </c>
      <c r="K724" s="2">
        <f t="shared" si="65"/>
        <v>8.57346977996927E-3</v>
      </c>
    </row>
    <row r="725" spans="1:11" x14ac:dyDescent="0.25">
      <c r="A725">
        <v>756.61479613364497</v>
      </c>
      <c r="B725" t="s">
        <v>537</v>
      </c>
      <c r="C725">
        <v>1300.6909754743101</v>
      </c>
      <c r="D725">
        <v>1298.94709404931</v>
      </c>
      <c r="E725">
        <v>1294.71345381643</v>
      </c>
      <c r="F725">
        <v>1287.1191769525101</v>
      </c>
      <c r="G725">
        <v>1282.2649637116101</v>
      </c>
      <c r="I725">
        <f t="shared" si="63"/>
        <v>1292.7471328008342</v>
      </c>
      <c r="J725">
        <f t="shared" si="64"/>
        <v>7.8574857633609865</v>
      </c>
      <c r="K725" s="2">
        <f t="shared" si="65"/>
        <v>6.0781304897092681E-3</v>
      </c>
    </row>
    <row r="726" spans="1:11" x14ac:dyDescent="0.25">
      <c r="A726">
        <v>756.61273794432896</v>
      </c>
      <c r="B726" t="s">
        <v>537</v>
      </c>
      <c r="C726">
        <v>1328.1032536488999</v>
      </c>
      <c r="D726">
        <v>1328.10754980876</v>
      </c>
      <c r="E726">
        <v>1320.39384662208</v>
      </c>
      <c r="F726">
        <v>1317.9736749219401</v>
      </c>
      <c r="G726">
        <v>1307.9684989048901</v>
      </c>
      <c r="I726">
        <f t="shared" si="63"/>
        <v>1320.5093647813142</v>
      </c>
      <c r="J726">
        <f t="shared" si="64"/>
        <v>8.3533817745127639</v>
      </c>
      <c r="K726" s="2">
        <f t="shared" si="65"/>
        <v>6.325878480911905E-3</v>
      </c>
    </row>
    <row r="727" spans="1:11" x14ac:dyDescent="0.25">
      <c r="A727">
        <v>784.64592211459205</v>
      </c>
      <c r="B727" t="s">
        <v>533</v>
      </c>
      <c r="C727">
        <v>1364.87304330489</v>
      </c>
      <c r="D727">
        <v>1364.95714169659</v>
      </c>
      <c r="E727">
        <v>1361.5347037443701</v>
      </c>
      <c r="F727">
        <v>1360.80935225449</v>
      </c>
      <c r="I727">
        <f t="shared" si="63"/>
        <v>1363.0435602500852</v>
      </c>
      <c r="J727">
        <f t="shared" si="64"/>
        <v>2.1815235901120147</v>
      </c>
      <c r="K727" s="2">
        <f t="shared" si="65"/>
        <v>1.6004797306050575E-3</v>
      </c>
    </row>
    <row r="728" spans="1:11" x14ac:dyDescent="0.25">
      <c r="A728">
        <v>784.64560304116003</v>
      </c>
      <c r="B728" t="s">
        <v>533</v>
      </c>
      <c r="C728">
        <v>1365.7295683571999</v>
      </c>
      <c r="D728">
        <v>1364.95714169659</v>
      </c>
      <c r="E728">
        <v>1362.3931677502201</v>
      </c>
      <c r="F728">
        <v>1358.2371730539001</v>
      </c>
      <c r="G728">
        <v>1353.35119205146</v>
      </c>
      <c r="I728">
        <f t="shared" si="63"/>
        <v>1360.9336485818742</v>
      </c>
      <c r="J728">
        <f t="shared" si="64"/>
        <v>5.1498584166673931</v>
      </c>
      <c r="K728" s="2">
        <f t="shared" si="65"/>
        <v>3.7840628174883252E-3</v>
      </c>
    </row>
    <row r="729" spans="1:11" x14ac:dyDescent="0.25">
      <c r="A729">
        <v>816.70197161492695</v>
      </c>
      <c r="B729" t="s">
        <v>612</v>
      </c>
      <c r="C729">
        <v>1478.6759482679099</v>
      </c>
      <c r="D729">
        <v>1475.80344791535</v>
      </c>
      <c r="E729">
        <v>1476.12957351206</v>
      </c>
      <c r="F729">
        <v>1473.1217216181999</v>
      </c>
      <c r="G729">
        <v>1470.1678225037399</v>
      </c>
      <c r="I729">
        <f t="shared" si="63"/>
        <v>1474.779702763452</v>
      </c>
      <c r="J729">
        <f t="shared" si="64"/>
        <v>3.2430415975178462</v>
      </c>
      <c r="K729" s="2">
        <f t="shared" si="65"/>
        <v>2.1990006991830804E-3</v>
      </c>
    </row>
    <row r="730" spans="1:11" x14ac:dyDescent="0.25">
      <c r="A730">
        <v>728.583217152104</v>
      </c>
      <c r="B730" t="s">
        <v>555</v>
      </c>
      <c r="C730">
        <v>1183.1173874864501</v>
      </c>
      <c r="F730">
        <v>1168.8458740445401</v>
      </c>
      <c r="G730">
        <v>1160.00208985789</v>
      </c>
      <c r="I730">
        <f t="shared" si="63"/>
        <v>1170.6551171296267</v>
      </c>
      <c r="J730">
        <f t="shared" si="64"/>
        <v>11.663372862081046</v>
      </c>
      <c r="K730" s="2">
        <f t="shared" si="65"/>
        <v>9.9631161145725886E-3</v>
      </c>
    </row>
    <row r="731" spans="1:11" x14ac:dyDescent="0.25">
      <c r="A731">
        <v>728.58349856998598</v>
      </c>
      <c r="B731" t="s">
        <v>555</v>
      </c>
      <c r="C731">
        <v>1180.5403947024799</v>
      </c>
      <c r="D731">
        <v>1180.5747141391</v>
      </c>
      <c r="E731">
        <v>1167.86950783521</v>
      </c>
      <c r="F731">
        <v>1168.8458740445401</v>
      </c>
      <c r="G731">
        <v>1162.6146656511</v>
      </c>
      <c r="I731">
        <f t="shared" si="63"/>
        <v>1172.0890312744862</v>
      </c>
      <c r="J731">
        <f t="shared" si="64"/>
        <v>8.0857653983587898</v>
      </c>
      <c r="K731" s="2">
        <f t="shared" si="65"/>
        <v>6.8985931807301606E-3</v>
      </c>
    </row>
    <row r="732" spans="1:11" x14ac:dyDescent="0.25">
      <c r="A732">
        <v>728.583082158671</v>
      </c>
      <c r="B732" t="s">
        <v>555</v>
      </c>
      <c r="C732">
        <v>1183.9751635259399</v>
      </c>
      <c r="D732">
        <v>1177.1486002609099</v>
      </c>
      <c r="E732">
        <v>1174.7258615959499</v>
      </c>
      <c r="F732">
        <v>1167.1126890585799</v>
      </c>
      <c r="G732">
        <v>1160.00208985789</v>
      </c>
      <c r="I732">
        <f t="shared" si="63"/>
        <v>1172.5928808598539</v>
      </c>
      <c r="J732">
        <f t="shared" si="64"/>
        <v>9.2658116887604915</v>
      </c>
      <c r="K732" s="2">
        <f t="shared" si="65"/>
        <v>7.9019852840705798E-3</v>
      </c>
    </row>
    <row r="733" spans="1:11" x14ac:dyDescent="0.25">
      <c r="A733">
        <v>702.567137875497</v>
      </c>
      <c r="B733" t="s">
        <v>292</v>
      </c>
      <c r="C733">
        <v>1152.2215890013599</v>
      </c>
      <c r="D733">
        <v>1151.4360671578399</v>
      </c>
      <c r="F733">
        <v>1143.96666390115</v>
      </c>
      <c r="I733">
        <f t="shared" ref="I733:I796" si="66">AVERAGE(C733:G733)</f>
        <v>1149.2081066867834</v>
      </c>
      <c r="J733">
        <f t="shared" ref="J733:J796" si="67">STDEV(C733:G733)</f>
        <v>4.5561829416697153</v>
      </c>
      <c r="K733" s="2">
        <f t="shared" ref="K733:K796" si="68">J733/I733</f>
        <v>3.964628264592901E-3</v>
      </c>
    </row>
    <row r="734" spans="1:11" x14ac:dyDescent="0.25">
      <c r="A734">
        <v>702.56837863926899</v>
      </c>
      <c r="B734" t="s">
        <v>292</v>
      </c>
      <c r="C734">
        <v>1156.5054159346</v>
      </c>
      <c r="D734">
        <v>1153.1480410423501</v>
      </c>
      <c r="E734">
        <v>1147.3081895053599</v>
      </c>
      <c r="F734">
        <v>1145.67839425496</v>
      </c>
      <c r="G734">
        <v>1136.8511125147099</v>
      </c>
      <c r="I734">
        <f t="shared" si="66"/>
        <v>1147.898230650396</v>
      </c>
      <c r="J734">
        <f t="shared" si="67"/>
        <v>7.5656921188221258</v>
      </c>
      <c r="K734" s="2">
        <f t="shared" si="68"/>
        <v>6.5909084244649679E-3</v>
      </c>
    </row>
    <row r="735" spans="1:11" x14ac:dyDescent="0.25">
      <c r="A735">
        <v>758.62942304427997</v>
      </c>
      <c r="B735" t="s">
        <v>524</v>
      </c>
      <c r="C735">
        <v>1365.7295683571999</v>
      </c>
      <c r="F735">
        <v>1358.2371730539001</v>
      </c>
      <c r="G735">
        <v>1352.4926920780599</v>
      </c>
      <c r="I735">
        <f t="shared" si="66"/>
        <v>1358.8198111630534</v>
      </c>
      <c r="J735">
        <f t="shared" si="67"/>
        <v>6.6376444452827617</v>
      </c>
      <c r="K735" s="2">
        <f t="shared" si="68"/>
        <v>4.884859928264814E-3</v>
      </c>
    </row>
    <row r="736" spans="1:11" x14ac:dyDescent="0.25">
      <c r="A736">
        <v>758.63000089162801</v>
      </c>
      <c r="B736" t="s">
        <v>524</v>
      </c>
      <c r="C736">
        <v>1365.7295683571999</v>
      </c>
      <c r="D736">
        <v>1364.95714169659</v>
      </c>
      <c r="E736">
        <v>1359.8216536051</v>
      </c>
      <c r="F736">
        <v>1357.38034933111</v>
      </c>
      <c r="G736">
        <v>1351.6320483767499</v>
      </c>
      <c r="I736">
        <f t="shared" si="66"/>
        <v>1359.9041522733501</v>
      </c>
      <c r="J736">
        <f t="shared" si="67"/>
        <v>5.7937954930041649</v>
      </c>
      <c r="K736" s="2">
        <f t="shared" si="68"/>
        <v>4.2604440050563004E-3</v>
      </c>
    </row>
    <row r="737" spans="1:11" x14ac:dyDescent="0.25">
      <c r="A737">
        <v>786.65934996561202</v>
      </c>
      <c r="B737" t="s">
        <v>294</v>
      </c>
      <c r="C737">
        <v>1455.1719431055201</v>
      </c>
      <c r="D737">
        <v>1451.58285522403</v>
      </c>
      <c r="E737">
        <v>1446.4971693197899</v>
      </c>
      <c r="F737">
        <v>1445.24369322248</v>
      </c>
      <c r="G737">
        <v>1439.46625176268</v>
      </c>
      <c r="I737">
        <f t="shared" si="66"/>
        <v>1447.5923825268999</v>
      </c>
      <c r="J737">
        <f t="shared" si="67"/>
        <v>6.0440765532552438</v>
      </c>
      <c r="K737" s="2">
        <f t="shared" si="68"/>
        <v>4.1752613692984325E-3</v>
      </c>
    </row>
    <row r="738" spans="1:11" x14ac:dyDescent="0.25">
      <c r="A738">
        <v>784.64523206423905</v>
      </c>
      <c r="B738" t="s">
        <v>296</v>
      </c>
      <c r="C738">
        <v>1450.8118662545901</v>
      </c>
      <c r="D738">
        <v>1452.44250608728</v>
      </c>
      <c r="F738">
        <v>1443.47930490062</v>
      </c>
      <c r="I738">
        <f t="shared" si="66"/>
        <v>1448.9112257474969</v>
      </c>
      <c r="J738">
        <f t="shared" si="67"/>
        <v>4.774313524585363</v>
      </c>
      <c r="K738" s="2">
        <f t="shared" si="68"/>
        <v>3.2951042408566355E-3</v>
      </c>
    </row>
    <row r="739" spans="1:11" x14ac:dyDescent="0.25">
      <c r="A739">
        <v>814.69366118626897</v>
      </c>
      <c r="B739" t="s">
        <v>467</v>
      </c>
      <c r="C739">
        <v>1465.6300894685</v>
      </c>
      <c r="D739">
        <v>1461.9715796294499</v>
      </c>
      <c r="E739">
        <v>1462.1320076105101</v>
      </c>
      <c r="F739">
        <v>1459.2185557395501</v>
      </c>
      <c r="G739">
        <v>1456.15509317084</v>
      </c>
      <c r="I739">
        <f t="shared" si="66"/>
        <v>1461.0214651237698</v>
      </c>
      <c r="J739">
        <f t="shared" si="67"/>
        <v>3.5463889652563667</v>
      </c>
      <c r="K739" s="2">
        <f t="shared" si="68"/>
        <v>2.4273352924051228E-3</v>
      </c>
    </row>
    <row r="740" spans="1:11" x14ac:dyDescent="0.25">
      <c r="A740">
        <v>812.67677674767003</v>
      </c>
      <c r="B740" t="s">
        <v>298</v>
      </c>
      <c r="C740">
        <v>1431.8500280865701</v>
      </c>
      <c r="D740">
        <v>1428.3544175294601</v>
      </c>
      <c r="E740">
        <v>1430.1613227622699</v>
      </c>
      <c r="F740">
        <v>1425.3760715835199</v>
      </c>
      <c r="G740">
        <v>1422.1880620627401</v>
      </c>
      <c r="I740">
        <f t="shared" si="66"/>
        <v>1427.5859804049119</v>
      </c>
      <c r="J740">
        <f t="shared" si="67"/>
        <v>3.8544197336000607</v>
      </c>
      <c r="K740" s="2">
        <f t="shared" si="68"/>
        <v>2.699956280396377E-3</v>
      </c>
    </row>
    <row r="741" spans="1:11" x14ac:dyDescent="0.25">
      <c r="A741">
        <v>812.67733553814298</v>
      </c>
      <c r="B741" t="s">
        <v>298</v>
      </c>
      <c r="C741">
        <v>1432.70702422162</v>
      </c>
      <c r="D741">
        <v>1429.21075462146</v>
      </c>
      <c r="E741">
        <v>1429.30458162583</v>
      </c>
      <c r="F741">
        <v>1427.09655866347</v>
      </c>
      <c r="G741">
        <v>1422.1880620627401</v>
      </c>
      <c r="I741">
        <f t="shared" si="66"/>
        <v>1428.1013962390239</v>
      </c>
      <c r="J741">
        <f t="shared" si="67"/>
        <v>3.8687000350062291</v>
      </c>
      <c r="K741" s="2">
        <f t="shared" si="68"/>
        <v>2.7089813406769598E-3</v>
      </c>
    </row>
    <row r="742" spans="1:11" x14ac:dyDescent="0.25">
      <c r="A742">
        <v>700.55184888010103</v>
      </c>
      <c r="B742" t="s">
        <v>469</v>
      </c>
      <c r="D742">
        <v>1042.19613071606</v>
      </c>
      <c r="E742">
        <v>1037.17455714068</v>
      </c>
      <c r="F742">
        <v>1029.57379881406</v>
      </c>
      <c r="G742">
        <v>1027.5758599655201</v>
      </c>
      <c r="I742">
        <f t="shared" si="66"/>
        <v>1034.13008665908</v>
      </c>
      <c r="J742">
        <f t="shared" si="67"/>
        <v>6.7834974686053879</v>
      </c>
      <c r="K742" s="2">
        <f t="shared" si="68"/>
        <v>6.5596171662701975E-3</v>
      </c>
    </row>
    <row r="743" spans="1:11" x14ac:dyDescent="0.25">
      <c r="A743">
        <v>700.55165086738702</v>
      </c>
      <c r="B743" t="s">
        <v>469</v>
      </c>
      <c r="C743">
        <v>1046.37751575935</v>
      </c>
      <c r="D743">
        <v>1042.19613071606</v>
      </c>
      <c r="E743">
        <v>1040.6133550460399</v>
      </c>
      <c r="F743">
        <v>1033.8792265776699</v>
      </c>
      <c r="G743">
        <v>1028.4336671963299</v>
      </c>
      <c r="I743">
        <f t="shared" si="66"/>
        <v>1038.29997905909</v>
      </c>
      <c r="J743">
        <f t="shared" si="67"/>
        <v>7.1180311113814376</v>
      </c>
      <c r="K743" s="2">
        <f t="shared" si="68"/>
        <v>6.8554668736792376E-3</v>
      </c>
    </row>
    <row r="744" spans="1:11" x14ac:dyDescent="0.25">
      <c r="A744">
        <v>700.55177131271398</v>
      </c>
      <c r="B744" t="s">
        <v>469</v>
      </c>
      <c r="C744">
        <v>1044.66118627225</v>
      </c>
      <c r="E744">
        <v>1038.0354460270601</v>
      </c>
      <c r="F744">
        <v>1034.7370096715899</v>
      </c>
      <c r="G744">
        <v>1027.5758599655201</v>
      </c>
      <c r="I744">
        <f t="shared" si="66"/>
        <v>1036.252375484105</v>
      </c>
      <c r="J744">
        <f t="shared" si="67"/>
        <v>7.1055305812201084</v>
      </c>
      <c r="K744" s="2">
        <f t="shared" si="68"/>
        <v>6.8569498602120216E-3</v>
      </c>
    </row>
    <row r="745" spans="1:11" x14ac:dyDescent="0.25">
      <c r="A745">
        <v>700.5533362827</v>
      </c>
      <c r="B745" t="s">
        <v>469</v>
      </c>
      <c r="C745">
        <v>1046.37751575935</v>
      </c>
      <c r="D745">
        <v>1043.0563443322601</v>
      </c>
      <c r="E745">
        <v>1040.6133550460399</v>
      </c>
      <c r="F745">
        <v>1034.7370096715899</v>
      </c>
      <c r="G745">
        <v>1027.5758599655201</v>
      </c>
      <c r="I745">
        <f t="shared" si="66"/>
        <v>1038.4720169549521</v>
      </c>
      <c r="J745">
        <f t="shared" si="67"/>
        <v>7.4292464997153784</v>
      </c>
      <c r="K745" s="2">
        <f t="shared" si="68"/>
        <v>7.1540170350470325E-3</v>
      </c>
    </row>
    <row r="746" spans="1:11" x14ac:dyDescent="0.25">
      <c r="A746">
        <v>784.64540878633602</v>
      </c>
      <c r="B746" t="s">
        <v>536</v>
      </c>
      <c r="C746">
        <v>1379.4125325577299</v>
      </c>
      <c r="D746">
        <v>1377.8072357579999</v>
      </c>
      <c r="E746">
        <v>1373.54106070698</v>
      </c>
      <c r="F746">
        <v>1372.7957015920799</v>
      </c>
      <c r="G746">
        <v>1367.0369286104301</v>
      </c>
      <c r="I746">
        <f t="shared" si="66"/>
        <v>1374.1186918450439</v>
      </c>
      <c r="J746">
        <f t="shared" si="67"/>
        <v>4.8442088399790251</v>
      </c>
      <c r="K746" s="2">
        <f t="shared" si="68"/>
        <v>3.5253205336102764E-3</v>
      </c>
    </row>
    <row r="747" spans="1:11" x14ac:dyDescent="0.25">
      <c r="A747">
        <v>784.64498217451205</v>
      </c>
      <c r="B747" t="s">
        <v>536</v>
      </c>
      <c r="D747">
        <v>1381.2326845202001</v>
      </c>
      <c r="F747">
        <v>1373.6519307752001</v>
      </c>
      <c r="G747">
        <v>1366.1860651545801</v>
      </c>
      <c r="I747">
        <f t="shared" si="66"/>
        <v>1373.6902268166602</v>
      </c>
      <c r="J747">
        <f t="shared" si="67"/>
        <v>7.523382784596067</v>
      </c>
      <c r="K747" s="2">
        <f t="shared" si="68"/>
        <v>5.4767680789507261E-3</v>
      </c>
    </row>
    <row r="748" spans="1:11" x14ac:dyDescent="0.25">
      <c r="A748">
        <v>784.64517476548997</v>
      </c>
      <c r="B748" t="s">
        <v>536</v>
      </c>
      <c r="C748">
        <v>1381.1257544667901</v>
      </c>
      <c r="F748">
        <v>1372.7957015920799</v>
      </c>
      <c r="G748">
        <v>1367.8894239967899</v>
      </c>
      <c r="I748">
        <f t="shared" si="66"/>
        <v>1373.9369600185535</v>
      </c>
      <c r="J748">
        <f t="shared" si="67"/>
        <v>6.6915591736725597</v>
      </c>
      <c r="K748" s="2">
        <f t="shared" si="68"/>
        <v>4.8703538578525451E-3</v>
      </c>
    </row>
    <row r="749" spans="1:11" x14ac:dyDescent="0.25">
      <c r="A749">
        <v>646.51404306450002</v>
      </c>
      <c r="B749" t="s">
        <v>471</v>
      </c>
      <c r="C749">
        <v>871.46832885495598</v>
      </c>
      <c r="D749">
        <v>870.97982206355596</v>
      </c>
      <c r="E749">
        <v>868.53946587471</v>
      </c>
      <c r="F749">
        <v>862.75270990829404</v>
      </c>
      <c r="G749">
        <v>859.74666958148498</v>
      </c>
      <c r="I749">
        <f t="shared" si="66"/>
        <v>866.69739925660019</v>
      </c>
      <c r="J749">
        <f t="shared" si="67"/>
        <v>5.204981768141077</v>
      </c>
      <c r="K749" s="2">
        <f t="shared" si="68"/>
        <v>6.0055352336416271E-3</v>
      </c>
    </row>
    <row r="750" spans="1:11" x14ac:dyDescent="0.25">
      <c r="A750">
        <v>646.504623804998</v>
      </c>
      <c r="B750" t="s">
        <v>471</v>
      </c>
      <c r="C750">
        <v>871.46832885495598</v>
      </c>
      <c r="D750">
        <v>870.11693928782995</v>
      </c>
      <c r="E750">
        <v>870.27775656357301</v>
      </c>
      <c r="F750">
        <v>865.36123180243806</v>
      </c>
      <c r="G750">
        <v>859.74666958148498</v>
      </c>
      <c r="I750">
        <f t="shared" si="66"/>
        <v>867.39418521805635</v>
      </c>
      <c r="J750">
        <f t="shared" si="67"/>
        <v>4.87197123362097</v>
      </c>
      <c r="K750" s="2">
        <f t="shared" si="68"/>
        <v>5.6167902859484732E-3</v>
      </c>
    </row>
    <row r="751" spans="1:11" x14ac:dyDescent="0.25">
      <c r="A751">
        <v>698.53618120617602</v>
      </c>
      <c r="B751" t="s">
        <v>472</v>
      </c>
      <c r="C751">
        <v>948.31559347975099</v>
      </c>
      <c r="D751">
        <v>945.15199767879596</v>
      </c>
      <c r="E751">
        <v>937.64434579851502</v>
      </c>
      <c r="F751">
        <v>935.26066303721404</v>
      </c>
      <c r="G751">
        <v>924.44668856153703</v>
      </c>
      <c r="I751">
        <f t="shared" si="66"/>
        <v>938.16385771116256</v>
      </c>
      <c r="J751">
        <f t="shared" si="67"/>
        <v>9.3374380954325105</v>
      </c>
      <c r="K751" s="2">
        <f t="shared" si="68"/>
        <v>9.9528861815387434E-3</v>
      </c>
    </row>
    <row r="752" spans="1:11" x14ac:dyDescent="0.25">
      <c r="A752">
        <v>698.53732901969602</v>
      </c>
      <c r="B752" t="s">
        <v>472</v>
      </c>
      <c r="D752">
        <v>976.16178305639096</v>
      </c>
      <c r="E752">
        <v>976.51016567789395</v>
      </c>
      <c r="F752">
        <v>973.26448096134698</v>
      </c>
      <c r="G752">
        <v>967.71597114290898</v>
      </c>
      <c r="I752">
        <f t="shared" si="66"/>
        <v>973.41310020963522</v>
      </c>
      <c r="J752">
        <f t="shared" si="67"/>
        <v>4.0672037564985857</v>
      </c>
      <c r="K752" s="2">
        <f t="shared" si="68"/>
        <v>4.1782915759225646E-3</v>
      </c>
    </row>
    <row r="753" spans="1:11" x14ac:dyDescent="0.25">
      <c r="A753">
        <v>676.55171191969805</v>
      </c>
      <c r="B753" t="s">
        <v>472</v>
      </c>
      <c r="C753">
        <v>1069.7620086412501</v>
      </c>
      <c r="D753">
        <v>1067.3020986767399</v>
      </c>
      <c r="E753">
        <v>1063.14110600552</v>
      </c>
      <c r="F753">
        <v>1059.8205560665101</v>
      </c>
      <c r="G753">
        <v>1051.81722999773</v>
      </c>
      <c r="I753">
        <f t="shared" si="66"/>
        <v>1062.3685998775502</v>
      </c>
      <c r="J753">
        <f t="shared" si="67"/>
        <v>7.0253576932115624</v>
      </c>
      <c r="K753" s="2">
        <f t="shared" si="68"/>
        <v>6.6129191826841578E-3</v>
      </c>
    </row>
    <row r="754" spans="1:11" x14ac:dyDescent="0.25">
      <c r="A754">
        <v>674.53579408554799</v>
      </c>
      <c r="B754" t="s">
        <v>300</v>
      </c>
      <c r="C754">
        <v>1000.39334351613</v>
      </c>
      <c r="D754">
        <v>996.25844815094001</v>
      </c>
      <c r="E754">
        <v>990.40386136206905</v>
      </c>
      <c r="G754">
        <v>978.99383118158403</v>
      </c>
      <c r="I754">
        <f t="shared" si="66"/>
        <v>991.51237105268081</v>
      </c>
      <c r="J754">
        <f t="shared" si="67"/>
        <v>9.2976619634110804</v>
      </c>
      <c r="K754" s="2">
        <f t="shared" si="68"/>
        <v>9.3772526040596209E-3</v>
      </c>
    </row>
    <row r="755" spans="1:11" x14ac:dyDescent="0.25">
      <c r="A755">
        <v>674.53542575359802</v>
      </c>
      <c r="B755" t="s">
        <v>300</v>
      </c>
      <c r="C755">
        <v>1014.47183902816</v>
      </c>
      <c r="D755">
        <v>1017.1625929993201</v>
      </c>
      <c r="E755">
        <v>1008.6850579565501</v>
      </c>
      <c r="F755">
        <v>1001.91819019166</v>
      </c>
      <c r="G755">
        <v>1000.7835822529599</v>
      </c>
      <c r="I755">
        <f t="shared" si="66"/>
        <v>1008.6042524857299</v>
      </c>
      <c r="J755">
        <f t="shared" si="67"/>
        <v>7.3066169598778457</v>
      </c>
      <c r="K755" s="2">
        <f t="shared" si="68"/>
        <v>7.2442853000773185E-3</v>
      </c>
    </row>
    <row r="756" spans="1:11" x14ac:dyDescent="0.25">
      <c r="A756">
        <v>696.51803262177702</v>
      </c>
      <c r="B756" t="s">
        <v>300</v>
      </c>
      <c r="C756">
        <v>1022.24057273834</v>
      </c>
      <c r="D756">
        <v>1017.1625929993201</v>
      </c>
      <c r="E756">
        <v>1011.27896435096</v>
      </c>
      <c r="F756">
        <v>1004.5177518153901</v>
      </c>
      <c r="I756">
        <f t="shared" si="66"/>
        <v>1013.7999704760025</v>
      </c>
      <c r="J756">
        <f t="shared" si="67"/>
        <v>7.6390673935854938</v>
      </c>
      <c r="K756" s="2">
        <f t="shared" si="68"/>
        <v>7.5350834642447023E-3</v>
      </c>
    </row>
    <row r="757" spans="1:11" x14ac:dyDescent="0.25">
      <c r="A757">
        <v>674.53659840851003</v>
      </c>
      <c r="B757" t="s">
        <v>300</v>
      </c>
      <c r="C757">
        <v>1018.79530876505</v>
      </c>
      <c r="D757">
        <v>1016.29915726466</v>
      </c>
      <c r="E757">
        <v>1011.27896435096</v>
      </c>
      <c r="F757">
        <v>1007.9905202787299</v>
      </c>
      <c r="G757">
        <v>999.05956516477102</v>
      </c>
      <c r="I757">
        <f t="shared" si="66"/>
        <v>1010.6847031648342</v>
      </c>
      <c r="J757">
        <f t="shared" si="67"/>
        <v>7.7469287356817818</v>
      </c>
      <c r="K757" s="2">
        <f t="shared" si="68"/>
        <v>7.6650301636338536E-3</v>
      </c>
    </row>
    <row r="758" spans="1:11" x14ac:dyDescent="0.25">
      <c r="A758">
        <v>674.53644641936603</v>
      </c>
      <c r="B758" t="s">
        <v>300</v>
      </c>
      <c r="C758">
        <v>1018.79530876505</v>
      </c>
      <c r="D758">
        <v>1019.75466313943</v>
      </c>
      <c r="E758">
        <v>1009.54916443055</v>
      </c>
      <c r="F758">
        <v>1005.38724058897</v>
      </c>
      <c r="G758">
        <v>999.92218251496001</v>
      </c>
      <c r="I758">
        <f t="shared" si="66"/>
        <v>1010.6817118877922</v>
      </c>
      <c r="J758">
        <f t="shared" si="67"/>
        <v>8.5619866430496074</v>
      </c>
      <c r="K758" s="2">
        <f t="shared" si="68"/>
        <v>8.4714965575632926E-3</v>
      </c>
    </row>
    <row r="759" spans="1:11" x14ac:dyDescent="0.25">
      <c r="A759">
        <v>696.51744199157702</v>
      </c>
      <c r="B759" t="s">
        <v>300</v>
      </c>
      <c r="C759">
        <v>1017.93329059669</v>
      </c>
      <c r="D759">
        <v>1021.48384829701</v>
      </c>
      <c r="E759">
        <v>1010.41217223135</v>
      </c>
      <c r="F759">
        <v>1006.25868107698</v>
      </c>
      <c r="G759">
        <v>995.58169948992395</v>
      </c>
      <c r="I759">
        <f t="shared" si="66"/>
        <v>1010.3339383383907</v>
      </c>
      <c r="J759">
        <f t="shared" si="67"/>
        <v>10.201875319787243</v>
      </c>
      <c r="K759" s="2">
        <f t="shared" si="68"/>
        <v>1.0097528087164319E-2</v>
      </c>
    </row>
    <row r="760" spans="1:11" x14ac:dyDescent="0.25">
      <c r="A760">
        <v>674.53732258891296</v>
      </c>
      <c r="B760" t="s">
        <v>300</v>
      </c>
      <c r="C760">
        <v>1058.5533985637301</v>
      </c>
      <c r="D760">
        <v>1055.2104522347399</v>
      </c>
      <c r="E760">
        <v>1051.0446699469701</v>
      </c>
      <c r="G760">
        <v>1039.70664882869</v>
      </c>
      <c r="I760">
        <f t="shared" si="66"/>
        <v>1051.1287923935326</v>
      </c>
      <c r="J760">
        <f t="shared" si="67"/>
        <v>8.2109107096137386</v>
      </c>
      <c r="K760" s="2">
        <f t="shared" si="68"/>
        <v>7.8115172650885314E-3</v>
      </c>
    </row>
    <row r="761" spans="1:11" x14ac:dyDescent="0.25">
      <c r="A761">
        <v>694.50341288870197</v>
      </c>
      <c r="B761" t="s">
        <v>468</v>
      </c>
      <c r="C761">
        <v>900.64119717858205</v>
      </c>
      <c r="D761">
        <v>898.30953297553299</v>
      </c>
      <c r="E761">
        <v>896.05491255885602</v>
      </c>
      <c r="F761">
        <v>891.057091127082</v>
      </c>
      <c r="G761">
        <v>883.71507625126901</v>
      </c>
      <c r="I761">
        <f t="shared" si="66"/>
        <v>893.95556201826435</v>
      </c>
      <c r="J761">
        <f t="shared" si="67"/>
        <v>6.7329550632869042</v>
      </c>
      <c r="K761" s="2">
        <f t="shared" si="68"/>
        <v>7.5316440205216188E-3</v>
      </c>
    </row>
    <row r="762" spans="1:11" x14ac:dyDescent="0.25">
      <c r="A762">
        <v>688.55212683871798</v>
      </c>
      <c r="B762" t="s">
        <v>301</v>
      </c>
      <c r="C762">
        <v>1070.6173720505601</v>
      </c>
      <c r="D762">
        <v>1066.44386134613</v>
      </c>
      <c r="E762">
        <v>1062.2745357454</v>
      </c>
      <c r="F762">
        <v>1058.0991348456701</v>
      </c>
      <c r="G762">
        <v>1051.81722999773</v>
      </c>
      <c r="I762">
        <f t="shared" si="66"/>
        <v>1061.850426797098</v>
      </c>
      <c r="J762">
        <f t="shared" si="67"/>
        <v>7.2951365263641348</v>
      </c>
      <c r="K762" s="2">
        <f t="shared" si="68"/>
        <v>6.8702110412751328E-3</v>
      </c>
    </row>
    <row r="763" spans="1:11" x14ac:dyDescent="0.25">
      <c r="A763">
        <v>710.53407777559403</v>
      </c>
      <c r="B763" t="s">
        <v>301</v>
      </c>
      <c r="C763">
        <v>1087.7971980392899</v>
      </c>
      <c r="D763">
        <v>1082.7842595331001</v>
      </c>
      <c r="E763">
        <v>1079.4969506228199</v>
      </c>
      <c r="F763">
        <v>1073.5781284903901</v>
      </c>
      <c r="G763">
        <v>1069.0640559598801</v>
      </c>
      <c r="I763">
        <f t="shared" si="66"/>
        <v>1078.5441185290958</v>
      </c>
      <c r="J763">
        <f t="shared" si="67"/>
        <v>7.3999798738816329</v>
      </c>
      <c r="K763" s="2">
        <f t="shared" si="68"/>
        <v>6.8610822188466683E-3</v>
      </c>
    </row>
    <row r="764" spans="1:11" x14ac:dyDescent="0.25">
      <c r="A764">
        <v>710.53495645539203</v>
      </c>
      <c r="B764" t="s">
        <v>301</v>
      </c>
      <c r="C764">
        <v>1085.22044881689</v>
      </c>
      <c r="D764">
        <v>1081.92462841939</v>
      </c>
      <c r="E764">
        <v>1079.4969506228199</v>
      </c>
      <c r="F764">
        <v>1074.43664061292</v>
      </c>
      <c r="G764">
        <v>1067.3461248152801</v>
      </c>
      <c r="I764">
        <f t="shared" si="66"/>
        <v>1077.6849586574599</v>
      </c>
      <c r="J764">
        <f t="shared" si="67"/>
        <v>6.9907936217983941</v>
      </c>
      <c r="K764" s="2">
        <f t="shared" si="68"/>
        <v>6.4868620143935813E-3</v>
      </c>
    </row>
    <row r="765" spans="1:11" x14ac:dyDescent="0.25">
      <c r="A765">
        <v>710.53434203330596</v>
      </c>
      <c r="B765" t="s">
        <v>301</v>
      </c>
      <c r="C765">
        <v>1085.22044881689</v>
      </c>
      <c r="D765">
        <v>1087.93555016198</v>
      </c>
      <c r="E765">
        <v>1078.63598509402</v>
      </c>
      <c r="F765">
        <v>1075.2963742951099</v>
      </c>
      <c r="G765">
        <v>1066.4870988247901</v>
      </c>
      <c r="I765">
        <f t="shared" si="66"/>
        <v>1078.7150914385579</v>
      </c>
      <c r="J765">
        <f t="shared" si="67"/>
        <v>8.4934419079246339</v>
      </c>
      <c r="K765" s="2">
        <f t="shared" si="68"/>
        <v>7.8736656002447412E-3</v>
      </c>
    </row>
    <row r="766" spans="1:11" x14ac:dyDescent="0.25">
      <c r="A766">
        <v>704.58302166359601</v>
      </c>
      <c r="B766" t="s">
        <v>302</v>
      </c>
      <c r="C766">
        <v>1203.7431258468</v>
      </c>
      <c r="D766">
        <v>1199.43413921501</v>
      </c>
      <c r="E766">
        <v>1196.14378597734</v>
      </c>
      <c r="F766">
        <v>1191.9567260836</v>
      </c>
      <c r="G766">
        <v>1182.43638683483</v>
      </c>
      <c r="I766">
        <f t="shared" si="66"/>
        <v>1194.7428327915161</v>
      </c>
      <c r="J766">
        <f t="shared" si="67"/>
        <v>8.1269198276731309</v>
      </c>
      <c r="K766" s="2">
        <f t="shared" si="68"/>
        <v>6.8022335892022777E-3</v>
      </c>
    </row>
    <row r="767" spans="1:11" x14ac:dyDescent="0.25">
      <c r="A767">
        <v>724.55216279882904</v>
      </c>
      <c r="B767" t="s">
        <v>293</v>
      </c>
      <c r="C767">
        <v>977.72010846927799</v>
      </c>
      <c r="D767">
        <v>970.12417134018301</v>
      </c>
      <c r="E767">
        <v>966.98443714153802</v>
      </c>
      <c r="I767">
        <f t="shared" si="66"/>
        <v>971.60957231699967</v>
      </c>
      <c r="J767">
        <f t="shared" si="67"/>
        <v>5.519825337885286</v>
      </c>
      <c r="K767" s="2">
        <f t="shared" si="68"/>
        <v>5.6811146114196312E-3</v>
      </c>
    </row>
    <row r="768" spans="1:11" x14ac:dyDescent="0.25">
      <c r="A768">
        <v>702.56816768910403</v>
      </c>
      <c r="B768" t="s">
        <v>293</v>
      </c>
      <c r="C768">
        <v>1300.6909754743101</v>
      </c>
      <c r="D768">
        <v>1297.2315012921299</v>
      </c>
      <c r="G768">
        <v>1283.1242004214701</v>
      </c>
      <c r="I768">
        <f t="shared" si="66"/>
        <v>1293.6822257293034</v>
      </c>
      <c r="J768">
        <f t="shared" si="67"/>
        <v>9.305692569869759</v>
      </c>
      <c r="K768" s="2">
        <f t="shared" si="68"/>
        <v>7.1931826725251226E-3</v>
      </c>
    </row>
    <row r="769" spans="1:11" x14ac:dyDescent="0.25">
      <c r="A769">
        <v>702.56747517138797</v>
      </c>
      <c r="B769" t="s">
        <v>293</v>
      </c>
      <c r="C769">
        <v>1341.7898204053899</v>
      </c>
      <c r="D769">
        <v>1340.9675487858301</v>
      </c>
      <c r="E769">
        <v>1328.9707357125401</v>
      </c>
      <c r="I769">
        <f t="shared" si="66"/>
        <v>1337.2427016345866</v>
      </c>
      <c r="J769">
        <f t="shared" si="67"/>
        <v>7.1755207348114372</v>
      </c>
      <c r="K769" s="2">
        <f t="shared" si="68"/>
        <v>5.3659075693891587E-3</v>
      </c>
    </row>
    <row r="770" spans="1:11" x14ac:dyDescent="0.25">
      <c r="A770">
        <v>702.56659444703496</v>
      </c>
      <c r="B770" t="s">
        <v>293</v>
      </c>
      <c r="D770">
        <v>1121.44995876291</v>
      </c>
      <c r="E770">
        <v>1119.0411058391801</v>
      </c>
      <c r="F770">
        <v>1113.9591727762399</v>
      </c>
      <c r="G770">
        <v>1106.92557262727</v>
      </c>
      <c r="I770">
        <f t="shared" si="66"/>
        <v>1115.3439525014001</v>
      </c>
      <c r="J770">
        <f t="shared" si="67"/>
        <v>6.4223305702584828</v>
      </c>
      <c r="K770" s="2">
        <f t="shared" si="68"/>
        <v>5.7581614674603451E-3</v>
      </c>
    </row>
    <row r="771" spans="1:11" x14ac:dyDescent="0.25">
      <c r="A771">
        <v>702.56584911896095</v>
      </c>
      <c r="B771" t="s">
        <v>293</v>
      </c>
      <c r="C771">
        <v>1131.62759397068</v>
      </c>
      <c r="D771">
        <v>1128.29703830275</v>
      </c>
      <c r="E771">
        <v>1125.8892965340201</v>
      </c>
      <c r="F771">
        <v>1121.68653293435</v>
      </c>
      <c r="G771">
        <v>1117.20112619374</v>
      </c>
      <c r="I771">
        <f t="shared" si="66"/>
        <v>1124.940317587108</v>
      </c>
      <c r="J771">
        <f t="shared" si="67"/>
        <v>5.6429158779944286</v>
      </c>
      <c r="K771" s="2">
        <f t="shared" si="68"/>
        <v>5.0161913390196168E-3</v>
      </c>
    </row>
    <row r="772" spans="1:11" x14ac:dyDescent="0.25">
      <c r="A772">
        <v>724.54942160281996</v>
      </c>
      <c r="B772" t="s">
        <v>293</v>
      </c>
      <c r="C772">
        <v>1155.64865054795</v>
      </c>
      <c r="D772">
        <v>1153.1480410423501</v>
      </c>
      <c r="E772">
        <v>1145.5961929319801</v>
      </c>
      <c r="F772">
        <v>1139.68611866179</v>
      </c>
      <c r="G772">
        <v>1141.12545235467</v>
      </c>
      <c r="I772">
        <f t="shared" si="66"/>
        <v>1147.0408911077479</v>
      </c>
      <c r="J772">
        <f t="shared" si="67"/>
        <v>7.1162323088907664</v>
      </c>
      <c r="K772" s="2">
        <f t="shared" si="68"/>
        <v>6.203991822835808E-3</v>
      </c>
    </row>
    <row r="773" spans="1:11" x14ac:dyDescent="0.25">
      <c r="A773">
        <v>724.549985842208</v>
      </c>
      <c r="B773" t="s">
        <v>293</v>
      </c>
      <c r="C773">
        <v>1157.3626721636299</v>
      </c>
      <c r="D773">
        <v>1144.5856015173899</v>
      </c>
      <c r="E773">
        <v>1147.3081895053599</v>
      </c>
      <c r="F773">
        <v>1145.67839425496</v>
      </c>
      <c r="G773">
        <v>1139.4148986886701</v>
      </c>
      <c r="I773">
        <f t="shared" si="66"/>
        <v>1146.8699512260021</v>
      </c>
      <c r="J773">
        <f t="shared" si="67"/>
        <v>6.5670601376354751</v>
      </c>
      <c r="K773" s="2">
        <f t="shared" si="68"/>
        <v>5.7260721938135169E-3</v>
      </c>
    </row>
    <row r="774" spans="1:11" x14ac:dyDescent="0.25">
      <c r="A774">
        <v>724.54963102284603</v>
      </c>
      <c r="B774" t="s">
        <v>293</v>
      </c>
      <c r="D774">
        <v>1149.7226118998999</v>
      </c>
      <c r="E774">
        <v>1153.30624842201</v>
      </c>
      <c r="F774">
        <v>1144.82143165868</v>
      </c>
      <c r="G774">
        <v>1139.4148986886701</v>
      </c>
      <c r="I774">
        <f t="shared" si="66"/>
        <v>1146.816297667315</v>
      </c>
      <c r="J774">
        <f t="shared" si="67"/>
        <v>6.0367298114786401</v>
      </c>
      <c r="K774" s="2">
        <f t="shared" si="68"/>
        <v>5.2639030538349238E-3</v>
      </c>
    </row>
    <row r="775" spans="1:11" x14ac:dyDescent="0.25">
      <c r="A775">
        <v>724.54992456838897</v>
      </c>
      <c r="B775" t="s">
        <v>293</v>
      </c>
      <c r="D775">
        <v>1170.28169470955</v>
      </c>
      <c r="E775">
        <v>1167.86950783521</v>
      </c>
      <c r="F775">
        <v>1161.0976524743801</v>
      </c>
      <c r="G775">
        <v>1153.1157327451201</v>
      </c>
      <c r="I775">
        <f t="shared" si="66"/>
        <v>1163.0911469410651</v>
      </c>
      <c r="J775">
        <f t="shared" si="67"/>
        <v>7.7032378174142178</v>
      </c>
      <c r="K775" s="2">
        <f t="shared" si="68"/>
        <v>6.6230732111354886E-3</v>
      </c>
    </row>
    <row r="776" spans="1:11" x14ac:dyDescent="0.25">
      <c r="A776">
        <v>702.56837718987697</v>
      </c>
      <c r="B776" t="s">
        <v>293</v>
      </c>
      <c r="C776">
        <v>1196.0093182820499</v>
      </c>
      <c r="D776">
        <v>1198.57817092295</v>
      </c>
      <c r="E776">
        <v>1193.5763278624499</v>
      </c>
      <c r="F776">
        <v>1185.11201980393</v>
      </c>
      <c r="G776">
        <v>1182.43638683483</v>
      </c>
      <c r="I776">
        <f t="shared" si="66"/>
        <v>1191.1424447412419</v>
      </c>
      <c r="J776">
        <f t="shared" si="67"/>
        <v>7.018934002995163</v>
      </c>
      <c r="K776" s="2">
        <f t="shared" si="68"/>
        <v>5.892606744040527E-3</v>
      </c>
    </row>
    <row r="777" spans="1:11" x14ac:dyDescent="0.25">
      <c r="A777">
        <v>702.56628487985404</v>
      </c>
      <c r="B777" t="s">
        <v>293</v>
      </c>
      <c r="C777">
        <v>1391.40576235103</v>
      </c>
      <c r="D777">
        <v>1389.7942241272599</v>
      </c>
      <c r="E777">
        <v>1389.8336494714699</v>
      </c>
      <c r="F777">
        <v>1377.08406676814</v>
      </c>
      <c r="I777">
        <f t="shared" si="66"/>
        <v>1387.029425679475</v>
      </c>
      <c r="J777">
        <f t="shared" si="67"/>
        <v>6.6725874059600923</v>
      </c>
      <c r="K777" s="2">
        <f t="shared" si="68"/>
        <v>4.8107035672234127E-3</v>
      </c>
    </row>
    <row r="778" spans="1:11" x14ac:dyDescent="0.25">
      <c r="A778">
        <v>702.56160239742405</v>
      </c>
      <c r="B778" t="s">
        <v>293</v>
      </c>
      <c r="C778">
        <v>1541.41427468816</v>
      </c>
      <c r="D778">
        <v>1536.65732873767</v>
      </c>
      <c r="E778">
        <v>1541.36922465924</v>
      </c>
      <c r="G778">
        <v>1538.0801954239801</v>
      </c>
      <c r="I778">
        <f t="shared" si="66"/>
        <v>1539.3802558772627</v>
      </c>
      <c r="J778">
        <f t="shared" si="67"/>
        <v>2.3942792045822037</v>
      </c>
      <c r="K778" s="2">
        <f t="shared" si="68"/>
        <v>1.5553526787426221E-3</v>
      </c>
    </row>
    <row r="779" spans="1:11" x14ac:dyDescent="0.25">
      <c r="A779">
        <v>722.53326036828696</v>
      </c>
      <c r="B779" t="s">
        <v>470</v>
      </c>
      <c r="C779">
        <v>1047.23549604391</v>
      </c>
      <c r="D779">
        <v>1045.6333205389201</v>
      </c>
      <c r="E779">
        <v>1039.7546619935799</v>
      </c>
      <c r="F779">
        <v>1036.4502519069599</v>
      </c>
      <c r="G779">
        <v>1027.5758599655201</v>
      </c>
      <c r="I779">
        <f t="shared" si="66"/>
        <v>1039.3299180897779</v>
      </c>
      <c r="J779">
        <f t="shared" si="67"/>
        <v>7.887677293117167</v>
      </c>
      <c r="K779" s="2">
        <f t="shared" si="68"/>
        <v>7.589194880114886E-3</v>
      </c>
    </row>
    <row r="780" spans="1:11" x14ac:dyDescent="0.25">
      <c r="A780">
        <v>722.53327907586595</v>
      </c>
      <c r="B780" t="s">
        <v>470</v>
      </c>
      <c r="C780">
        <v>1048.09433713712</v>
      </c>
      <c r="D780">
        <v>1045.6333205389201</v>
      </c>
      <c r="E780">
        <v>1037.17455714068</v>
      </c>
      <c r="F780">
        <v>1033.02095423059</v>
      </c>
      <c r="G780">
        <v>1028.4336671963299</v>
      </c>
      <c r="I780">
        <f t="shared" si="66"/>
        <v>1038.471367248728</v>
      </c>
      <c r="J780">
        <f t="shared" si="67"/>
        <v>8.3072147147875111</v>
      </c>
      <c r="K780" s="2">
        <f t="shared" si="68"/>
        <v>7.9994643827265201E-3</v>
      </c>
    </row>
    <row r="781" spans="1:11" x14ac:dyDescent="0.25">
      <c r="A781">
        <v>722.53323569352597</v>
      </c>
      <c r="B781" t="s">
        <v>470</v>
      </c>
      <c r="C781">
        <v>1045.5197814201299</v>
      </c>
      <c r="D781">
        <v>1043.9154585558799</v>
      </c>
      <c r="E781">
        <v>1039.7546619935799</v>
      </c>
      <c r="F781">
        <v>1035.5939365725001</v>
      </c>
      <c r="G781">
        <v>1029.2907489065001</v>
      </c>
      <c r="I781">
        <f t="shared" si="66"/>
        <v>1038.814917489718</v>
      </c>
      <c r="J781">
        <f t="shared" si="67"/>
        <v>6.5753012192621005</v>
      </c>
      <c r="K781" s="2">
        <f t="shared" si="68"/>
        <v>6.3296176330921638E-3</v>
      </c>
    </row>
    <row r="782" spans="1:11" x14ac:dyDescent="0.25">
      <c r="A782">
        <v>722.53350131469301</v>
      </c>
      <c r="B782" t="s">
        <v>470</v>
      </c>
      <c r="C782">
        <v>1047.23549604391</v>
      </c>
      <c r="D782">
        <v>1045.6333205389201</v>
      </c>
      <c r="E782">
        <v>1042.33330295719</v>
      </c>
      <c r="F782">
        <v>1034.7370096715899</v>
      </c>
      <c r="G782">
        <v>1029.2907489065001</v>
      </c>
      <c r="I782">
        <f t="shared" si="66"/>
        <v>1039.8459756236221</v>
      </c>
      <c r="J782">
        <f t="shared" si="67"/>
        <v>7.6124817671975578</v>
      </c>
      <c r="K782" s="2">
        <f t="shared" si="68"/>
        <v>7.320778216824044E-3</v>
      </c>
    </row>
    <row r="783" spans="1:11" x14ac:dyDescent="0.25">
      <c r="A783">
        <v>700.55213352928604</v>
      </c>
      <c r="B783" t="s">
        <v>470</v>
      </c>
      <c r="D783">
        <v>1053.4788906752999</v>
      </c>
      <c r="E783">
        <v>1051.0446699469701</v>
      </c>
      <c r="F783">
        <v>1046.03804357741</v>
      </c>
      <c r="G783">
        <v>1039.70664882869</v>
      </c>
      <c r="I783">
        <f t="shared" si="66"/>
        <v>1047.5670632570925</v>
      </c>
      <c r="J783">
        <f t="shared" si="67"/>
        <v>6.0873493925036595</v>
      </c>
      <c r="K783" s="2">
        <f t="shared" si="68"/>
        <v>5.8109400400360913E-3</v>
      </c>
    </row>
    <row r="784" spans="1:11" x14ac:dyDescent="0.25">
      <c r="A784">
        <v>722.53148672453199</v>
      </c>
      <c r="B784" t="s">
        <v>470</v>
      </c>
      <c r="C784">
        <v>1057.68744639909</v>
      </c>
      <c r="D784">
        <v>1054.34381690546</v>
      </c>
      <c r="E784">
        <v>1051.0446699469701</v>
      </c>
      <c r="F784">
        <v>1050.35707343528</v>
      </c>
      <c r="I784">
        <f t="shared" si="66"/>
        <v>1053.3582516716999</v>
      </c>
      <c r="J784">
        <f t="shared" si="67"/>
        <v>3.3701135995405114</v>
      </c>
      <c r="K784" s="2">
        <f t="shared" si="68"/>
        <v>3.1993992492032751E-3</v>
      </c>
    </row>
    <row r="785" spans="1:11" x14ac:dyDescent="0.25">
      <c r="A785">
        <v>716.58245851131505</v>
      </c>
      <c r="B785" t="s">
        <v>474</v>
      </c>
      <c r="C785">
        <v>1191.69952038272</v>
      </c>
      <c r="D785">
        <v>1186.57525048106</v>
      </c>
      <c r="E785">
        <v>1182.4397625147601</v>
      </c>
      <c r="F785">
        <v>1176.5590756404799</v>
      </c>
      <c r="G785">
        <v>1169.53049315116</v>
      </c>
      <c r="I785">
        <f t="shared" si="66"/>
        <v>1181.360820434036</v>
      </c>
      <c r="J785">
        <f t="shared" si="67"/>
        <v>8.6350522586748966</v>
      </c>
      <c r="K785" s="2">
        <f t="shared" si="68"/>
        <v>7.3094114087026768E-3</v>
      </c>
    </row>
    <row r="786" spans="1:11" x14ac:dyDescent="0.25">
      <c r="A786">
        <v>752.57816944335002</v>
      </c>
      <c r="B786" t="s">
        <v>475</v>
      </c>
      <c r="C786">
        <v>1121.3478511997</v>
      </c>
      <c r="D786">
        <v>1118.8775033659299</v>
      </c>
      <c r="E786">
        <v>1113.03478736736</v>
      </c>
      <c r="G786">
        <v>1101.75415321678</v>
      </c>
      <c r="I786">
        <f t="shared" si="66"/>
        <v>1113.7535737874425</v>
      </c>
      <c r="J786">
        <f t="shared" si="67"/>
        <v>8.7260233724371261</v>
      </c>
      <c r="K786" s="2">
        <f t="shared" si="68"/>
        <v>7.8347882133058544E-3</v>
      </c>
    </row>
    <row r="787" spans="1:11" x14ac:dyDescent="0.25">
      <c r="A787">
        <v>730.598717530606</v>
      </c>
      <c r="B787" t="s">
        <v>475</v>
      </c>
      <c r="C787">
        <v>1283.5510343436999</v>
      </c>
      <c r="D787">
        <v>1280.08871118569</v>
      </c>
      <c r="G787">
        <v>1258.2326465174999</v>
      </c>
      <c r="I787">
        <f t="shared" si="66"/>
        <v>1273.95746401563</v>
      </c>
      <c r="J787">
        <f t="shared" si="67"/>
        <v>13.727684962321421</v>
      </c>
      <c r="K787" s="2">
        <f t="shared" si="68"/>
        <v>1.0775622695478786E-2</v>
      </c>
    </row>
    <row r="788" spans="1:11" x14ac:dyDescent="0.25">
      <c r="A788">
        <v>730.59844394269805</v>
      </c>
      <c r="B788" t="s">
        <v>475</v>
      </c>
      <c r="C788">
        <v>1281.83867093822</v>
      </c>
      <c r="D788">
        <v>1280.08871118569</v>
      </c>
      <c r="E788">
        <v>1277.58938390599</v>
      </c>
      <c r="F788">
        <v>1270.8447117962301</v>
      </c>
      <c r="G788">
        <v>1257.3713131362099</v>
      </c>
      <c r="I788">
        <f t="shared" si="66"/>
        <v>1273.5465581924682</v>
      </c>
      <c r="J788">
        <f t="shared" si="67"/>
        <v>9.960445094268735</v>
      </c>
      <c r="K788" s="2">
        <f t="shared" si="68"/>
        <v>7.82102941599991E-3</v>
      </c>
    </row>
    <row r="789" spans="1:11" x14ac:dyDescent="0.25">
      <c r="A789">
        <v>730.59703367422298</v>
      </c>
      <c r="B789" t="s">
        <v>475</v>
      </c>
      <c r="C789">
        <v>1297.26116497198</v>
      </c>
      <c r="D789">
        <v>1298.0886970571</v>
      </c>
      <c r="E789">
        <v>1293.0036496103301</v>
      </c>
      <c r="F789">
        <v>1287.1191769525101</v>
      </c>
      <c r="G789">
        <v>1280.5515847357401</v>
      </c>
      <c r="I789">
        <f t="shared" si="66"/>
        <v>1291.2048546655321</v>
      </c>
      <c r="J789">
        <f t="shared" si="67"/>
        <v>7.3737162683591908</v>
      </c>
      <c r="K789" s="2">
        <f t="shared" si="68"/>
        <v>5.7107253289171104E-3</v>
      </c>
    </row>
    <row r="790" spans="1:11" x14ac:dyDescent="0.25">
      <c r="A790">
        <v>730.60033458149599</v>
      </c>
      <c r="B790" t="s">
        <v>475</v>
      </c>
      <c r="C790">
        <v>1387.1189726304201</v>
      </c>
      <c r="D790">
        <v>1390.6507455893</v>
      </c>
      <c r="E790">
        <v>1388.97729591898</v>
      </c>
      <c r="G790">
        <v>1370.45017401684</v>
      </c>
      <c r="I790">
        <f t="shared" si="66"/>
        <v>1384.299297038885</v>
      </c>
      <c r="J790">
        <f t="shared" si="67"/>
        <v>9.3447552336764943</v>
      </c>
      <c r="K790" s="2">
        <f t="shared" si="68"/>
        <v>6.7505309391297048E-3</v>
      </c>
    </row>
    <row r="791" spans="1:11" x14ac:dyDescent="0.25">
      <c r="A791">
        <v>744.61477051622103</v>
      </c>
      <c r="B791" t="s">
        <v>303</v>
      </c>
      <c r="C791">
        <v>1328.9588929392501</v>
      </c>
      <c r="D791">
        <v>1328.10754980876</v>
      </c>
      <c r="E791">
        <v>1325.54111153449</v>
      </c>
      <c r="F791">
        <v>1321.4069542555501</v>
      </c>
      <c r="G791">
        <v>1313.10658650292</v>
      </c>
      <c r="I791">
        <f t="shared" si="66"/>
        <v>1323.4242190081939</v>
      </c>
      <c r="J791">
        <f t="shared" si="67"/>
        <v>6.472448039086073</v>
      </c>
      <c r="K791" s="2">
        <f t="shared" si="68"/>
        <v>4.8906827804138893E-3</v>
      </c>
    </row>
    <row r="792" spans="1:11" x14ac:dyDescent="0.25">
      <c r="A792">
        <v>775.65583601421395</v>
      </c>
      <c r="B792" t="s">
        <v>305</v>
      </c>
      <c r="C792">
        <v>1334.9508577077499</v>
      </c>
      <c r="D792">
        <v>1336.68241999355</v>
      </c>
      <c r="E792">
        <v>1335.8238416727099</v>
      </c>
      <c r="F792">
        <v>1323.1202098326701</v>
      </c>
      <c r="G792">
        <v>1325.09595354218</v>
      </c>
      <c r="I792">
        <f t="shared" si="66"/>
        <v>1331.134656549772</v>
      </c>
      <c r="J792">
        <f t="shared" si="67"/>
        <v>6.4812579376734369</v>
      </c>
      <c r="K792" s="2">
        <f t="shared" si="68"/>
        <v>4.8689724257292661E-3</v>
      </c>
    </row>
    <row r="793" spans="1:11" x14ac:dyDescent="0.25">
      <c r="A793">
        <v>758.62937787187798</v>
      </c>
      <c r="B793" t="s">
        <v>305</v>
      </c>
      <c r="C793">
        <v>1430.99315294489</v>
      </c>
      <c r="D793">
        <v>1432.6349123094201</v>
      </c>
      <c r="F793">
        <v>1434.01183321746</v>
      </c>
      <c r="I793">
        <f t="shared" si="66"/>
        <v>1432.5466328239233</v>
      </c>
      <c r="J793">
        <f t="shared" si="67"/>
        <v>1.5112751561745841</v>
      </c>
      <c r="K793" s="2">
        <f t="shared" si="68"/>
        <v>1.0549570405226296E-3</v>
      </c>
    </row>
    <row r="794" spans="1:11" x14ac:dyDescent="0.25">
      <c r="A794">
        <v>778.59742384353297</v>
      </c>
      <c r="B794" t="s">
        <v>477</v>
      </c>
      <c r="C794">
        <v>1142.79007906785</v>
      </c>
      <c r="D794">
        <v>1141.1641303726699</v>
      </c>
      <c r="E794">
        <v>1135.3189637401599</v>
      </c>
      <c r="F794">
        <v>1130.26468301208</v>
      </c>
      <c r="G794">
        <v>1120.6166196535901</v>
      </c>
      <c r="I794">
        <f t="shared" si="66"/>
        <v>1134.03089516927</v>
      </c>
      <c r="J794">
        <f t="shared" si="67"/>
        <v>8.9915600607321817</v>
      </c>
      <c r="K794" s="2">
        <f t="shared" si="68"/>
        <v>7.9288492924084446E-3</v>
      </c>
    </row>
    <row r="795" spans="1:11" x14ac:dyDescent="0.25">
      <c r="A795">
        <v>772.64436691889102</v>
      </c>
      <c r="B795" t="s">
        <v>582</v>
      </c>
      <c r="C795">
        <v>1399.13244569177</v>
      </c>
      <c r="D795">
        <v>1395.7937547484901</v>
      </c>
      <c r="E795">
        <v>1396.6936749352999</v>
      </c>
      <c r="F795">
        <v>1390.94561800221</v>
      </c>
      <c r="G795">
        <v>1387.68382638458</v>
      </c>
      <c r="I795">
        <f t="shared" si="66"/>
        <v>1394.0498639524699</v>
      </c>
      <c r="J795">
        <f t="shared" si="67"/>
        <v>4.6375183555845298</v>
      </c>
      <c r="K795" s="2">
        <f t="shared" si="68"/>
        <v>3.3266517041478268E-3</v>
      </c>
    </row>
    <row r="796" spans="1:11" x14ac:dyDescent="0.25">
      <c r="A796">
        <v>772.64514557620396</v>
      </c>
      <c r="B796" t="s">
        <v>582</v>
      </c>
      <c r="C796">
        <v>1399.13244569177</v>
      </c>
      <c r="D796">
        <v>1398.3632025878901</v>
      </c>
      <c r="E796">
        <v>1392.4081661547</v>
      </c>
      <c r="F796">
        <v>1395.2569877041899</v>
      </c>
      <c r="I796">
        <f t="shared" si="66"/>
        <v>1396.2902005346375</v>
      </c>
      <c r="J796">
        <f t="shared" si="67"/>
        <v>3.0829323014543206</v>
      </c>
      <c r="K796" s="2">
        <f t="shared" si="68"/>
        <v>2.2079452396599722E-3</v>
      </c>
    </row>
    <row r="797" spans="1:11" x14ac:dyDescent="0.25">
      <c r="A797">
        <v>770.62969464179298</v>
      </c>
      <c r="B797" t="s">
        <v>478</v>
      </c>
      <c r="C797">
        <v>1329.8146507884601</v>
      </c>
      <c r="D797">
        <v>1329.82040501553</v>
      </c>
      <c r="E797">
        <v>1324.6792126385899</v>
      </c>
      <c r="F797">
        <v>1319.6900910388799</v>
      </c>
      <c r="G797">
        <v>1313.9634319736699</v>
      </c>
      <c r="I797">
        <f t="shared" ref="I797:I860" si="69">AVERAGE(C797:G797)</f>
        <v>1323.5935582910258</v>
      </c>
      <c r="J797">
        <f t="shared" ref="J797:J860" si="70">STDEV(C797:G797)</f>
        <v>6.8306413833419128</v>
      </c>
      <c r="K797" s="2">
        <f t="shared" ref="K797:K860" si="71">J797/I797</f>
        <v>5.1606789263626968E-3</v>
      </c>
    </row>
    <row r="798" spans="1:11" x14ac:dyDescent="0.25">
      <c r="A798">
        <v>770.63052476047994</v>
      </c>
      <c r="B798" t="s">
        <v>478</v>
      </c>
      <c r="C798">
        <v>1343.4966598978499</v>
      </c>
      <c r="D798">
        <v>1341.82457454429</v>
      </c>
      <c r="E798">
        <v>1339.2519903576599</v>
      </c>
      <c r="F798">
        <v>1334.2670992242099</v>
      </c>
      <c r="G798">
        <v>1331.9411416554401</v>
      </c>
      <c r="I798">
        <f t="shared" si="69"/>
        <v>1338.1562931358899</v>
      </c>
      <c r="J798">
        <f t="shared" si="70"/>
        <v>4.9226592217225855</v>
      </c>
      <c r="K798" s="2">
        <f t="shared" si="71"/>
        <v>3.6786877937752889E-3</v>
      </c>
    </row>
    <row r="799" spans="1:11" x14ac:dyDescent="0.25">
      <c r="A799">
        <v>810.66132862654104</v>
      </c>
      <c r="B799" t="s">
        <v>306</v>
      </c>
      <c r="C799">
        <v>1375.9883669420799</v>
      </c>
      <c r="D799">
        <v>1373.52387843155</v>
      </c>
      <c r="E799">
        <v>1370.11066584946</v>
      </c>
      <c r="F799">
        <v>1368.5190309080101</v>
      </c>
      <c r="G799">
        <v>1363.62262139923</v>
      </c>
      <c r="I799">
        <f t="shared" si="69"/>
        <v>1370.352912706066</v>
      </c>
      <c r="J799">
        <f t="shared" si="70"/>
        <v>4.7574151369743332</v>
      </c>
      <c r="K799" s="2">
        <f t="shared" si="71"/>
        <v>3.4716714890471248E-3</v>
      </c>
    </row>
    <row r="800" spans="1:11" x14ac:dyDescent="0.25">
      <c r="A800">
        <v>810.66210244677097</v>
      </c>
      <c r="B800" t="s">
        <v>306</v>
      </c>
      <c r="C800">
        <v>1375.9883669420799</v>
      </c>
      <c r="D800">
        <v>1374.3802150545901</v>
      </c>
      <c r="E800">
        <v>1371.8248864669799</v>
      </c>
      <c r="G800">
        <v>1363.62262139923</v>
      </c>
      <c r="I800">
        <f t="shared" si="69"/>
        <v>1371.4540224657198</v>
      </c>
      <c r="J800">
        <f t="shared" si="70"/>
        <v>5.4951877635225959</v>
      </c>
      <c r="K800" s="2">
        <f t="shared" si="71"/>
        <v>4.0068333852292526E-3</v>
      </c>
    </row>
    <row r="801" spans="1:11" x14ac:dyDescent="0.25">
      <c r="A801">
        <v>810.66059558833103</v>
      </c>
      <c r="B801" t="s">
        <v>306</v>
      </c>
      <c r="C801">
        <v>1375.9883669420799</v>
      </c>
      <c r="D801">
        <v>1373.52387843155</v>
      </c>
      <c r="E801">
        <v>1370.11066584946</v>
      </c>
      <c r="F801">
        <v>1370.2272629827301</v>
      </c>
      <c r="G801">
        <v>1364.47839319484</v>
      </c>
      <c r="I801">
        <f t="shared" si="69"/>
        <v>1370.8657134801319</v>
      </c>
      <c r="J801">
        <f t="shared" si="70"/>
        <v>4.3325222385255096</v>
      </c>
      <c r="K801" s="2">
        <f t="shared" si="71"/>
        <v>3.1604278930624091E-3</v>
      </c>
    </row>
    <row r="802" spans="1:11" x14ac:dyDescent="0.25">
      <c r="A802">
        <v>808.64551358445101</v>
      </c>
      <c r="B802" t="s">
        <v>295</v>
      </c>
      <c r="C802">
        <v>1325.5324738454799</v>
      </c>
      <c r="D802">
        <v>1323.8231031918201</v>
      </c>
      <c r="E802">
        <v>1320.39384662208</v>
      </c>
      <c r="F802">
        <v>1315.40330772068</v>
      </c>
      <c r="G802">
        <v>1309.6812368829201</v>
      </c>
      <c r="I802">
        <f t="shared" si="69"/>
        <v>1318.9667936525959</v>
      </c>
      <c r="J802">
        <f t="shared" si="70"/>
        <v>6.4739550396866701</v>
      </c>
      <c r="K802" s="2">
        <f t="shared" si="71"/>
        <v>4.9083533193117306E-3</v>
      </c>
    </row>
    <row r="803" spans="1:11" x14ac:dyDescent="0.25">
      <c r="A803">
        <v>808.64366325217895</v>
      </c>
      <c r="B803" t="s">
        <v>295</v>
      </c>
      <c r="C803">
        <v>1352.0451413851599</v>
      </c>
      <c r="D803">
        <v>1347.8253594908499</v>
      </c>
      <c r="E803">
        <v>1346.9692299277399</v>
      </c>
      <c r="F803">
        <v>1343.68258172315</v>
      </c>
      <c r="G803">
        <v>1342.21402309669</v>
      </c>
      <c r="I803">
        <f t="shared" si="69"/>
        <v>1346.5472671247178</v>
      </c>
      <c r="J803">
        <f t="shared" si="70"/>
        <v>3.8412764917253166</v>
      </c>
      <c r="K803" s="2">
        <f t="shared" si="71"/>
        <v>2.8526859661804475E-3</v>
      </c>
    </row>
    <row r="804" spans="1:11" x14ac:dyDescent="0.25">
      <c r="A804">
        <v>786.66119576084895</v>
      </c>
      <c r="B804" t="s">
        <v>295</v>
      </c>
      <c r="C804">
        <v>1410.3648683333499</v>
      </c>
      <c r="E804">
        <v>1407.8466259356401</v>
      </c>
      <c r="F804">
        <v>1405.61270301326</v>
      </c>
      <c r="G804">
        <v>1403.25739398878</v>
      </c>
      <c r="I804">
        <f t="shared" si="69"/>
        <v>1406.7703978177574</v>
      </c>
      <c r="J804">
        <f t="shared" si="70"/>
        <v>3.0419258380153158</v>
      </c>
      <c r="K804" s="2">
        <f t="shared" si="71"/>
        <v>2.1623470629848918E-3</v>
      </c>
    </row>
    <row r="805" spans="1:11" x14ac:dyDescent="0.25">
      <c r="A805">
        <v>808.64086810703805</v>
      </c>
      <c r="B805" t="s">
        <v>295</v>
      </c>
      <c r="C805">
        <v>1421.53844076159</v>
      </c>
      <c r="D805">
        <v>1418.9332922941001</v>
      </c>
      <c r="F805">
        <v>1415.92624429527</v>
      </c>
      <c r="G805">
        <v>1411.8406736484901</v>
      </c>
      <c r="I805">
        <f t="shared" si="69"/>
        <v>1417.0596627498626</v>
      </c>
      <c r="J805">
        <f t="shared" si="70"/>
        <v>4.1670303086981964</v>
      </c>
      <c r="K805" s="2">
        <f t="shared" si="71"/>
        <v>2.9406174053475649E-3</v>
      </c>
    </row>
    <row r="806" spans="1:11" x14ac:dyDescent="0.25">
      <c r="A806">
        <v>808.64488074143799</v>
      </c>
      <c r="B806" t="s">
        <v>295</v>
      </c>
      <c r="C806">
        <v>1451.68615943961</v>
      </c>
      <c r="D806">
        <v>1449.8501978453501</v>
      </c>
      <c r="E806">
        <v>1448.26084490986</v>
      </c>
      <c r="I806">
        <f t="shared" si="69"/>
        <v>1449.9324007316065</v>
      </c>
      <c r="J806">
        <f t="shared" si="70"/>
        <v>1.7141361943588014</v>
      </c>
      <c r="K806" s="2">
        <f t="shared" si="71"/>
        <v>1.1822180078835971E-3</v>
      </c>
    </row>
    <row r="807" spans="1:11" x14ac:dyDescent="0.25">
      <c r="A807">
        <v>786.66114264812495</v>
      </c>
      <c r="B807" t="s">
        <v>295</v>
      </c>
      <c r="C807">
        <v>1660.71951170088</v>
      </c>
      <c r="D807">
        <v>1658.3929937211001</v>
      </c>
      <c r="G807">
        <v>1644.7906984608901</v>
      </c>
      <c r="I807">
        <f t="shared" si="69"/>
        <v>1654.63440129429</v>
      </c>
      <c r="J807">
        <f t="shared" si="70"/>
        <v>8.6038965348134528</v>
      </c>
      <c r="K807" s="2">
        <f t="shared" si="71"/>
        <v>5.1998777059653195E-3</v>
      </c>
    </row>
    <row r="808" spans="1:11" x14ac:dyDescent="0.25">
      <c r="A808">
        <v>786.66069917808102</v>
      </c>
      <c r="B808" t="s">
        <v>295</v>
      </c>
      <c r="C808">
        <v>1687.6233027098899</v>
      </c>
      <c r="E808">
        <v>1676.7189131866601</v>
      </c>
      <c r="F808">
        <v>1678.15923592988</v>
      </c>
      <c r="G808">
        <v>1678.47944552071</v>
      </c>
      <c r="I808">
        <f t="shared" si="69"/>
        <v>1680.245224336785</v>
      </c>
      <c r="J808">
        <f t="shared" si="70"/>
        <v>4.9779591959026499</v>
      </c>
      <c r="K808" s="2">
        <f t="shared" si="71"/>
        <v>2.9626385028813378E-3</v>
      </c>
    </row>
    <row r="809" spans="1:11" x14ac:dyDescent="0.25">
      <c r="A809">
        <v>806.62942604452599</v>
      </c>
      <c r="B809" t="s">
        <v>297</v>
      </c>
      <c r="C809">
        <v>1258.6778359436801</v>
      </c>
      <c r="E809">
        <v>1249.30771135538</v>
      </c>
      <c r="F809">
        <v>1242.5332438933101</v>
      </c>
      <c r="G809">
        <v>1235.0068249447199</v>
      </c>
      <c r="I809">
        <f t="shared" si="69"/>
        <v>1246.3814040342727</v>
      </c>
      <c r="J809">
        <f t="shared" si="70"/>
        <v>10.065699150667445</v>
      </c>
      <c r="K809" s="2">
        <f t="shared" si="71"/>
        <v>8.0759381663485265E-3</v>
      </c>
    </row>
    <row r="810" spans="1:11" x14ac:dyDescent="0.25">
      <c r="A810">
        <v>801.66434408554403</v>
      </c>
      <c r="B810" t="s">
        <v>297</v>
      </c>
      <c r="C810">
        <v>1463.05999333162</v>
      </c>
      <c r="E810">
        <v>1453.46237260769</v>
      </c>
      <c r="F810">
        <v>1449.6860630081701</v>
      </c>
      <c r="G810">
        <v>1447.4239880165501</v>
      </c>
      <c r="I810">
        <f t="shared" si="69"/>
        <v>1453.4081042410075</v>
      </c>
      <c r="J810">
        <f t="shared" si="70"/>
        <v>6.8998827526237463</v>
      </c>
      <c r="K810" s="2">
        <f t="shared" si="71"/>
        <v>4.7473815045409925E-3</v>
      </c>
    </row>
    <row r="811" spans="1:11" x14ac:dyDescent="0.25">
      <c r="A811">
        <v>804.60518874729905</v>
      </c>
      <c r="B811" t="s">
        <v>479</v>
      </c>
      <c r="C811">
        <v>1165.9338789260901</v>
      </c>
      <c r="D811">
        <v>1159.14195234401</v>
      </c>
      <c r="E811">
        <v>1157.5886388122301</v>
      </c>
      <c r="G811">
        <v>1141.12545235467</v>
      </c>
      <c r="I811">
        <f t="shared" si="69"/>
        <v>1155.9474806092499</v>
      </c>
      <c r="J811">
        <f t="shared" si="70"/>
        <v>10.524870907102923</v>
      </c>
      <c r="K811" s="2">
        <f t="shared" si="71"/>
        <v>9.1049732653560693E-3</v>
      </c>
    </row>
    <row r="812" spans="1:11" x14ac:dyDescent="0.25">
      <c r="A812">
        <v>800.67468165175296</v>
      </c>
      <c r="B812" t="s">
        <v>307</v>
      </c>
      <c r="C812">
        <v>1769.8770152295001</v>
      </c>
      <c r="D812">
        <v>1769.14998149349</v>
      </c>
      <c r="F812">
        <v>1760.58227265141</v>
      </c>
      <c r="I812">
        <f t="shared" si="69"/>
        <v>1766.5364231248002</v>
      </c>
      <c r="J812">
        <f t="shared" si="70"/>
        <v>5.1692432142580014</v>
      </c>
      <c r="K812" s="2">
        <f t="shared" si="71"/>
        <v>2.9262024527715105E-3</v>
      </c>
    </row>
    <row r="813" spans="1:11" x14ac:dyDescent="0.25">
      <c r="A813">
        <v>800.67691758301396</v>
      </c>
      <c r="B813" t="s">
        <v>307</v>
      </c>
      <c r="C813">
        <v>1434.4402544397101</v>
      </c>
      <c r="D813">
        <v>1431.77881335343</v>
      </c>
      <c r="E813">
        <v>1431.87772698871</v>
      </c>
      <c r="F813">
        <v>1430.5540450548999</v>
      </c>
      <c r="G813">
        <v>1423.90896596261</v>
      </c>
      <c r="I813">
        <f t="shared" si="69"/>
        <v>1430.5119611598718</v>
      </c>
      <c r="J813">
        <f t="shared" si="70"/>
        <v>3.9529430650229394</v>
      </c>
      <c r="K813" s="2">
        <f t="shared" si="71"/>
        <v>2.7633065450343094E-3</v>
      </c>
    </row>
    <row r="814" spans="1:11" x14ac:dyDescent="0.25">
      <c r="A814">
        <v>798.66132607544705</v>
      </c>
      <c r="B814" t="s">
        <v>308</v>
      </c>
      <c r="C814">
        <v>1407.7560206426699</v>
      </c>
      <c r="D814">
        <v>1406.0713891862799</v>
      </c>
      <c r="E814">
        <v>1403.55097396166</v>
      </c>
      <c r="F814">
        <v>1401.3144679275099</v>
      </c>
      <c r="G814">
        <v>1398.08247400913</v>
      </c>
      <c r="I814">
        <f t="shared" si="69"/>
        <v>1403.3550651454502</v>
      </c>
      <c r="J814">
        <f t="shared" si="70"/>
        <v>3.8324098209949642</v>
      </c>
      <c r="K814" s="2">
        <f t="shared" si="71"/>
        <v>2.7308910739547981E-3</v>
      </c>
    </row>
    <row r="815" spans="1:11" x14ac:dyDescent="0.25">
      <c r="A815">
        <v>798.66146133772304</v>
      </c>
      <c r="B815" t="s">
        <v>308</v>
      </c>
      <c r="C815">
        <v>1407.7560206426699</v>
      </c>
      <c r="D815">
        <v>1406.0713891862799</v>
      </c>
      <c r="F815">
        <v>1401.3144679275099</v>
      </c>
      <c r="I815">
        <f t="shared" si="69"/>
        <v>1405.0472925854865</v>
      </c>
      <c r="J815">
        <f t="shared" si="70"/>
        <v>3.3406557337390681</v>
      </c>
      <c r="K815" s="2">
        <f t="shared" si="71"/>
        <v>2.3776108828278564E-3</v>
      </c>
    </row>
    <row r="816" spans="1:11" x14ac:dyDescent="0.25">
      <c r="A816">
        <v>798.66084829027602</v>
      </c>
      <c r="B816" t="s">
        <v>308</v>
      </c>
      <c r="E816">
        <v>1403.55097396166</v>
      </c>
      <c r="F816">
        <v>1400.45497002088</v>
      </c>
      <c r="G816">
        <v>1398.08247400913</v>
      </c>
      <c r="I816">
        <f t="shared" si="69"/>
        <v>1400.6961393305567</v>
      </c>
      <c r="J816">
        <f t="shared" si="70"/>
        <v>2.7422153288267928</v>
      </c>
      <c r="K816" s="2">
        <f t="shared" si="71"/>
        <v>1.9577517577348338E-3</v>
      </c>
    </row>
    <row r="817" spans="1:11" x14ac:dyDescent="0.25">
      <c r="A817">
        <v>836.67692957162399</v>
      </c>
      <c r="B817" t="s">
        <v>310</v>
      </c>
      <c r="C817">
        <v>1385.4050149280999</v>
      </c>
      <c r="D817">
        <v>1385.51363579448</v>
      </c>
      <c r="E817">
        <v>1379.54040460851</v>
      </c>
      <c r="F817">
        <v>1377.9473907417</v>
      </c>
      <c r="G817">
        <v>1372.1768820185</v>
      </c>
      <c r="I817">
        <f t="shared" si="69"/>
        <v>1380.1166656182579</v>
      </c>
      <c r="J817">
        <f t="shared" si="70"/>
        <v>5.5940128565803082</v>
      </c>
      <c r="K817" s="2">
        <f t="shared" si="71"/>
        <v>4.0532898384169061E-3</v>
      </c>
    </row>
    <row r="818" spans="1:11" x14ac:dyDescent="0.25">
      <c r="A818">
        <v>836.67461725141402</v>
      </c>
      <c r="B818" t="s">
        <v>310</v>
      </c>
      <c r="C818">
        <v>1464.7762234453701</v>
      </c>
      <c r="D818">
        <v>1462.8230546914599</v>
      </c>
      <c r="E818">
        <v>1460.4081639998401</v>
      </c>
      <c r="F818">
        <v>1459.2185557395501</v>
      </c>
      <c r="G818">
        <v>1455.2886381425801</v>
      </c>
      <c r="I818">
        <f t="shared" si="69"/>
        <v>1460.5029272037598</v>
      </c>
      <c r="J818">
        <f t="shared" si="70"/>
        <v>3.6225492703403499</v>
      </c>
      <c r="K818" s="2">
        <f t="shared" si="71"/>
        <v>2.4803437246620156E-3</v>
      </c>
    </row>
    <row r="819" spans="1:11" x14ac:dyDescent="0.25">
      <c r="A819">
        <v>834.65722987043603</v>
      </c>
      <c r="B819" t="s">
        <v>299</v>
      </c>
      <c r="C819">
        <v>1333.24171318653</v>
      </c>
      <c r="D819">
        <v>1337.5382541144099</v>
      </c>
      <c r="E819">
        <v>1329.82717032972</v>
      </c>
      <c r="F819">
        <v>1324.83284340298</v>
      </c>
      <c r="G819">
        <v>1319.9607480710199</v>
      </c>
      <c r="I819">
        <f t="shared" si="69"/>
        <v>1329.0801458209321</v>
      </c>
      <c r="J819">
        <f t="shared" si="70"/>
        <v>6.9032470187945503</v>
      </c>
      <c r="K819" s="2">
        <f t="shared" si="71"/>
        <v>5.1940035674301836E-3</v>
      </c>
    </row>
    <row r="820" spans="1:11" x14ac:dyDescent="0.25">
      <c r="A820">
        <v>812.67738876726605</v>
      </c>
      <c r="B820" t="s">
        <v>299</v>
      </c>
      <c r="C820">
        <v>1594.60934295432</v>
      </c>
      <c r="D820">
        <v>1595.06171317906</v>
      </c>
      <c r="E820">
        <v>1601.21525979935</v>
      </c>
      <c r="F820">
        <v>1590.59587066483</v>
      </c>
      <c r="G820">
        <v>1590.12678649349</v>
      </c>
      <c r="I820">
        <f t="shared" si="69"/>
        <v>1594.3217946182099</v>
      </c>
      <c r="J820">
        <f t="shared" si="70"/>
        <v>4.4617997545473678</v>
      </c>
      <c r="K820" s="2">
        <f t="shared" si="71"/>
        <v>2.7985565835006534E-3</v>
      </c>
    </row>
    <row r="821" spans="1:11" x14ac:dyDescent="0.25">
      <c r="A821">
        <v>834.65632149894498</v>
      </c>
      <c r="B821" t="s">
        <v>299</v>
      </c>
      <c r="C821">
        <v>1417.2576226041999</v>
      </c>
      <c r="D821">
        <v>1414.63768627943</v>
      </c>
      <c r="E821">
        <v>1412.9967789089301</v>
      </c>
      <c r="F821">
        <v>1411.6431061312601</v>
      </c>
      <c r="G821">
        <v>1407.5717487895699</v>
      </c>
      <c r="I821">
        <f t="shared" si="69"/>
        <v>1412.8213885426778</v>
      </c>
      <c r="J821">
        <f t="shared" si="70"/>
        <v>3.6040580904093749</v>
      </c>
      <c r="K821" s="2">
        <f t="shared" si="71"/>
        <v>2.5509651252710384E-3</v>
      </c>
    </row>
    <row r="822" spans="1:11" x14ac:dyDescent="0.25">
      <c r="A822">
        <v>834.661486352054</v>
      </c>
      <c r="B822" t="s">
        <v>299</v>
      </c>
      <c r="C822">
        <v>1433.5721269133701</v>
      </c>
      <c r="D822">
        <v>1430.06649637344</v>
      </c>
      <c r="E822">
        <v>1428.4461360164801</v>
      </c>
      <c r="F822">
        <v>1427.09655866347</v>
      </c>
      <c r="G822">
        <v>1423.0482645340001</v>
      </c>
      <c r="I822">
        <f t="shared" si="69"/>
        <v>1428.4459165001522</v>
      </c>
      <c r="J822">
        <f t="shared" si="70"/>
        <v>3.868453363218896</v>
      </c>
      <c r="K822" s="2">
        <f t="shared" si="71"/>
        <v>2.7081552885789527E-3</v>
      </c>
    </row>
    <row r="823" spans="1:11" x14ac:dyDescent="0.25">
      <c r="A823">
        <v>826.69430415830197</v>
      </c>
      <c r="B823" t="s">
        <v>311</v>
      </c>
      <c r="C823">
        <v>1439.6045799806</v>
      </c>
      <c r="E823">
        <v>1437.04058649634</v>
      </c>
      <c r="F823">
        <v>1434.8717385048201</v>
      </c>
      <c r="G823">
        <v>1429.9763200288801</v>
      </c>
      <c r="I823">
        <f t="shared" si="69"/>
        <v>1435.3733062526601</v>
      </c>
      <c r="J823">
        <f t="shared" si="70"/>
        <v>4.0850349356753357</v>
      </c>
      <c r="K823" s="2">
        <f t="shared" si="71"/>
        <v>2.8459738786282486E-3</v>
      </c>
    </row>
    <row r="824" spans="1:11" x14ac:dyDescent="0.25">
      <c r="A824">
        <v>826.69218681818495</v>
      </c>
      <c r="B824" t="s">
        <v>311</v>
      </c>
      <c r="C824">
        <v>1454.2995884863101</v>
      </c>
      <c r="D824">
        <v>1452.44250608728</v>
      </c>
      <c r="E824">
        <v>1452.5903331909001</v>
      </c>
      <c r="F824">
        <v>1448.8005994052101</v>
      </c>
      <c r="G824">
        <v>1445.6269063510799</v>
      </c>
      <c r="I824">
        <f t="shared" si="69"/>
        <v>1450.751986704156</v>
      </c>
      <c r="J824">
        <f t="shared" si="70"/>
        <v>3.4963271089372845</v>
      </c>
      <c r="K824" s="2">
        <f t="shared" si="71"/>
        <v>2.4100102160675321E-3</v>
      </c>
    </row>
    <row r="825" spans="1:11" x14ac:dyDescent="0.25">
      <c r="A825">
        <v>840.70704124436804</v>
      </c>
      <c r="B825" t="s">
        <v>313</v>
      </c>
      <c r="C825">
        <v>1459.57497067383</v>
      </c>
      <c r="D825">
        <v>1457.6417053205701</v>
      </c>
      <c r="E825">
        <v>1457.8030027428399</v>
      </c>
      <c r="F825">
        <v>1454.8942880796001</v>
      </c>
      <c r="G825">
        <v>1451.80245422553</v>
      </c>
      <c r="I825">
        <f t="shared" si="69"/>
        <v>1456.3432842084742</v>
      </c>
      <c r="J825">
        <f t="shared" si="70"/>
        <v>3.040526258304951</v>
      </c>
      <c r="K825" s="2">
        <f t="shared" si="71"/>
        <v>2.0877812884326128E-3</v>
      </c>
    </row>
    <row r="826" spans="1:11" x14ac:dyDescent="0.25">
      <c r="A826">
        <v>840.702671266067</v>
      </c>
      <c r="B826" t="s">
        <v>313</v>
      </c>
      <c r="C826">
        <v>1469.9492763757901</v>
      </c>
      <c r="D826">
        <v>1468.85900047622</v>
      </c>
      <c r="E826">
        <v>1469.9975393995401</v>
      </c>
      <c r="F826">
        <v>1463.52081446901</v>
      </c>
      <c r="G826">
        <v>1461.3792226754499</v>
      </c>
      <c r="I826">
        <f t="shared" si="69"/>
        <v>1466.741170679202</v>
      </c>
      <c r="J826">
        <f t="shared" si="70"/>
        <v>4.0156650435475019</v>
      </c>
      <c r="K826" s="2">
        <f t="shared" si="71"/>
        <v>2.7378143627672037E-3</v>
      </c>
    </row>
    <row r="827" spans="1:11" x14ac:dyDescent="0.25">
      <c r="A827">
        <v>732.61307323323399</v>
      </c>
      <c r="B827" t="s">
        <v>481</v>
      </c>
      <c r="C827">
        <v>1314.3973193311799</v>
      </c>
      <c r="D827">
        <v>1312.6745508680001</v>
      </c>
      <c r="E827">
        <v>1307.55207264153</v>
      </c>
      <c r="F827">
        <v>1301.70102673172</v>
      </c>
      <c r="G827">
        <v>1295.98964932081</v>
      </c>
      <c r="I827">
        <f t="shared" si="69"/>
        <v>1306.462923778648</v>
      </c>
      <c r="J827">
        <f t="shared" si="70"/>
        <v>7.6663278445659779</v>
      </c>
      <c r="K827" s="2">
        <f t="shared" si="71"/>
        <v>5.8680026084420838E-3</v>
      </c>
    </row>
    <row r="828" spans="1:11" x14ac:dyDescent="0.25">
      <c r="A828">
        <v>728.583384139852</v>
      </c>
      <c r="B828" t="s">
        <v>529</v>
      </c>
      <c r="C828">
        <v>1216.58503027595</v>
      </c>
      <c r="D828">
        <v>1214.8224179692299</v>
      </c>
      <c r="E828">
        <v>1210.67828742297</v>
      </c>
      <c r="F828">
        <v>1202.2061906026599</v>
      </c>
      <c r="G828">
        <v>1197.93151749958</v>
      </c>
      <c r="I828">
        <f t="shared" si="69"/>
        <v>1208.444688754078</v>
      </c>
      <c r="J828">
        <f t="shared" si="70"/>
        <v>8.0835509223954602</v>
      </c>
      <c r="K828" s="2">
        <f t="shared" si="71"/>
        <v>6.6892187930667349E-3</v>
      </c>
    </row>
    <row r="829" spans="1:11" x14ac:dyDescent="0.25">
      <c r="A829">
        <v>728.58361005562097</v>
      </c>
      <c r="B829" t="s">
        <v>529</v>
      </c>
      <c r="C829">
        <v>1264.6831577903499</v>
      </c>
      <c r="D829">
        <v>1254.32922212276</v>
      </c>
      <c r="E829">
        <v>1257.01611390874</v>
      </c>
      <c r="F829">
        <v>1248.5391574216701</v>
      </c>
      <c r="G829">
        <v>1238.4639997601901</v>
      </c>
      <c r="I829">
        <f t="shared" si="69"/>
        <v>1252.6063302007419</v>
      </c>
      <c r="J829">
        <f t="shared" si="70"/>
        <v>9.8083092103070921</v>
      </c>
      <c r="K829" s="2">
        <f t="shared" si="71"/>
        <v>7.8303206472980363E-3</v>
      </c>
    </row>
    <row r="830" spans="1:11" x14ac:dyDescent="0.25">
      <c r="A830">
        <v>646.56858235831896</v>
      </c>
      <c r="B830" t="s">
        <v>550</v>
      </c>
      <c r="C830">
        <v>1643.2885355246201</v>
      </c>
      <c r="D830">
        <v>1640.13888712777</v>
      </c>
      <c r="E830">
        <v>1639.3583840895801</v>
      </c>
      <c r="F830">
        <v>1638.3446806439999</v>
      </c>
      <c r="G830">
        <v>1636.0710081663799</v>
      </c>
      <c r="I830">
        <f t="shared" si="69"/>
        <v>1639.4402991104701</v>
      </c>
      <c r="J830">
        <f t="shared" si="70"/>
        <v>2.6389467632822345</v>
      </c>
      <c r="K830" s="2">
        <f t="shared" si="71"/>
        <v>1.6096632275747268E-3</v>
      </c>
    </row>
    <row r="831" spans="1:11" x14ac:dyDescent="0.25">
      <c r="A831">
        <v>646.56858952668699</v>
      </c>
      <c r="B831" t="s">
        <v>550</v>
      </c>
      <c r="C831">
        <v>1643.2885355246201</v>
      </c>
      <c r="D831">
        <v>1641.8783613923699</v>
      </c>
      <c r="E831">
        <v>1641.1058091892701</v>
      </c>
      <c r="F831">
        <v>1639.2134488878601</v>
      </c>
      <c r="G831">
        <v>1636.0710081663799</v>
      </c>
      <c r="I831">
        <f t="shared" si="69"/>
        <v>1640.3114326320999</v>
      </c>
      <c r="J831">
        <f t="shared" si="70"/>
        <v>2.7899914623116118</v>
      </c>
      <c r="K831" s="2">
        <f t="shared" si="71"/>
        <v>1.7008913105206467E-3</v>
      </c>
    </row>
    <row r="832" spans="1:11" x14ac:dyDescent="0.25">
      <c r="A832">
        <v>672.58432144139204</v>
      </c>
      <c r="B832" t="s">
        <v>314</v>
      </c>
      <c r="C832">
        <v>1640.7027872231299</v>
      </c>
      <c r="D832">
        <v>1636.69716931976</v>
      </c>
      <c r="E832">
        <v>1638.49117047911</v>
      </c>
      <c r="F832">
        <v>1634.8805529697199</v>
      </c>
      <c r="G832">
        <v>1631.7516055203</v>
      </c>
      <c r="I832">
        <f t="shared" si="69"/>
        <v>1636.5046571024038</v>
      </c>
      <c r="J832">
        <f t="shared" si="70"/>
        <v>3.4218710684416509</v>
      </c>
      <c r="K832" s="2">
        <f t="shared" si="71"/>
        <v>2.09096323288222E-3</v>
      </c>
    </row>
    <row r="833" spans="1:11" x14ac:dyDescent="0.25">
      <c r="A833">
        <v>683.60626690616198</v>
      </c>
      <c r="B833" t="s">
        <v>315</v>
      </c>
      <c r="C833">
        <v>1514.4478828384699</v>
      </c>
      <c r="D833">
        <v>1511.5072613678401</v>
      </c>
      <c r="E833">
        <v>1512.80371239684</v>
      </c>
      <c r="F833">
        <v>1510.73386701238</v>
      </c>
      <c r="G833">
        <v>1507.7092438679199</v>
      </c>
      <c r="I833">
        <f t="shared" si="69"/>
        <v>1511.4403934966899</v>
      </c>
      <c r="J833">
        <f t="shared" si="70"/>
        <v>2.5163842662598683</v>
      </c>
      <c r="K833" s="2">
        <f t="shared" si="71"/>
        <v>1.6648915015684204E-3</v>
      </c>
    </row>
    <row r="834" spans="1:11" x14ac:dyDescent="0.25">
      <c r="A834">
        <v>681.58988476204297</v>
      </c>
      <c r="B834" t="s">
        <v>563</v>
      </c>
      <c r="C834">
        <v>1493.6574000897299</v>
      </c>
      <c r="D834">
        <v>1490.72483910392</v>
      </c>
      <c r="E834">
        <v>1492.8496965760401</v>
      </c>
      <c r="F834">
        <v>1489.89171854557</v>
      </c>
      <c r="G834">
        <v>1484.2408336608701</v>
      </c>
      <c r="I834">
        <f t="shared" si="69"/>
        <v>1490.2728975952261</v>
      </c>
      <c r="J834">
        <f t="shared" si="70"/>
        <v>3.7023672841224919</v>
      </c>
      <c r="K834" s="2">
        <f t="shared" si="71"/>
        <v>2.4843552413096985E-3</v>
      </c>
    </row>
    <row r="835" spans="1:11" x14ac:dyDescent="0.25">
      <c r="A835">
        <v>709.62018976452498</v>
      </c>
      <c r="B835" t="s">
        <v>316</v>
      </c>
      <c r="C835">
        <v>1517.91425194003</v>
      </c>
      <c r="D835">
        <v>1516.72626078742</v>
      </c>
      <c r="E835">
        <v>1521.4797787360601</v>
      </c>
      <c r="F835">
        <v>1520.31784620542</v>
      </c>
      <c r="G835">
        <v>1516.3965941558699</v>
      </c>
      <c r="I835">
        <f t="shared" si="69"/>
        <v>1518.5669463649601</v>
      </c>
      <c r="J835">
        <f t="shared" si="70"/>
        <v>2.2402457896764449</v>
      </c>
      <c r="K835" s="2">
        <f t="shared" si="71"/>
        <v>1.4752367651877248E-3</v>
      </c>
    </row>
    <row r="836" spans="1:11" x14ac:dyDescent="0.25">
      <c r="A836">
        <v>711.63778734883897</v>
      </c>
      <c r="B836" t="s">
        <v>317</v>
      </c>
      <c r="C836">
        <v>1541.41427468816</v>
      </c>
      <c r="D836">
        <v>1537.52425517596</v>
      </c>
      <c r="E836">
        <v>1539.6170656331501</v>
      </c>
      <c r="F836">
        <v>1537.6084472561899</v>
      </c>
      <c r="G836">
        <v>1533.72616507714</v>
      </c>
      <c r="I836">
        <f t="shared" si="69"/>
        <v>1537.9780415661198</v>
      </c>
      <c r="J836">
        <f t="shared" si="70"/>
        <v>2.8685829986544449</v>
      </c>
      <c r="K836" s="2">
        <f t="shared" si="71"/>
        <v>1.865165120129656E-3</v>
      </c>
    </row>
    <row r="837" spans="1:11" x14ac:dyDescent="0.25">
      <c r="A837">
        <v>739.66879965479097</v>
      </c>
      <c r="B837" t="s">
        <v>318</v>
      </c>
      <c r="C837">
        <v>1565.25394432746</v>
      </c>
      <c r="D837">
        <v>1558.6630655132101</v>
      </c>
      <c r="E837">
        <v>1561.3881169795</v>
      </c>
      <c r="F837">
        <v>1559.47851279987</v>
      </c>
      <c r="I837">
        <f t="shared" si="69"/>
        <v>1561.1959099050102</v>
      </c>
      <c r="J837">
        <f t="shared" si="70"/>
        <v>2.9365138323692785</v>
      </c>
      <c r="K837" s="2">
        <f t="shared" si="71"/>
        <v>1.880938717388741E-3</v>
      </c>
    </row>
    <row r="838" spans="1:11" x14ac:dyDescent="0.25">
      <c r="A838">
        <v>722.64109206016997</v>
      </c>
      <c r="B838" t="s">
        <v>318</v>
      </c>
      <c r="C838">
        <v>1563.49322270369</v>
      </c>
      <c r="D838">
        <v>1558.6630655132101</v>
      </c>
      <c r="E838">
        <v>1560.51918649661</v>
      </c>
      <c r="F838">
        <v>1558.5904726568599</v>
      </c>
      <c r="G838">
        <v>1555.5695507888099</v>
      </c>
      <c r="I838">
        <f t="shared" si="69"/>
        <v>1559.367099631836</v>
      </c>
      <c r="J838">
        <f t="shared" si="70"/>
        <v>2.9099994184573803</v>
      </c>
      <c r="K838" s="2">
        <f t="shared" si="71"/>
        <v>1.8661413461553897E-3</v>
      </c>
    </row>
    <row r="839" spans="1:11" x14ac:dyDescent="0.25">
      <c r="A839">
        <v>722.64245714007495</v>
      </c>
      <c r="B839" t="s">
        <v>318</v>
      </c>
      <c r="C839">
        <v>1563.49322270369</v>
      </c>
      <c r="D839">
        <v>1559.53459841327</v>
      </c>
      <c r="E839">
        <v>1561.3881169795</v>
      </c>
      <c r="F839">
        <v>1558.5904726568599</v>
      </c>
      <c r="G839">
        <v>1556.44598192285</v>
      </c>
      <c r="I839">
        <f t="shared" si="69"/>
        <v>1559.8904785352338</v>
      </c>
      <c r="J839">
        <f t="shared" si="70"/>
        <v>2.6881178039116849</v>
      </c>
      <c r="K839" s="2">
        <f t="shared" si="71"/>
        <v>1.7232734226545685E-3</v>
      </c>
    </row>
    <row r="840" spans="1:11" x14ac:dyDescent="0.25">
      <c r="A840">
        <v>765.68494200645102</v>
      </c>
      <c r="B840" t="s">
        <v>520</v>
      </c>
      <c r="C840">
        <v>1564.3677630494899</v>
      </c>
      <c r="D840">
        <v>1561.3056647836299</v>
      </c>
      <c r="E840">
        <v>1561.3881169795</v>
      </c>
      <c r="F840">
        <v>1560.3609654929401</v>
      </c>
      <c r="G840">
        <v>1560.82293263621</v>
      </c>
      <c r="I840">
        <f t="shared" si="69"/>
        <v>1561.6490885883538</v>
      </c>
      <c r="J840">
        <f t="shared" si="70"/>
        <v>1.5747247126175183</v>
      </c>
      <c r="K840" s="2">
        <f t="shared" si="71"/>
        <v>1.0083729591524202E-3</v>
      </c>
    </row>
    <row r="841" spans="1:11" x14ac:dyDescent="0.25">
      <c r="A841">
        <v>765.68456113181696</v>
      </c>
      <c r="B841" t="s">
        <v>520</v>
      </c>
      <c r="C841">
        <v>1564.3677630494899</v>
      </c>
      <c r="D841">
        <v>1561.3056647836299</v>
      </c>
      <c r="E841">
        <v>1562.2610770725501</v>
      </c>
      <c r="F841">
        <v>1560.3609654929401</v>
      </c>
      <c r="G841">
        <v>1557.3277031381299</v>
      </c>
      <c r="I841">
        <f t="shared" si="69"/>
        <v>1561.1246347073479</v>
      </c>
      <c r="J841">
        <f t="shared" si="70"/>
        <v>2.5904649482239783</v>
      </c>
      <c r="K841" s="2">
        <f t="shared" si="71"/>
        <v>1.6593581900074192E-3</v>
      </c>
    </row>
    <row r="842" spans="1:11" x14ac:dyDescent="0.25">
      <c r="A842">
        <v>746.64109942980497</v>
      </c>
      <c r="B842" t="s">
        <v>319</v>
      </c>
      <c r="C842">
        <v>1547.5194561224801</v>
      </c>
      <c r="D842">
        <v>1542.7557147244599</v>
      </c>
      <c r="E842">
        <v>1545.69763472047</v>
      </c>
      <c r="F842">
        <v>1542.8566678495899</v>
      </c>
      <c r="G842">
        <v>1539.83364177312</v>
      </c>
      <c r="I842">
        <f t="shared" si="69"/>
        <v>1543.7326230380238</v>
      </c>
      <c r="J842">
        <f t="shared" si="70"/>
        <v>2.9633206867890434</v>
      </c>
      <c r="K842" s="2">
        <f t="shared" si="71"/>
        <v>1.9195815665003625E-3</v>
      </c>
    </row>
    <row r="843" spans="1:11" x14ac:dyDescent="0.25">
      <c r="A843">
        <v>737.65307729331005</v>
      </c>
      <c r="B843" t="s">
        <v>525</v>
      </c>
      <c r="C843">
        <v>1544.8902897541</v>
      </c>
      <c r="D843">
        <v>1541.0119992288401</v>
      </c>
      <c r="E843">
        <v>1542.23402996398</v>
      </c>
      <c r="F843">
        <v>1540.24507844186</v>
      </c>
      <c r="G843">
        <v>1538.0801954239801</v>
      </c>
      <c r="I843">
        <f t="shared" si="69"/>
        <v>1541.2923185625521</v>
      </c>
      <c r="J843">
        <f t="shared" si="70"/>
        <v>2.5162095955711647</v>
      </c>
      <c r="K843" s="2">
        <f t="shared" si="71"/>
        <v>1.63253236603284E-3</v>
      </c>
    </row>
    <row r="844" spans="1:11" x14ac:dyDescent="0.25">
      <c r="A844">
        <v>761.651595150861</v>
      </c>
      <c r="B844" t="s">
        <v>541</v>
      </c>
      <c r="C844">
        <v>1530.9876197794199</v>
      </c>
      <c r="D844">
        <v>1527.11530917398</v>
      </c>
      <c r="E844">
        <v>1528.39247476429</v>
      </c>
      <c r="G844">
        <v>1521.6097569501101</v>
      </c>
      <c r="I844">
        <f t="shared" si="69"/>
        <v>1527.02629016695</v>
      </c>
      <c r="J844">
        <f t="shared" si="70"/>
        <v>3.9541264996365064</v>
      </c>
      <c r="K844" s="2">
        <f t="shared" si="71"/>
        <v>2.5894292227308024E-3</v>
      </c>
    </row>
    <row r="845" spans="1:11" x14ac:dyDescent="0.25">
      <c r="A845">
        <v>767.69590928944694</v>
      </c>
      <c r="B845" t="s">
        <v>597</v>
      </c>
      <c r="D845">
        <v>1585.51708882396</v>
      </c>
      <c r="E845">
        <v>1590.7930040440001</v>
      </c>
      <c r="G845">
        <v>1583.21125651182</v>
      </c>
      <c r="I845">
        <f t="shared" si="69"/>
        <v>1586.5071164599267</v>
      </c>
      <c r="J845">
        <f t="shared" si="70"/>
        <v>3.8866232066426396</v>
      </c>
      <c r="K845" s="2">
        <f t="shared" si="71"/>
        <v>2.4497987852176214E-3</v>
      </c>
    </row>
    <row r="846" spans="1:11" x14ac:dyDescent="0.25">
      <c r="A846">
        <v>815.70024834768196</v>
      </c>
      <c r="B846" t="s">
        <v>613</v>
      </c>
      <c r="C846">
        <v>1560.8387225620099</v>
      </c>
      <c r="D846">
        <v>1556.9158784170299</v>
      </c>
      <c r="E846">
        <v>1558.7809592026399</v>
      </c>
      <c r="F846">
        <v>1556.8244740739899</v>
      </c>
      <c r="G846">
        <v>1553.80475508165</v>
      </c>
      <c r="I846">
        <f t="shared" si="69"/>
        <v>1557.432957867464</v>
      </c>
      <c r="J846">
        <f t="shared" si="70"/>
        <v>2.6085350244065091</v>
      </c>
      <c r="K846" s="2">
        <f t="shared" si="71"/>
        <v>1.6748939408462761E-3</v>
      </c>
    </row>
    <row r="847" spans="1:11" x14ac:dyDescent="0.25">
      <c r="A847">
        <v>791.699331232291</v>
      </c>
      <c r="B847" t="s">
        <v>523</v>
      </c>
      <c r="C847">
        <v>1663.3138831474901</v>
      </c>
      <c r="D847">
        <v>1657.5333517131801</v>
      </c>
      <c r="E847">
        <v>1661.9810124307701</v>
      </c>
      <c r="F847">
        <v>1656.59472915943</v>
      </c>
      <c r="G847">
        <v>1664.6694767532499</v>
      </c>
      <c r="I847">
        <f t="shared" si="69"/>
        <v>1660.8184906408242</v>
      </c>
      <c r="J847">
        <f t="shared" si="70"/>
        <v>3.572143388014775</v>
      </c>
      <c r="K847" s="2">
        <f t="shared" si="71"/>
        <v>2.1508331031625675E-3</v>
      </c>
    </row>
    <row r="848" spans="1:11" x14ac:dyDescent="0.25">
      <c r="A848">
        <v>774.67318536806999</v>
      </c>
      <c r="B848" t="s">
        <v>523</v>
      </c>
      <c r="C848">
        <v>1567.02454219527</v>
      </c>
      <c r="D848">
        <v>1563.0410211193</v>
      </c>
      <c r="E848">
        <v>1564.02957807968</v>
      </c>
      <c r="F848">
        <v>1562.1049657163801</v>
      </c>
      <c r="G848">
        <v>1559.9468790675201</v>
      </c>
      <c r="I848">
        <f t="shared" si="69"/>
        <v>1563.2293972356299</v>
      </c>
      <c r="J848">
        <f t="shared" si="70"/>
        <v>2.6037555556601086</v>
      </c>
      <c r="K848" s="2">
        <f t="shared" si="71"/>
        <v>1.6656260176942138E-3</v>
      </c>
    </row>
    <row r="849" spans="1:11" x14ac:dyDescent="0.25">
      <c r="A849">
        <v>791.69973160277596</v>
      </c>
      <c r="B849" t="s">
        <v>523</v>
      </c>
      <c r="C849">
        <v>1566.1469023643999</v>
      </c>
      <c r="D849">
        <v>1563.9096639914401</v>
      </c>
      <c r="E849">
        <v>1565.7766460317</v>
      </c>
      <c r="F849">
        <v>1561.23998050766</v>
      </c>
      <c r="G849">
        <v>1559.9468790675201</v>
      </c>
      <c r="I849">
        <f t="shared" si="69"/>
        <v>1563.404014392544</v>
      </c>
      <c r="J849">
        <f t="shared" si="70"/>
        <v>2.7405895418957926</v>
      </c>
      <c r="K849" s="2">
        <f t="shared" si="71"/>
        <v>1.7529630963373473E-3</v>
      </c>
    </row>
    <row r="850" spans="1:11" x14ac:dyDescent="0.25">
      <c r="A850">
        <v>725.65091390455996</v>
      </c>
      <c r="B850" t="s">
        <v>587</v>
      </c>
      <c r="C850">
        <v>1553.69012541752</v>
      </c>
      <c r="D850">
        <v>1548.8688196158701</v>
      </c>
      <c r="E850">
        <v>1550.8964429917501</v>
      </c>
      <c r="F850">
        <v>1548.9659869157499</v>
      </c>
      <c r="G850">
        <v>1545.9865678014901</v>
      </c>
      <c r="I850">
        <f t="shared" si="69"/>
        <v>1549.6815885484762</v>
      </c>
      <c r="J850">
        <f t="shared" si="70"/>
        <v>2.8447362137838805</v>
      </c>
      <c r="K850" s="2">
        <f t="shared" si="71"/>
        <v>1.8356907862914146E-3</v>
      </c>
    </row>
    <row r="851" spans="1:11" x14ac:dyDescent="0.25">
      <c r="A851">
        <v>753.683221139495</v>
      </c>
      <c r="B851" t="s">
        <v>321</v>
      </c>
      <c r="C851">
        <v>1796.4959302787299</v>
      </c>
      <c r="F851">
        <v>1793.1138022789701</v>
      </c>
      <c r="G851">
        <v>1791.5534227825699</v>
      </c>
      <c r="I851">
        <f t="shared" si="69"/>
        <v>1793.7210517800902</v>
      </c>
      <c r="J851">
        <f t="shared" si="70"/>
        <v>2.5265904010854832</v>
      </c>
      <c r="K851" s="2">
        <f t="shared" si="71"/>
        <v>1.4085748720951304E-3</v>
      </c>
    </row>
    <row r="852" spans="1:11" x14ac:dyDescent="0.25">
      <c r="A852">
        <v>753.68437586158802</v>
      </c>
      <c r="B852" t="s">
        <v>321</v>
      </c>
      <c r="C852">
        <v>1573.0660692502499</v>
      </c>
      <c r="D852">
        <v>1568.24707773198</v>
      </c>
      <c r="E852">
        <v>1569.2494286118399</v>
      </c>
      <c r="F852">
        <v>1564.70272775527</v>
      </c>
      <c r="G852">
        <v>1566.0048616667</v>
      </c>
      <c r="I852">
        <f t="shared" si="69"/>
        <v>1568.254033003208</v>
      </c>
      <c r="J852">
        <f t="shared" si="70"/>
        <v>3.2333069101667617</v>
      </c>
      <c r="K852" s="2">
        <f t="shared" si="71"/>
        <v>2.0617239567845879E-3</v>
      </c>
    </row>
    <row r="853" spans="1:11" x14ac:dyDescent="0.25">
      <c r="A853">
        <v>751.66838456142398</v>
      </c>
      <c r="B853" t="s">
        <v>322</v>
      </c>
      <c r="C853">
        <v>1555.4716905027601</v>
      </c>
      <c r="D853">
        <v>1552.45554515921</v>
      </c>
      <c r="E853">
        <v>1551.7608912979299</v>
      </c>
      <c r="F853">
        <v>1550.69710640683</v>
      </c>
      <c r="G853">
        <v>1547.71262429743</v>
      </c>
      <c r="I853">
        <f t="shared" si="69"/>
        <v>1551.619571532832</v>
      </c>
      <c r="J853">
        <f t="shared" si="70"/>
        <v>2.8139306293595832</v>
      </c>
      <c r="K853" s="2">
        <f t="shared" si="71"/>
        <v>1.8135441708689744E-3</v>
      </c>
    </row>
    <row r="854" spans="1:11" x14ac:dyDescent="0.25">
      <c r="A854">
        <v>807.73048784944694</v>
      </c>
      <c r="B854" t="s">
        <v>558</v>
      </c>
      <c r="D854">
        <v>1608.8988818898599</v>
      </c>
      <c r="E854">
        <v>1618.5571271688</v>
      </c>
      <c r="F854">
        <v>1609.7072080471701</v>
      </c>
      <c r="I854">
        <f t="shared" si="69"/>
        <v>1612.3877390352766</v>
      </c>
      <c r="J854">
        <f t="shared" si="70"/>
        <v>5.358111631040523</v>
      </c>
      <c r="K854" s="2">
        <f t="shared" si="71"/>
        <v>3.3230912771926601E-3</v>
      </c>
    </row>
    <row r="855" spans="1:11" x14ac:dyDescent="0.25">
      <c r="A855">
        <v>803.69895631228599</v>
      </c>
      <c r="B855" t="s">
        <v>554</v>
      </c>
      <c r="C855">
        <v>1563.49322270369</v>
      </c>
      <c r="D855">
        <v>1558.6630655132101</v>
      </c>
      <c r="E855">
        <v>1560.51918649661</v>
      </c>
      <c r="F855">
        <v>1558.5904726568599</v>
      </c>
      <c r="G855">
        <v>1555.5695507888099</v>
      </c>
      <c r="I855">
        <f t="shared" si="69"/>
        <v>1559.367099631836</v>
      </c>
      <c r="J855">
        <f t="shared" si="70"/>
        <v>2.9099994184573803</v>
      </c>
      <c r="K855" s="2">
        <f t="shared" si="71"/>
        <v>1.8661413461553897E-3</v>
      </c>
    </row>
    <row r="856" spans="1:11" x14ac:dyDescent="0.25">
      <c r="A856">
        <v>767.70009899937997</v>
      </c>
      <c r="B856" t="s">
        <v>486</v>
      </c>
      <c r="C856">
        <v>1583.4037126637299</v>
      </c>
      <c r="D856">
        <v>1578.6004015839201</v>
      </c>
      <c r="E856">
        <v>1581.3149242628699</v>
      </c>
      <c r="F856">
        <v>1578.51969335593</v>
      </c>
      <c r="G856">
        <v>1576.32972561627</v>
      </c>
      <c r="I856">
        <f t="shared" si="69"/>
        <v>1579.6336914965439</v>
      </c>
      <c r="J856">
        <f t="shared" si="70"/>
        <v>2.7506578147069787</v>
      </c>
      <c r="K856" s="2">
        <f t="shared" si="71"/>
        <v>1.7413263780801025E-3</v>
      </c>
    </row>
    <row r="857" spans="1:11" x14ac:dyDescent="0.25">
      <c r="A857">
        <v>767.69894267495499</v>
      </c>
      <c r="B857" t="s">
        <v>486</v>
      </c>
      <c r="C857">
        <v>1617.19137773037</v>
      </c>
      <c r="D857">
        <v>1612.3870383798801</v>
      </c>
      <c r="E857">
        <v>1615.06490899853</v>
      </c>
      <c r="F857">
        <v>1612.3183691906099</v>
      </c>
      <c r="G857">
        <v>1610.90698224333</v>
      </c>
      <c r="I857">
        <f t="shared" si="69"/>
        <v>1613.573735308544</v>
      </c>
      <c r="J857">
        <f t="shared" si="70"/>
        <v>2.5202530263490921</v>
      </c>
      <c r="K857" s="2">
        <f t="shared" si="71"/>
        <v>1.5619075665402888E-3</v>
      </c>
    </row>
    <row r="858" spans="1:11" x14ac:dyDescent="0.25">
      <c r="A858">
        <v>767.69759394848302</v>
      </c>
      <c r="B858" t="s">
        <v>486</v>
      </c>
      <c r="C858">
        <v>1632.0100897841</v>
      </c>
      <c r="D858">
        <v>1634.1023879506999</v>
      </c>
      <c r="E858">
        <v>1637.63063802126</v>
      </c>
      <c r="F858">
        <v>1624.4445219450399</v>
      </c>
      <c r="G858">
        <v>1624.8256045811399</v>
      </c>
      <c r="I858">
        <f t="shared" si="69"/>
        <v>1630.6026484564482</v>
      </c>
      <c r="J858">
        <f t="shared" si="70"/>
        <v>5.8077203576200471</v>
      </c>
      <c r="K858" s="2">
        <f t="shared" si="71"/>
        <v>3.5617017813123993E-3</v>
      </c>
    </row>
    <row r="859" spans="1:11" x14ac:dyDescent="0.25">
      <c r="A859">
        <v>781.71391087624897</v>
      </c>
      <c r="B859" t="s">
        <v>324</v>
      </c>
      <c r="C859">
        <v>1678.95363619669</v>
      </c>
      <c r="D859">
        <v>1668.8378726159799</v>
      </c>
      <c r="E859">
        <v>1668.05590869456</v>
      </c>
      <c r="F859">
        <v>1671.25714453307</v>
      </c>
      <c r="G859">
        <v>1667.24724609486</v>
      </c>
      <c r="I859">
        <f t="shared" si="69"/>
        <v>1670.8703616270318</v>
      </c>
      <c r="J859">
        <f t="shared" si="70"/>
        <v>4.760988653459937</v>
      </c>
      <c r="K859" s="2">
        <f t="shared" si="71"/>
        <v>2.8494063709549929E-3</v>
      </c>
    </row>
    <row r="860" spans="1:11" x14ac:dyDescent="0.25">
      <c r="A860">
        <v>781.71547246809996</v>
      </c>
      <c r="B860" t="s">
        <v>324</v>
      </c>
      <c r="C860">
        <v>1592.87466404823</v>
      </c>
      <c r="D860">
        <v>1588.94852986723</v>
      </c>
      <c r="E860">
        <v>1591.65774735742</v>
      </c>
      <c r="F860">
        <v>1588.85639867089</v>
      </c>
      <c r="G860">
        <v>1586.6431639795801</v>
      </c>
      <c r="I860">
        <f t="shared" si="69"/>
        <v>1589.79610078467</v>
      </c>
      <c r="J860">
        <f t="shared" si="70"/>
        <v>2.4741517106473143</v>
      </c>
      <c r="K860" s="2">
        <f t="shared" si="71"/>
        <v>1.5562698319779222E-3</v>
      </c>
    </row>
    <row r="861" spans="1:11" x14ac:dyDescent="0.25">
      <c r="A861">
        <v>781.71501476537196</v>
      </c>
      <c r="B861" t="s">
        <v>324</v>
      </c>
      <c r="C861">
        <v>1618.0745277803701</v>
      </c>
      <c r="D861">
        <v>1612.3870383798801</v>
      </c>
      <c r="E861">
        <v>1614.1925231837699</v>
      </c>
      <c r="F861">
        <v>1608.8399957737099</v>
      </c>
      <c r="G861">
        <v>1605.70126439868</v>
      </c>
      <c r="I861">
        <f t="shared" ref="I861:I924" si="72">AVERAGE(C861:G861)</f>
        <v>1611.8390699032821</v>
      </c>
      <c r="J861">
        <f t="shared" ref="J861:J924" si="73">STDEV(C861:G861)</f>
        <v>4.7798286783815742</v>
      </c>
      <c r="K861" s="2">
        <f t="shared" ref="K861:K924" si="74">J861/I861</f>
        <v>2.9654503155010299E-3</v>
      </c>
    </row>
    <row r="862" spans="1:11" x14ac:dyDescent="0.25">
      <c r="A862">
        <v>781.71479699963197</v>
      </c>
      <c r="B862" t="s">
        <v>324</v>
      </c>
      <c r="C862">
        <v>1634.6394789988699</v>
      </c>
      <c r="D862">
        <v>1628.89087499062</v>
      </c>
      <c r="E862">
        <v>1631.5662633427401</v>
      </c>
      <c r="F862">
        <v>1620.9571466172899</v>
      </c>
      <c r="I862">
        <f t="shared" si="72"/>
        <v>1629.0134409873801</v>
      </c>
      <c r="J862">
        <f t="shared" si="73"/>
        <v>5.8619708598690545</v>
      </c>
      <c r="K862" s="2">
        <f t="shared" si="74"/>
        <v>3.5984791238530159E-3</v>
      </c>
    </row>
    <row r="863" spans="1:11" x14ac:dyDescent="0.25">
      <c r="A863">
        <v>779.699756755983</v>
      </c>
      <c r="B863" t="s">
        <v>488</v>
      </c>
      <c r="C863">
        <v>1575.6398875458101</v>
      </c>
      <c r="D863">
        <v>1569.10786559762</v>
      </c>
      <c r="E863">
        <v>1572.69402480444</v>
      </c>
      <c r="F863">
        <v>1569.8949573485399</v>
      </c>
      <c r="G863">
        <v>1566.86611078133</v>
      </c>
      <c r="I863">
        <f t="shared" si="72"/>
        <v>1570.8405692155479</v>
      </c>
      <c r="J863">
        <f t="shared" si="73"/>
        <v>3.3971133897442392</v>
      </c>
      <c r="K863" s="2">
        <f t="shared" si="74"/>
        <v>2.1626086417163913E-3</v>
      </c>
    </row>
    <row r="864" spans="1:11" x14ac:dyDescent="0.25">
      <c r="A864">
        <v>779.70117614503897</v>
      </c>
      <c r="B864" t="s">
        <v>488</v>
      </c>
      <c r="C864">
        <v>1614.56986011291</v>
      </c>
      <c r="D864">
        <v>1616.7679906057199</v>
      </c>
      <c r="E864">
        <v>1618.5571271688</v>
      </c>
      <c r="F864">
        <v>1611.4479252748799</v>
      </c>
      <c r="G864">
        <v>1610.90698224333</v>
      </c>
      <c r="I864">
        <f t="shared" si="72"/>
        <v>1614.4499770811281</v>
      </c>
      <c r="J864">
        <f t="shared" si="73"/>
        <v>3.3098854947046239</v>
      </c>
      <c r="K864" s="2">
        <f t="shared" si="74"/>
        <v>2.0501629295995821E-3</v>
      </c>
    </row>
    <row r="865" spans="1:11" x14ac:dyDescent="0.25">
      <c r="A865">
        <v>795.72753005083803</v>
      </c>
      <c r="B865" t="s">
        <v>325</v>
      </c>
      <c r="C865">
        <v>1556.3695849002199</v>
      </c>
      <c r="D865">
        <v>1541.88216539223</v>
      </c>
      <c r="E865">
        <v>1554.36572755561</v>
      </c>
      <c r="F865">
        <v>1551.5635255478701</v>
      </c>
      <c r="G865">
        <v>1538.9566707265701</v>
      </c>
      <c r="I865">
        <f t="shared" si="72"/>
        <v>1548.6275348245001</v>
      </c>
      <c r="J865">
        <f t="shared" si="73"/>
        <v>7.7542223643068295</v>
      </c>
      <c r="K865" s="2">
        <f t="shared" si="74"/>
        <v>5.0071577509343363E-3</v>
      </c>
    </row>
    <row r="866" spans="1:11" x14ac:dyDescent="0.25">
      <c r="A866">
        <v>795.73147816301798</v>
      </c>
      <c r="B866" t="s">
        <v>325</v>
      </c>
      <c r="C866">
        <v>1476.9157887102101</v>
      </c>
      <c r="D866">
        <v>1471.45081695055</v>
      </c>
      <c r="E866">
        <v>1474.36148999119</v>
      </c>
      <c r="F866">
        <v>1473.1217216181999</v>
      </c>
      <c r="G866">
        <v>1474.5916880019399</v>
      </c>
      <c r="I866">
        <f t="shared" si="72"/>
        <v>1474.0883010544178</v>
      </c>
      <c r="J866">
        <f t="shared" si="73"/>
        <v>2.0132880607629677</v>
      </c>
      <c r="K866" s="2">
        <f t="shared" si="74"/>
        <v>1.365785251346788E-3</v>
      </c>
    </row>
    <row r="867" spans="1:11" x14ac:dyDescent="0.25">
      <c r="A867">
        <v>795.73130671936201</v>
      </c>
      <c r="B867" t="s">
        <v>325</v>
      </c>
      <c r="C867">
        <v>1602.46838489282</v>
      </c>
      <c r="D867">
        <v>1598.5459221787501</v>
      </c>
      <c r="E867">
        <v>1599.49183370225</v>
      </c>
      <c r="F867">
        <v>1597.6036560437401</v>
      </c>
      <c r="G867">
        <v>1595.3452759716599</v>
      </c>
      <c r="I867">
        <f t="shared" si="72"/>
        <v>1598.691014557844</v>
      </c>
      <c r="J867">
        <f t="shared" si="73"/>
        <v>2.612814812292986</v>
      </c>
      <c r="K867" s="2">
        <f t="shared" si="74"/>
        <v>1.6343463424141544E-3</v>
      </c>
    </row>
    <row r="868" spans="1:11" x14ac:dyDescent="0.25">
      <c r="A868">
        <v>795.73029188173302</v>
      </c>
      <c r="B868" t="s">
        <v>325</v>
      </c>
      <c r="C868">
        <v>1631.12981546897</v>
      </c>
      <c r="D868">
        <v>1633.2377106982999</v>
      </c>
      <c r="E868">
        <v>1633.2999148909901</v>
      </c>
      <c r="F868">
        <v>1632.2913277190501</v>
      </c>
      <c r="G868">
        <v>1625.7035691854801</v>
      </c>
      <c r="I868">
        <f t="shared" si="72"/>
        <v>1631.132467592558</v>
      </c>
      <c r="J868">
        <f t="shared" si="73"/>
        <v>3.1601336232294064</v>
      </c>
      <c r="K868" s="2">
        <f t="shared" si="74"/>
        <v>1.9373862552644493E-3</v>
      </c>
    </row>
    <row r="869" spans="1:11" x14ac:dyDescent="0.25">
      <c r="A869">
        <v>776.68970725114195</v>
      </c>
      <c r="B869" t="s">
        <v>326</v>
      </c>
      <c r="C869">
        <v>1583.4037126637299</v>
      </c>
      <c r="D869">
        <v>1579.4702574665</v>
      </c>
      <c r="E869">
        <v>1581.3149242628699</v>
      </c>
      <c r="F869">
        <v>1578.51969335593</v>
      </c>
      <c r="G869">
        <v>1576.32972561627</v>
      </c>
      <c r="I869">
        <f t="shared" si="72"/>
        <v>1579.8076626730599</v>
      </c>
      <c r="J869">
        <f t="shared" si="73"/>
        <v>2.695930564841599</v>
      </c>
      <c r="K869" s="2">
        <f t="shared" si="74"/>
        <v>1.7064929032437033E-3</v>
      </c>
    </row>
    <row r="870" spans="1:11" x14ac:dyDescent="0.25">
      <c r="A870">
        <v>793.71585327652997</v>
      </c>
      <c r="B870" t="s">
        <v>326</v>
      </c>
      <c r="C870">
        <v>1583.4037126637299</v>
      </c>
      <c r="D870">
        <v>1580.33645798048</v>
      </c>
      <c r="E870">
        <v>1583.0515331260499</v>
      </c>
      <c r="F870">
        <v>1578.51969335593</v>
      </c>
      <c r="G870">
        <v>1577.19456420558</v>
      </c>
      <c r="I870">
        <f t="shared" si="72"/>
        <v>1580.5011922663539</v>
      </c>
      <c r="J870">
        <f t="shared" si="73"/>
        <v>2.730207300145421</v>
      </c>
      <c r="K870" s="2">
        <f t="shared" si="74"/>
        <v>1.727431344882727E-3</v>
      </c>
    </row>
    <row r="871" spans="1:11" x14ac:dyDescent="0.25">
      <c r="A871">
        <v>793.71452234934702</v>
      </c>
      <c r="B871" t="s">
        <v>326</v>
      </c>
      <c r="C871">
        <v>1613.69842642052</v>
      </c>
      <c r="D871">
        <v>1605.4147006262001</v>
      </c>
      <c r="E871">
        <v>1617.6922797401701</v>
      </c>
      <c r="F871">
        <v>1612.3183691906099</v>
      </c>
      <c r="G871">
        <v>1602.2087078758</v>
      </c>
      <c r="I871">
        <f t="shared" si="72"/>
        <v>1610.2664967706601</v>
      </c>
      <c r="J871">
        <f t="shared" si="73"/>
        <v>6.3166142426368541</v>
      </c>
      <c r="K871" s="2">
        <f t="shared" si="74"/>
        <v>3.9227135727562049E-3</v>
      </c>
    </row>
    <row r="872" spans="1:11" x14ac:dyDescent="0.25">
      <c r="A872">
        <v>793.71503918217104</v>
      </c>
      <c r="B872" t="s">
        <v>326</v>
      </c>
      <c r="C872">
        <v>1640.7027872231299</v>
      </c>
      <c r="D872">
        <v>1634.96706520311</v>
      </c>
      <c r="E872">
        <v>1631.5662633427401</v>
      </c>
      <c r="F872">
        <v>1633.1560065097401</v>
      </c>
      <c r="I872">
        <f t="shared" si="72"/>
        <v>1635.0980305696801</v>
      </c>
      <c r="J872">
        <f t="shared" si="73"/>
        <v>3.9864473016419182</v>
      </c>
      <c r="K872" s="2">
        <f t="shared" si="74"/>
        <v>2.438047888940953E-3</v>
      </c>
    </row>
    <row r="873" spans="1:11" x14ac:dyDescent="0.25">
      <c r="A873">
        <v>821.74532444542797</v>
      </c>
      <c r="B873" t="s">
        <v>328</v>
      </c>
      <c r="C873">
        <v>1635.5053689432</v>
      </c>
      <c r="D873">
        <v>1634.96706520311</v>
      </c>
      <c r="E873">
        <v>1631.5662633427401</v>
      </c>
      <c r="F873">
        <v>1625.3274611511399</v>
      </c>
      <c r="G873">
        <v>1623.0607276544099</v>
      </c>
      <c r="I873">
        <f t="shared" si="72"/>
        <v>1630.0853772589198</v>
      </c>
      <c r="J873">
        <f t="shared" si="73"/>
        <v>5.6432189039187355</v>
      </c>
      <c r="K873" s="2">
        <f t="shared" si="74"/>
        <v>3.4619161564458209E-3</v>
      </c>
    </row>
    <row r="874" spans="1:11" x14ac:dyDescent="0.25">
      <c r="A874">
        <v>821.74647477371798</v>
      </c>
      <c r="B874" t="s">
        <v>328</v>
      </c>
      <c r="C874">
        <v>1672.0152463168399</v>
      </c>
      <c r="D874">
        <v>1658.3929937211001</v>
      </c>
      <c r="F874">
        <v>1657.47365812166</v>
      </c>
      <c r="G874">
        <v>1656.03228964298</v>
      </c>
      <c r="I874">
        <f t="shared" si="72"/>
        <v>1660.9785469506451</v>
      </c>
      <c r="J874">
        <f t="shared" si="73"/>
        <v>7.4216692969472948</v>
      </c>
      <c r="K874" s="2">
        <f t="shared" si="74"/>
        <v>4.4682511466343612E-3</v>
      </c>
    </row>
    <row r="875" spans="1:11" x14ac:dyDescent="0.25">
      <c r="A875">
        <v>821.74640117024296</v>
      </c>
      <c r="B875" t="s">
        <v>328</v>
      </c>
      <c r="C875">
        <v>1549.2656379535699</v>
      </c>
      <c r="D875">
        <v>1550.6565092555099</v>
      </c>
      <c r="E875">
        <v>1559.64976757613</v>
      </c>
      <c r="F875">
        <v>1559.47851279987</v>
      </c>
      <c r="G875">
        <v>1548.5795080917401</v>
      </c>
      <c r="I875">
        <f t="shared" si="72"/>
        <v>1553.5259871353639</v>
      </c>
      <c r="J875">
        <f t="shared" si="73"/>
        <v>5.5629439610719347</v>
      </c>
      <c r="K875" s="2">
        <f t="shared" si="74"/>
        <v>3.5808502768143375E-3</v>
      </c>
    </row>
    <row r="876" spans="1:11" x14ac:dyDescent="0.25">
      <c r="A876">
        <v>804.72128172885596</v>
      </c>
      <c r="B876" t="s">
        <v>328</v>
      </c>
      <c r="C876">
        <v>1602.46838489282</v>
      </c>
      <c r="D876">
        <v>1599.4125923192901</v>
      </c>
      <c r="E876">
        <v>1600.3561670507099</v>
      </c>
      <c r="F876">
        <v>1597.6036560437401</v>
      </c>
      <c r="G876">
        <v>1595.3452759716599</v>
      </c>
      <c r="I876">
        <f t="shared" si="72"/>
        <v>1599.037215255644</v>
      </c>
      <c r="J876">
        <f t="shared" si="73"/>
        <v>2.708273183569065</v>
      </c>
      <c r="K876" s="2">
        <f t="shared" si="74"/>
        <v>1.6936899014799247E-3</v>
      </c>
    </row>
    <row r="877" spans="1:11" x14ac:dyDescent="0.25">
      <c r="A877">
        <v>821.74725246430501</v>
      </c>
      <c r="B877" t="s">
        <v>328</v>
      </c>
      <c r="C877">
        <v>1604.1979741433499</v>
      </c>
      <c r="D877">
        <v>1600.2738311129899</v>
      </c>
      <c r="E877">
        <v>1601.21525979935</v>
      </c>
      <c r="F877">
        <v>1596.7336518960999</v>
      </c>
      <c r="G877">
        <v>1595.3452759716599</v>
      </c>
      <c r="I877">
        <f t="shared" si="72"/>
        <v>1599.5531985846901</v>
      </c>
      <c r="J877">
        <f t="shared" si="73"/>
        <v>3.5535951851200913</v>
      </c>
      <c r="K877" s="2">
        <f t="shared" si="74"/>
        <v>2.2216173793184048E-3</v>
      </c>
    </row>
    <row r="878" spans="1:11" x14ac:dyDescent="0.25">
      <c r="A878">
        <v>843.73093360071198</v>
      </c>
      <c r="B878" t="s">
        <v>551</v>
      </c>
      <c r="C878">
        <v>1580.8055923499001</v>
      </c>
      <c r="D878">
        <v>1576.8653199523101</v>
      </c>
      <c r="E878">
        <v>1578.7260057774699</v>
      </c>
      <c r="F878">
        <v>1575.91855667505</v>
      </c>
      <c r="G878">
        <v>1574.60470799618</v>
      </c>
      <c r="I878">
        <f t="shared" si="72"/>
        <v>1577.3840365501821</v>
      </c>
      <c r="J878">
        <f t="shared" si="73"/>
        <v>2.4315268290720002</v>
      </c>
      <c r="K878" s="2">
        <f t="shared" si="74"/>
        <v>1.5414932399023583E-3</v>
      </c>
    </row>
    <row r="879" spans="1:11" x14ac:dyDescent="0.25">
      <c r="A879">
        <v>791.69803956455996</v>
      </c>
      <c r="B879" t="s">
        <v>489</v>
      </c>
      <c r="C879">
        <v>1591.15858330423</v>
      </c>
      <c r="D879">
        <v>1593.29343946261</v>
      </c>
      <c r="F879">
        <v>1587.13037383451</v>
      </c>
      <c r="G879">
        <v>1591.87881047459</v>
      </c>
      <c r="I879">
        <f t="shared" si="72"/>
        <v>1590.8653017689851</v>
      </c>
      <c r="J879">
        <f t="shared" si="73"/>
        <v>2.6431517354714158</v>
      </c>
      <c r="K879" s="2">
        <f t="shared" si="74"/>
        <v>1.6614553931953422E-3</v>
      </c>
    </row>
    <row r="880" spans="1:11" x14ac:dyDescent="0.25">
      <c r="A880">
        <v>807.73123375878697</v>
      </c>
      <c r="B880" t="s">
        <v>490</v>
      </c>
      <c r="C880">
        <v>1594.60934295432</v>
      </c>
      <c r="D880">
        <v>1590.6774151142699</v>
      </c>
      <c r="E880">
        <v>1591.65774735742</v>
      </c>
      <c r="F880">
        <v>1589.7258519294801</v>
      </c>
      <c r="G880">
        <v>1587.5103375886899</v>
      </c>
      <c r="I880">
        <f t="shared" si="72"/>
        <v>1590.836138988836</v>
      </c>
      <c r="J880">
        <f t="shared" si="73"/>
        <v>2.6091662486422589</v>
      </c>
      <c r="K880" s="2">
        <f t="shared" si="74"/>
        <v>1.6401225649177746E-3</v>
      </c>
    </row>
    <row r="881" spans="1:11" x14ac:dyDescent="0.25">
      <c r="A881">
        <v>805.71467306628597</v>
      </c>
      <c r="B881" t="s">
        <v>491</v>
      </c>
      <c r="C881">
        <v>1579.0757195496101</v>
      </c>
      <c r="D881">
        <v>1574.2732980738699</v>
      </c>
      <c r="E881">
        <v>1577.8627075598099</v>
      </c>
      <c r="F881">
        <v>1574.18349570485</v>
      </c>
      <c r="G881">
        <v>1572.0078624489699</v>
      </c>
      <c r="I881">
        <f t="shared" si="72"/>
        <v>1575.4806166674221</v>
      </c>
      <c r="J881">
        <f t="shared" si="73"/>
        <v>2.9068576071408883</v>
      </c>
      <c r="K881" s="2">
        <f t="shared" si="74"/>
        <v>1.8450608508847905E-3</v>
      </c>
    </row>
    <row r="882" spans="1:11" x14ac:dyDescent="0.25">
      <c r="A882">
        <v>802.70502468655695</v>
      </c>
      <c r="B882" t="s">
        <v>329</v>
      </c>
      <c r="C882">
        <v>1585.1300290829599</v>
      </c>
      <c r="D882">
        <v>1581.20485171562</v>
      </c>
      <c r="E882">
        <v>1583.0515331260499</v>
      </c>
      <c r="F882">
        <v>1580.2558454069599</v>
      </c>
      <c r="G882">
        <v>1578.0607516144801</v>
      </c>
      <c r="I882">
        <f t="shared" si="72"/>
        <v>1581.5406021892138</v>
      </c>
      <c r="J882">
        <f t="shared" si="73"/>
        <v>2.6944195160542916</v>
      </c>
      <c r="K882" s="2">
        <f t="shared" si="74"/>
        <v>1.7036676215106958E-3</v>
      </c>
    </row>
    <row r="883" spans="1:11" x14ac:dyDescent="0.25">
      <c r="A883">
        <v>819.73197360022596</v>
      </c>
      <c r="B883" t="s">
        <v>329</v>
      </c>
      <c r="C883">
        <v>1586.8585896966499</v>
      </c>
      <c r="D883">
        <v>1581.20485171562</v>
      </c>
      <c r="E883">
        <v>1583.0515331260499</v>
      </c>
      <c r="F883">
        <v>1582.83969062543</v>
      </c>
      <c r="I883">
        <f t="shared" si="72"/>
        <v>1583.4886662909373</v>
      </c>
      <c r="J883">
        <f t="shared" si="73"/>
        <v>2.3933552176158361</v>
      </c>
      <c r="K883" s="2">
        <f t="shared" si="74"/>
        <v>1.5114444887198836E-3</v>
      </c>
    </row>
    <row r="884" spans="1:11" x14ac:dyDescent="0.25">
      <c r="A884">
        <v>819.73140010538805</v>
      </c>
      <c r="B884" t="s">
        <v>329</v>
      </c>
      <c r="C884">
        <v>1618.0745277803701</v>
      </c>
      <c r="D884">
        <v>1615.01839751487</v>
      </c>
      <c r="E884">
        <v>1612.45482008515</v>
      </c>
      <c r="F884">
        <v>1609.7072080471701</v>
      </c>
      <c r="G884">
        <v>1604.8264244264601</v>
      </c>
      <c r="I884">
        <f t="shared" si="72"/>
        <v>1612.0162755708041</v>
      </c>
      <c r="J884">
        <f t="shared" si="73"/>
        <v>5.0728007451343418</v>
      </c>
      <c r="K884" s="2">
        <f t="shared" si="74"/>
        <v>3.1468669529022574E-3</v>
      </c>
    </row>
    <row r="885" spans="1:11" x14ac:dyDescent="0.25">
      <c r="A885">
        <v>800.68924860592904</v>
      </c>
      <c r="B885" t="s">
        <v>330</v>
      </c>
      <c r="C885">
        <v>1570.4797911621199</v>
      </c>
      <c r="D885">
        <v>1564.7764941697801</v>
      </c>
      <c r="E885">
        <v>1567.5145625591899</v>
      </c>
      <c r="F885">
        <v>1564.70272775527</v>
      </c>
      <c r="G885">
        <v>1561.6991095753499</v>
      </c>
      <c r="I885">
        <f t="shared" si="72"/>
        <v>1565.8345370443419</v>
      </c>
      <c r="J885">
        <f t="shared" si="73"/>
        <v>3.3129699248487019</v>
      </c>
      <c r="K885" s="2">
        <f t="shared" si="74"/>
        <v>2.1157854463360096E-3</v>
      </c>
    </row>
    <row r="886" spans="1:11" x14ac:dyDescent="0.25">
      <c r="A886">
        <v>800.68932285731</v>
      </c>
      <c r="B886" t="s">
        <v>330</v>
      </c>
      <c r="C886">
        <v>1568.75442549017</v>
      </c>
      <c r="D886">
        <v>1564.7764941697801</v>
      </c>
      <c r="E886">
        <v>1565.7766460317</v>
      </c>
      <c r="F886">
        <v>1563.83591227738</v>
      </c>
      <c r="G886">
        <v>1561.6991095753499</v>
      </c>
      <c r="I886">
        <f t="shared" si="72"/>
        <v>1564.9685175088759</v>
      </c>
      <c r="J886">
        <f t="shared" si="73"/>
        <v>2.5978292265466711</v>
      </c>
      <c r="K886" s="2">
        <f t="shared" si="74"/>
        <v>1.6599881706770099E-3</v>
      </c>
    </row>
    <row r="887" spans="1:11" x14ac:dyDescent="0.25">
      <c r="A887">
        <v>817.71962002605903</v>
      </c>
      <c r="B887" t="s">
        <v>330</v>
      </c>
      <c r="C887">
        <v>1575.6398875458101</v>
      </c>
      <c r="D887">
        <v>1564.7764941697801</v>
      </c>
      <c r="G887">
        <v>1573.73839796733</v>
      </c>
      <c r="I887">
        <f t="shared" si="72"/>
        <v>1571.3849265609733</v>
      </c>
      <c r="J887">
        <f t="shared" si="73"/>
        <v>5.8015040856657727</v>
      </c>
      <c r="K887" s="2">
        <f t="shared" si="74"/>
        <v>3.6919687770981435E-3</v>
      </c>
    </row>
    <row r="888" spans="1:11" x14ac:dyDescent="0.25">
      <c r="A888">
        <v>817.71600561086404</v>
      </c>
      <c r="B888" t="s">
        <v>330</v>
      </c>
      <c r="D888">
        <v>1592.4171410254</v>
      </c>
      <c r="E888">
        <v>1589.9299680224101</v>
      </c>
      <c r="F888">
        <v>1594.9934030355901</v>
      </c>
      <c r="G888">
        <v>1579.7831251898399</v>
      </c>
      <c r="I888">
        <f t="shared" si="72"/>
        <v>1589.28090931831</v>
      </c>
      <c r="J888">
        <f t="shared" si="73"/>
        <v>6.6607735872771778</v>
      </c>
      <c r="K888" s="2">
        <f t="shared" si="74"/>
        <v>4.1910612203441E-3</v>
      </c>
    </row>
    <row r="889" spans="1:11" x14ac:dyDescent="0.25">
      <c r="A889">
        <v>879.81992944279398</v>
      </c>
      <c r="B889" t="s">
        <v>492</v>
      </c>
      <c r="C889">
        <v>1550.13502031499</v>
      </c>
      <c r="D889">
        <v>1544.4948486465701</v>
      </c>
      <c r="E889">
        <v>1547.4370584574899</v>
      </c>
      <c r="F889">
        <v>1543.72120106789</v>
      </c>
      <c r="I889">
        <f t="shared" si="72"/>
        <v>1546.447032121735</v>
      </c>
      <c r="J889">
        <f t="shared" si="73"/>
        <v>2.9338589101437487</v>
      </c>
      <c r="K889" s="2">
        <f t="shared" si="74"/>
        <v>1.897160943248393E-3</v>
      </c>
    </row>
    <row r="890" spans="1:11" x14ac:dyDescent="0.25">
      <c r="A890">
        <v>841.715025231754</v>
      </c>
      <c r="B890" t="s">
        <v>331</v>
      </c>
      <c r="C890">
        <v>1556.3695849002199</v>
      </c>
      <c r="D890">
        <v>1552.45554515921</v>
      </c>
      <c r="E890">
        <v>1554.36572755561</v>
      </c>
      <c r="F890">
        <v>1552.4349248073499</v>
      </c>
      <c r="G890">
        <v>1549.4484346919301</v>
      </c>
      <c r="I890">
        <f t="shared" si="72"/>
        <v>1553.014843422864</v>
      </c>
      <c r="J890">
        <f t="shared" si="73"/>
        <v>2.5713600343215752</v>
      </c>
      <c r="K890" s="2">
        <f t="shared" si="74"/>
        <v>1.6557214795540948E-3</v>
      </c>
    </row>
    <row r="891" spans="1:11" x14ac:dyDescent="0.25">
      <c r="A891">
        <v>777.68297457724702</v>
      </c>
      <c r="B891" t="s">
        <v>333</v>
      </c>
      <c r="C891">
        <v>1559.05582189906</v>
      </c>
      <c r="D891">
        <v>1556.9158784170299</v>
      </c>
      <c r="E891">
        <v>1557.0184321382801</v>
      </c>
      <c r="F891">
        <v>1555.0612692160901</v>
      </c>
      <c r="G891">
        <v>1550.3176073424099</v>
      </c>
      <c r="I891">
        <f t="shared" si="72"/>
        <v>1555.673801802574</v>
      </c>
      <c r="J891">
        <f t="shared" si="73"/>
        <v>3.3110746085489962</v>
      </c>
      <c r="K891" s="2">
        <f t="shared" si="74"/>
        <v>2.1283861724176512E-3</v>
      </c>
    </row>
    <row r="892" spans="1:11" x14ac:dyDescent="0.25">
      <c r="A892">
        <v>791.69580359902102</v>
      </c>
      <c r="B892" t="s">
        <v>334</v>
      </c>
      <c r="C892">
        <v>1793.8337220511801</v>
      </c>
      <c r="D892">
        <v>1789.97962332367</v>
      </c>
      <c r="F892">
        <v>1780.81818967616</v>
      </c>
      <c r="G892">
        <v>1793.2713464625101</v>
      </c>
      <c r="I892">
        <f t="shared" si="72"/>
        <v>1789.4757203783802</v>
      </c>
      <c r="J892">
        <f t="shared" si="73"/>
        <v>6.0168018079599452</v>
      </c>
      <c r="K892" s="2">
        <f t="shared" si="74"/>
        <v>3.3623265962433443E-3</v>
      </c>
    </row>
    <row r="893" spans="1:11" x14ac:dyDescent="0.25">
      <c r="A893">
        <v>791.69835234633194</v>
      </c>
      <c r="B893" t="s">
        <v>334</v>
      </c>
      <c r="C893">
        <v>1617.19137773037</v>
      </c>
      <c r="D893">
        <v>1608.8988818898599</v>
      </c>
      <c r="E893">
        <v>1618.5571271688</v>
      </c>
      <c r="F893">
        <v>1610.57688005774</v>
      </c>
      <c r="G893">
        <v>1603.9463604410801</v>
      </c>
      <c r="I893">
        <f t="shared" si="72"/>
        <v>1611.8341254575701</v>
      </c>
      <c r="J893">
        <f t="shared" si="73"/>
        <v>6.0479761424000777</v>
      </c>
      <c r="K893" s="2">
        <f t="shared" si="74"/>
        <v>3.7522323462925618E-3</v>
      </c>
    </row>
    <row r="894" spans="1:11" x14ac:dyDescent="0.25">
      <c r="A894">
        <v>817.71625791746305</v>
      </c>
      <c r="B894" t="s">
        <v>335</v>
      </c>
      <c r="C894">
        <v>1617.19137773037</v>
      </c>
      <c r="D894">
        <v>1612.3870383798801</v>
      </c>
      <c r="E894">
        <v>1610.7124654632601</v>
      </c>
      <c r="F894">
        <v>1611.4479252748799</v>
      </c>
      <c r="I894">
        <f t="shared" si="72"/>
        <v>1612.9347017120974</v>
      </c>
      <c r="J894">
        <f t="shared" si="73"/>
        <v>2.9193643126489355</v>
      </c>
      <c r="K894" s="2">
        <f t="shared" si="74"/>
        <v>1.8099705521557007E-3</v>
      </c>
    </row>
    <row r="895" spans="1:11" x14ac:dyDescent="0.25">
      <c r="A895">
        <v>815.69931804583405</v>
      </c>
      <c r="B895" t="s">
        <v>336</v>
      </c>
      <c r="C895">
        <v>1551.8957931787199</v>
      </c>
      <c r="D895">
        <v>1547.98870227668</v>
      </c>
      <c r="E895">
        <v>1550.8964429917501</v>
      </c>
      <c r="F895">
        <v>1548.1008410747099</v>
      </c>
      <c r="G895">
        <v>1545.9865678014901</v>
      </c>
      <c r="I895">
        <f t="shared" si="72"/>
        <v>1548.9736694646699</v>
      </c>
      <c r="J895">
        <f t="shared" si="73"/>
        <v>2.3922077220928371</v>
      </c>
      <c r="K895" s="2">
        <f t="shared" si="74"/>
        <v>1.5443824315745738E-3</v>
      </c>
    </row>
    <row r="896" spans="1:11" x14ac:dyDescent="0.25">
      <c r="A896">
        <v>829.71506477069795</v>
      </c>
      <c r="B896" t="s">
        <v>546</v>
      </c>
      <c r="C896">
        <v>1563.49322270369</v>
      </c>
      <c r="D896">
        <v>1560.41849520149</v>
      </c>
      <c r="E896">
        <v>1560.51918649661</v>
      </c>
      <c r="F896">
        <v>1557.7012178508</v>
      </c>
      <c r="G896">
        <v>1556.44598192285</v>
      </c>
      <c r="I896">
        <f t="shared" si="72"/>
        <v>1559.715620835088</v>
      </c>
      <c r="J896">
        <f t="shared" si="73"/>
        <v>2.7458324796187266</v>
      </c>
      <c r="K896" s="2">
        <f t="shared" si="74"/>
        <v>1.7604699490978871E-3</v>
      </c>
    </row>
    <row r="897" spans="1:11" x14ac:dyDescent="0.25">
      <c r="A897">
        <v>809.74737747046595</v>
      </c>
      <c r="B897" t="s">
        <v>493</v>
      </c>
      <c r="C897">
        <v>1491.0294901833399</v>
      </c>
      <c r="D897">
        <v>1485.42878907762</v>
      </c>
      <c r="E897">
        <v>1490.2249539668401</v>
      </c>
      <c r="F897">
        <v>1494.2820404229401</v>
      </c>
      <c r="G897">
        <v>1480.7472400848001</v>
      </c>
      <c r="I897">
        <f t="shared" si="72"/>
        <v>1488.342502747108</v>
      </c>
      <c r="J897">
        <f t="shared" si="73"/>
        <v>5.2966823138871177</v>
      </c>
      <c r="K897" s="2">
        <f t="shared" si="74"/>
        <v>3.5587791816136184E-3</v>
      </c>
    </row>
    <row r="898" spans="1:11" x14ac:dyDescent="0.25">
      <c r="A898">
        <v>809.747354926036</v>
      </c>
      <c r="B898" t="s">
        <v>493</v>
      </c>
      <c r="C898">
        <v>1555.4716905027601</v>
      </c>
      <c r="D898">
        <v>1550.6565092555099</v>
      </c>
      <c r="E898">
        <v>1552.62705332208</v>
      </c>
      <c r="F898">
        <v>1554.1795453208499</v>
      </c>
      <c r="G898">
        <v>1540.7094973957801</v>
      </c>
      <c r="I898">
        <f t="shared" si="72"/>
        <v>1550.7288591593958</v>
      </c>
      <c r="J898">
        <f t="shared" si="73"/>
        <v>5.8821269510801724</v>
      </c>
      <c r="K898" s="2">
        <f t="shared" si="74"/>
        <v>3.7931369602992359E-3</v>
      </c>
    </row>
    <row r="899" spans="1:11" x14ac:dyDescent="0.25">
      <c r="A899">
        <v>809.74660638145701</v>
      </c>
      <c r="B899" t="s">
        <v>493</v>
      </c>
      <c r="C899">
        <v>1613.69842642052</v>
      </c>
      <c r="D899">
        <v>1608.8988818898599</v>
      </c>
      <c r="E899">
        <v>1610.7124654632601</v>
      </c>
      <c r="F899">
        <v>1607.9726632545</v>
      </c>
      <c r="G899">
        <v>1605.70126439868</v>
      </c>
      <c r="I899">
        <f t="shared" si="72"/>
        <v>1609.3967402853639</v>
      </c>
      <c r="J899">
        <f t="shared" si="73"/>
        <v>3.0069933800232418</v>
      </c>
      <c r="K899" s="2">
        <f t="shared" si="74"/>
        <v>1.8683978317801666E-3</v>
      </c>
    </row>
    <row r="900" spans="1:11" x14ac:dyDescent="0.25">
      <c r="A900">
        <v>809.746237758961</v>
      </c>
      <c r="B900" t="s">
        <v>493</v>
      </c>
      <c r="C900">
        <v>1639.8373892126299</v>
      </c>
      <c r="D900">
        <v>1634.96706520311</v>
      </c>
      <c r="E900">
        <v>1645.4726744510001</v>
      </c>
      <c r="G900">
        <v>1622.1780473608301</v>
      </c>
      <c r="I900">
        <f t="shared" si="72"/>
        <v>1635.6137940568924</v>
      </c>
      <c r="J900">
        <f t="shared" si="73"/>
        <v>9.932670439110769</v>
      </c>
      <c r="K900" s="2">
        <f t="shared" si="74"/>
        <v>6.0727480259715125E-3</v>
      </c>
    </row>
    <row r="901" spans="1:11" x14ac:dyDescent="0.25">
      <c r="A901">
        <v>807.73079194717798</v>
      </c>
      <c r="B901" t="s">
        <v>337</v>
      </c>
      <c r="C901">
        <v>1661.5785759064199</v>
      </c>
      <c r="D901">
        <v>1648.0351449929001</v>
      </c>
      <c r="E901">
        <v>1659.3501121475699</v>
      </c>
      <c r="F901">
        <v>1656.59472915943</v>
      </c>
      <c r="G901">
        <v>1652.5561224317601</v>
      </c>
      <c r="I901">
        <f t="shared" si="72"/>
        <v>1655.6229369276159</v>
      </c>
      <c r="J901">
        <f t="shared" si="73"/>
        <v>5.4149281736795292</v>
      </c>
      <c r="K901" s="2">
        <f t="shared" si="74"/>
        <v>3.2706288689912434E-3</v>
      </c>
    </row>
    <row r="902" spans="1:11" x14ac:dyDescent="0.25">
      <c r="A902">
        <v>823.76047511980198</v>
      </c>
      <c r="B902" t="s">
        <v>494</v>
      </c>
      <c r="C902">
        <v>1455.1719431055201</v>
      </c>
      <c r="D902">
        <v>1458.5168291499101</v>
      </c>
      <c r="E902">
        <v>1457.8030027428399</v>
      </c>
      <c r="F902">
        <v>1447.91044754574</v>
      </c>
      <c r="G902">
        <v>1446.52200165966</v>
      </c>
      <c r="I902">
        <f t="shared" si="72"/>
        <v>1453.1848448407341</v>
      </c>
      <c r="J902">
        <f t="shared" si="73"/>
        <v>5.6106760884278506</v>
      </c>
      <c r="K902" s="2">
        <f t="shared" si="74"/>
        <v>3.8609514187734105E-3</v>
      </c>
    </row>
    <row r="903" spans="1:11" x14ac:dyDescent="0.25">
      <c r="A903">
        <v>823.76119673715698</v>
      </c>
      <c r="B903" t="s">
        <v>494</v>
      </c>
      <c r="E903">
        <v>1511.93791619237</v>
      </c>
      <c r="F903">
        <v>1502.0859254237</v>
      </c>
      <c r="G903">
        <v>1499.07158221851</v>
      </c>
      <c r="I903">
        <f t="shared" si="72"/>
        <v>1504.3651412781935</v>
      </c>
      <c r="J903">
        <f t="shared" si="73"/>
        <v>6.7291720267248767</v>
      </c>
      <c r="K903" s="2">
        <f t="shared" si="74"/>
        <v>4.4730975493139863E-3</v>
      </c>
    </row>
    <row r="904" spans="1:11" x14ac:dyDescent="0.25">
      <c r="A904">
        <v>823.75955790741102</v>
      </c>
      <c r="B904" t="s">
        <v>494</v>
      </c>
      <c r="C904">
        <v>1561.73201093541</v>
      </c>
      <c r="D904">
        <v>1555.14541811962</v>
      </c>
      <c r="F904">
        <v>1552.4349248073499</v>
      </c>
      <c r="G904">
        <v>1553.80475508165</v>
      </c>
      <c r="I904">
        <f t="shared" si="72"/>
        <v>1555.7792772360076</v>
      </c>
      <c r="J904">
        <f t="shared" si="73"/>
        <v>4.1198805314614892</v>
      </c>
      <c r="K904" s="2">
        <f t="shared" si="74"/>
        <v>2.6481137727845661E-3</v>
      </c>
    </row>
    <row r="905" spans="1:11" x14ac:dyDescent="0.25">
      <c r="A905">
        <v>823.76209477873897</v>
      </c>
      <c r="B905" t="s">
        <v>494</v>
      </c>
      <c r="C905">
        <v>1623.31624835706</v>
      </c>
      <c r="D905">
        <v>1619.34782523228</v>
      </c>
      <c r="E905">
        <v>1619.4157736668999</v>
      </c>
      <c r="F905">
        <v>1617.5282850951501</v>
      </c>
      <c r="G905">
        <v>1614.4041916814101</v>
      </c>
      <c r="I905">
        <f t="shared" si="72"/>
        <v>1618.80246480656</v>
      </c>
      <c r="J905">
        <f t="shared" si="73"/>
        <v>3.240993216332825</v>
      </c>
      <c r="K905" s="2">
        <f t="shared" si="74"/>
        <v>2.002093082258872E-3</v>
      </c>
    </row>
    <row r="906" spans="1:11" x14ac:dyDescent="0.25">
      <c r="A906">
        <v>837.777667858634</v>
      </c>
      <c r="B906" t="s">
        <v>548</v>
      </c>
      <c r="C906">
        <v>1633.77002369766</v>
      </c>
      <c r="D906">
        <v>1628.89087499062</v>
      </c>
      <c r="E906">
        <v>1630.69565182679</v>
      </c>
      <c r="F906">
        <v>1627.08780691064</v>
      </c>
      <c r="G906">
        <v>1625.7035691854801</v>
      </c>
      <c r="I906">
        <f t="shared" si="72"/>
        <v>1629.2295853222381</v>
      </c>
      <c r="J906">
        <f t="shared" si="73"/>
        <v>3.1583089180201926</v>
      </c>
      <c r="K906" s="2">
        <f t="shared" si="74"/>
        <v>1.9385290731726583E-3</v>
      </c>
    </row>
    <row r="907" spans="1:11" x14ac:dyDescent="0.25">
      <c r="A907">
        <v>837.777309351535</v>
      </c>
      <c r="B907" t="s">
        <v>548</v>
      </c>
      <c r="C907">
        <v>1649.4300969363101</v>
      </c>
      <c r="D907">
        <v>1647.15255554344</v>
      </c>
      <c r="F907">
        <v>1643.5947531547899</v>
      </c>
      <c r="G907">
        <v>1641.2729884360299</v>
      </c>
      <c r="I907">
        <f t="shared" si="72"/>
        <v>1645.3625985176425</v>
      </c>
      <c r="J907">
        <f t="shared" si="73"/>
        <v>3.633119751519891</v>
      </c>
      <c r="K907" s="2">
        <f t="shared" si="74"/>
        <v>2.2080967166708907E-3</v>
      </c>
    </row>
    <row r="908" spans="1:11" x14ac:dyDescent="0.25">
      <c r="A908">
        <v>837.77670229284399</v>
      </c>
      <c r="B908" t="s">
        <v>548</v>
      </c>
      <c r="D908">
        <v>1660.13493613266</v>
      </c>
      <c r="E908">
        <v>1659.3501121475699</v>
      </c>
      <c r="F908">
        <v>1663.5319202133601</v>
      </c>
      <c r="G908">
        <v>1658.6560918251901</v>
      </c>
      <c r="I908">
        <f t="shared" si="72"/>
        <v>1660.4182650796949</v>
      </c>
      <c r="J908">
        <f t="shared" si="73"/>
        <v>2.1618918296195151</v>
      </c>
      <c r="K908" s="2">
        <f t="shared" si="74"/>
        <v>1.302016410615521E-3</v>
      </c>
    </row>
    <row r="909" spans="1:11" x14ac:dyDescent="0.25">
      <c r="A909">
        <v>835.76163714386405</v>
      </c>
      <c r="B909" t="s">
        <v>495</v>
      </c>
      <c r="C909">
        <v>1664.1886537118801</v>
      </c>
      <c r="D909">
        <v>1662.77282405911</v>
      </c>
      <c r="E909">
        <v>1661.0991931769099</v>
      </c>
      <c r="F909">
        <v>1656.59472915943</v>
      </c>
      <c r="G909">
        <v>1662.09291615653</v>
      </c>
      <c r="I909">
        <f t="shared" si="72"/>
        <v>1661.349663252772</v>
      </c>
      <c r="J909">
        <f t="shared" si="73"/>
        <v>2.8857326572933069</v>
      </c>
      <c r="K909" s="2">
        <f t="shared" si="74"/>
        <v>1.7369809144471755E-3</v>
      </c>
    </row>
    <row r="910" spans="1:11" x14ac:dyDescent="0.25">
      <c r="A910">
        <v>835.76291647759001</v>
      </c>
      <c r="B910" t="s">
        <v>495</v>
      </c>
      <c r="C910">
        <v>1613.69842642052</v>
      </c>
      <c r="D910">
        <v>1608.8988818898599</v>
      </c>
      <c r="E910">
        <v>1610.7124654632601</v>
      </c>
      <c r="F910">
        <v>1607.9726632545</v>
      </c>
      <c r="G910">
        <v>1605.70126439868</v>
      </c>
      <c r="I910">
        <f t="shared" si="72"/>
        <v>1609.3967402853639</v>
      </c>
      <c r="J910">
        <f t="shared" si="73"/>
        <v>3.0069933800232418</v>
      </c>
      <c r="K910" s="2">
        <f t="shared" si="74"/>
        <v>1.8683978317801666E-3</v>
      </c>
    </row>
    <row r="911" spans="1:11" x14ac:dyDescent="0.25">
      <c r="A911">
        <v>835.76199369620497</v>
      </c>
      <c r="B911" t="s">
        <v>495</v>
      </c>
      <c r="C911">
        <v>1633.77002369766</v>
      </c>
      <c r="D911">
        <v>1627.14282728018</v>
      </c>
      <c r="E911">
        <v>1632.43298657278</v>
      </c>
      <c r="F911">
        <v>1627.08780691064</v>
      </c>
      <c r="G911">
        <v>1624.8256045811399</v>
      </c>
      <c r="I911">
        <f t="shared" si="72"/>
        <v>1629.0518498084798</v>
      </c>
      <c r="J911">
        <f t="shared" si="73"/>
        <v>3.8424025982179626</v>
      </c>
      <c r="K911" s="2">
        <f t="shared" si="74"/>
        <v>2.3586742181777066E-3</v>
      </c>
    </row>
    <row r="912" spans="1:11" x14ac:dyDescent="0.25">
      <c r="A912">
        <v>893.84253297253304</v>
      </c>
      <c r="B912" t="s">
        <v>560</v>
      </c>
      <c r="C912">
        <v>1550.13502031499</v>
      </c>
      <c r="D912">
        <v>1544.4948486465701</v>
      </c>
      <c r="E912">
        <v>1549.16399653503</v>
      </c>
      <c r="G912">
        <v>1531.0880701933499</v>
      </c>
      <c r="I912">
        <f t="shared" si="72"/>
        <v>1543.7204839224851</v>
      </c>
      <c r="J912">
        <f t="shared" si="73"/>
        <v>8.7741214953151712</v>
      </c>
      <c r="K912" s="2">
        <f t="shared" si="74"/>
        <v>5.6837501262020865E-3</v>
      </c>
    </row>
    <row r="913" spans="1:11" x14ac:dyDescent="0.25">
      <c r="A913">
        <v>833.74691138819799</v>
      </c>
      <c r="B913" t="s">
        <v>496</v>
      </c>
      <c r="C913">
        <v>1595.4813627395399</v>
      </c>
      <c r="D913">
        <v>1592.4171410254</v>
      </c>
      <c r="E913">
        <v>1594.26147132454</v>
      </c>
      <c r="F913">
        <v>1591.47309176932</v>
      </c>
      <c r="G913">
        <v>1589.2482811678699</v>
      </c>
      <c r="I913">
        <f t="shared" si="72"/>
        <v>1592.5762696053339</v>
      </c>
      <c r="J913">
        <f t="shared" si="73"/>
        <v>2.4288526733596028</v>
      </c>
      <c r="K913" s="2">
        <f t="shared" si="74"/>
        <v>1.5251091704144956E-3</v>
      </c>
    </row>
    <row r="914" spans="1:11" x14ac:dyDescent="0.25">
      <c r="A914">
        <v>833.74673511447804</v>
      </c>
      <c r="B914" t="s">
        <v>496</v>
      </c>
      <c r="D914">
        <v>1629.76807892835</v>
      </c>
      <c r="F914">
        <v>1630.5622106937601</v>
      </c>
      <c r="G914">
        <v>1630.88591341441</v>
      </c>
      <c r="I914">
        <f t="shared" si="72"/>
        <v>1630.4054010121733</v>
      </c>
      <c r="J914">
        <f t="shared" si="73"/>
        <v>0.57517861724491615</v>
      </c>
      <c r="K914" s="2">
        <f t="shared" si="74"/>
        <v>3.5278257597027034E-4</v>
      </c>
    </row>
    <row r="915" spans="1:11" x14ac:dyDescent="0.25">
      <c r="A915">
        <v>831.73122856936402</v>
      </c>
      <c r="B915" t="s">
        <v>338</v>
      </c>
      <c r="C915">
        <v>1578.21924488371</v>
      </c>
      <c r="D915">
        <v>1575.13182231377</v>
      </c>
      <c r="E915">
        <v>1575.2763515143499</v>
      </c>
      <c r="F915">
        <v>1574.18349570485</v>
      </c>
      <c r="G915">
        <v>1572.87159745863</v>
      </c>
      <c r="I915">
        <f t="shared" si="72"/>
        <v>1575.1365023750618</v>
      </c>
      <c r="J915">
        <f t="shared" si="73"/>
        <v>1.9723651445222201</v>
      </c>
      <c r="K915" s="2">
        <f t="shared" si="74"/>
        <v>1.2521868051106676E-3</v>
      </c>
    </row>
    <row r="916" spans="1:11" x14ac:dyDescent="0.25">
      <c r="A916">
        <v>859.76256527254498</v>
      </c>
      <c r="B916" t="s">
        <v>530</v>
      </c>
      <c r="C916">
        <v>1597.2345520265701</v>
      </c>
      <c r="D916">
        <v>1593.29343946261</v>
      </c>
      <c r="E916">
        <v>1594.26147132454</v>
      </c>
      <c r="F916">
        <v>1592.3550038957501</v>
      </c>
      <c r="G916">
        <v>1590.12678649349</v>
      </c>
      <c r="I916">
        <f t="shared" si="72"/>
        <v>1593.4542506405919</v>
      </c>
      <c r="J916">
        <f t="shared" si="73"/>
        <v>2.6100050331694722</v>
      </c>
      <c r="K916" s="2">
        <f t="shared" si="74"/>
        <v>1.6379541691392847E-3</v>
      </c>
    </row>
    <row r="917" spans="1:11" x14ac:dyDescent="0.25">
      <c r="A917">
        <v>855.73207575743697</v>
      </c>
      <c r="B917" t="s">
        <v>339</v>
      </c>
      <c r="C917">
        <v>1567.8905827239701</v>
      </c>
      <c r="D917">
        <v>1563.9096639914401</v>
      </c>
      <c r="E917">
        <v>1565.7766460317</v>
      </c>
      <c r="F917">
        <v>1562.9697068892101</v>
      </c>
      <c r="G917">
        <v>1559.9468790675201</v>
      </c>
      <c r="I917">
        <f t="shared" si="72"/>
        <v>1564.0986957407681</v>
      </c>
      <c r="J917">
        <f t="shared" si="73"/>
        <v>2.9892245896583116</v>
      </c>
      <c r="K917" s="2">
        <f t="shared" si="74"/>
        <v>1.9111483167899414E-3</v>
      </c>
    </row>
    <row r="918" spans="1:11" x14ac:dyDescent="0.25">
      <c r="A918">
        <v>805.71406606133098</v>
      </c>
      <c r="B918" t="s">
        <v>340</v>
      </c>
      <c r="D918">
        <v>1672.27661481207</v>
      </c>
      <c r="E918">
        <v>1675.8557280503201</v>
      </c>
      <c r="F918">
        <v>1666.9688933088601</v>
      </c>
      <c r="G918">
        <v>1660.3756522985</v>
      </c>
      <c r="I918">
        <f t="shared" si="72"/>
        <v>1668.8692221174374</v>
      </c>
      <c r="J918">
        <f t="shared" si="73"/>
        <v>6.7372983699084665</v>
      </c>
      <c r="K918" s="2">
        <f t="shared" si="74"/>
        <v>4.0370439340718855E-3</v>
      </c>
    </row>
    <row r="919" spans="1:11" x14ac:dyDescent="0.25">
      <c r="A919">
        <v>831.73125802233506</v>
      </c>
      <c r="B919" t="s">
        <v>532</v>
      </c>
      <c r="C919">
        <v>1665.9507108453599</v>
      </c>
      <c r="D919">
        <v>1665.3896020398799</v>
      </c>
      <c r="E919">
        <v>1658.48187987354</v>
      </c>
      <c r="F919">
        <v>1648.8296116379499</v>
      </c>
      <c r="G919">
        <v>1652.5561224317601</v>
      </c>
      <c r="I919">
        <f t="shared" si="72"/>
        <v>1658.241585365698</v>
      </c>
      <c r="J919">
        <f t="shared" si="73"/>
        <v>7.6074344839613479</v>
      </c>
      <c r="K919" s="2">
        <f t="shared" si="74"/>
        <v>4.5876514924594975E-3</v>
      </c>
    </row>
    <row r="920" spans="1:11" x14ac:dyDescent="0.25">
      <c r="A920">
        <v>823.76341469018303</v>
      </c>
      <c r="B920" t="s">
        <v>531</v>
      </c>
      <c r="C920">
        <v>1406.8900687446001</v>
      </c>
      <c r="D920">
        <v>1398.3632025878901</v>
      </c>
      <c r="F920">
        <v>1403.89035221324</v>
      </c>
      <c r="G920">
        <v>1402.3915260070901</v>
      </c>
      <c r="I920">
        <f t="shared" si="72"/>
        <v>1402.8837873882048</v>
      </c>
      <c r="J920">
        <f t="shared" si="73"/>
        <v>3.546898704397579</v>
      </c>
      <c r="K920" s="2">
        <f t="shared" si="74"/>
        <v>2.5282911787019493E-3</v>
      </c>
    </row>
    <row r="921" spans="1:11" x14ac:dyDescent="0.25">
      <c r="A921">
        <v>823.76262109543904</v>
      </c>
      <c r="B921" t="s">
        <v>531</v>
      </c>
      <c r="C921">
        <v>1431.8500280865701</v>
      </c>
      <c r="D921">
        <v>1430.9227143974399</v>
      </c>
      <c r="E921">
        <v>1425.8634943045099</v>
      </c>
      <c r="F921">
        <v>1434.01183321746</v>
      </c>
      <c r="G921">
        <v>1427.3716012438099</v>
      </c>
      <c r="I921">
        <f t="shared" si="72"/>
        <v>1430.0039342499579</v>
      </c>
      <c r="J921">
        <f t="shared" si="73"/>
        <v>3.3312119995508525</v>
      </c>
      <c r="K921" s="2">
        <f t="shared" si="74"/>
        <v>2.329512471794761E-3</v>
      </c>
    </row>
    <row r="922" spans="1:11" x14ac:dyDescent="0.25">
      <c r="A922">
        <v>837.77770918286899</v>
      </c>
      <c r="B922" t="s">
        <v>341</v>
      </c>
      <c r="C922">
        <v>1598.99652413272</v>
      </c>
      <c r="D922">
        <v>1593.29343946261</v>
      </c>
      <c r="E922">
        <v>1591.65774735742</v>
      </c>
      <c r="F922">
        <v>1592.3550038957501</v>
      </c>
      <c r="G922">
        <v>1584.06734530586</v>
      </c>
      <c r="I922">
        <f t="shared" si="72"/>
        <v>1592.0740120308719</v>
      </c>
      <c r="J922">
        <f t="shared" si="73"/>
        <v>5.3330835783206156</v>
      </c>
      <c r="K922" s="2">
        <f t="shared" si="74"/>
        <v>3.3497711400474776E-3</v>
      </c>
    </row>
    <row r="923" spans="1:11" x14ac:dyDescent="0.25">
      <c r="A923">
        <v>851.792624909202</v>
      </c>
      <c r="B923" t="s">
        <v>342</v>
      </c>
      <c r="C923">
        <v>1645.0398543328799</v>
      </c>
      <c r="D923">
        <v>1641.01018595139</v>
      </c>
      <c r="E923">
        <v>1641.1058091892701</v>
      </c>
      <c r="F923">
        <v>1638.3446806439999</v>
      </c>
      <c r="G923">
        <v>1636.94346349185</v>
      </c>
      <c r="I923">
        <f t="shared" si="72"/>
        <v>1640.4887987218779</v>
      </c>
      <c r="J923">
        <f t="shared" si="73"/>
        <v>3.1036791860452837</v>
      </c>
      <c r="K923" s="2">
        <f t="shared" si="74"/>
        <v>1.8919234245691851E-3</v>
      </c>
    </row>
    <row r="924" spans="1:11" x14ac:dyDescent="0.25">
      <c r="A924">
        <v>851.79077841689605</v>
      </c>
      <c r="B924" t="s">
        <v>342</v>
      </c>
      <c r="C924">
        <v>1652.94854280095</v>
      </c>
      <c r="F924">
        <v>1646.22475317817</v>
      </c>
      <c r="G924">
        <v>1644.7906984608901</v>
      </c>
      <c r="I924">
        <f t="shared" si="72"/>
        <v>1647.98799814667</v>
      </c>
      <c r="J924">
        <f t="shared" si="73"/>
        <v>4.3553852508552486</v>
      </c>
      <c r="K924" s="2">
        <f t="shared" si="74"/>
        <v>2.6428501031277667E-3</v>
      </c>
    </row>
    <row r="925" spans="1:11" x14ac:dyDescent="0.25">
      <c r="A925">
        <v>832.75166872409102</v>
      </c>
      <c r="B925" t="s">
        <v>498</v>
      </c>
      <c r="C925">
        <v>1624.1736982733401</v>
      </c>
      <c r="D925">
        <v>1621.9208148154501</v>
      </c>
      <c r="E925">
        <v>1621.1318507943699</v>
      </c>
      <c r="F925">
        <v>1616.6705887692401</v>
      </c>
      <c r="G925">
        <v>1614.4041916814101</v>
      </c>
      <c r="I925">
        <f t="shared" ref="I925:I988" si="75">AVERAGE(C925:G925)</f>
        <v>1619.6602288667621</v>
      </c>
      <c r="J925">
        <f t="shared" ref="J925:J988" si="76">STDEV(C925:G925)</f>
        <v>4.0065945895439343</v>
      </c>
      <c r="K925" s="2">
        <f t="shared" ref="K925:K988" si="77">J925/I925</f>
        <v>2.4737253642063274E-3</v>
      </c>
    </row>
    <row r="926" spans="1:11" x14ac:dyDescent="0.25">
      <c r="A926">
        <v>832.75201234226802</v>
      </c>
      <c r="B926" t="s">
        <v>498</v>
      </c>
      <c r="C926">
        <v>1623.31624835706</v>
      </c>
      <c r="D926">
        <v>1619.34782523228</v>
      </c>
      <c r="E926">
        <v>1620.2739338175099</v>
      </c>
      <c r="F926">
        <v>1617.5282850951501</v>
      </c>
      <c r="G926">
        <v>1615.2612095951599</v>
      </c>
      <c r="I926">
        <f t="shared" si="75"/>
        <v>1619.1455004194318</v>
      </c>
      <c r="J926">
        <f t="shared" si="76"/>
        <v>3.0171400462870572</v>
      </c>
      <c r="K926" s="2">
        <f t="shared" si="77"/>
        <v>1.8634150207658803E-3</v>
      </c>
    </row>
    <row r="927" spans="1:11" x14ac:dyDescent="0.25">
      <c r="A927">
        <v>833.74754403061195</v>
      </c>
      <c r="B927" t="s">
        <v>614</v>
      </c>
      <c r="C927">
        <v>1617.19137773037</v>
      </c>
      <c r="D927">
        <v>1608.02662992572</v>
      </c>
      <c r="E927">
        <v>1612.45482008515</v>
      </c>
      <c r="F927">
        <v>1608.8399957737099</v>
      </c>
      <c r="G927">
        <v>1605.70126439868</v>
      </c>
      <c r="I927">
        <f t="shared" si="75"/>
        <v>1610.4428175827261</v>
      </c>
      <c r="J927">
        <f t="shared" si="76"/>
        <v>4.4855474938571396</v>
      </c>
      <c r="K927" s="2">
        <f t="shared" si="77"/>
        <v>2.7852882728179968E-3</v>
      </c>
    </row>
    <row r="928" spans="1:11" x14ac:dyDescent="0.25">
      <c r="A928">
        <v>830.73668453642495</v>
      </c>
      <c r="B928" t="s">
        <v>344</v>
      </c>
      <c r="C928">
        <v>1604.1979741433499</v>
      </c>
      <c r="D928">
        <v>1599.4125923192901</v>
      </c>
      <c r="E928">
        <v>1600.3561670507099</v>
      </c>
      <c r="F928">
        <v>1598.47089369125</v>
      </c>
      <c r="G928">
        <v>1597.0692043234801</v>
      </c>
      <c r="I928">
        <f t="shared" si="75"/>
        <v>1599.9013663056162</v>
      </c>
      <c r="J928">
        <f t="shared" si="76"/>
        <v>2.6913740000337474</v>
      </c>
      <c r="K928" s="2">
        <f t="shared" si="77"/>
        <v>1.6822124517891287E-3</v>
      </c>
    </row>
    <row r="929" spans="1:11" x14ac:dyDescent="0.25">
      <c r="A929">
        <v>830.73593511716899</v>
      </c>
      <c r="B929" t="s">
        <v>344</v>
      </c>
      <c r="D929">
        <v>1600.2738311129899</v>
      </c>
      <c r="E929">
        <v>1600.3561670507099</v>
      </c>
      <c r="F929">
        <v>1597.6036560437401</v>
      </c>
      <c r="G929">
        <v>1596.20918616518</v>
      </c>
      <c r="I929">
        <f t="shared" si="75"/>
        <v>1598.6107100931549</v>
      </c>
      <c r="J929">
        <f t="shared" si="76"/>
        <v>2.0489075587064414</v>
      </c>
      <c r="K929" s="2">
        <f t="shared" si="77"/>
        <v>1.2816801149712342E-3</v>
      </c>
    </row>
    <row r="930" spans="1:11" x14ac:dyDescent="0.25">
      <c r="A930">
        <v>847.76210215527897</v>
      </c>
      <c r="B930" t="s">
        <v>344</v>
      </c>
      <c r="C930">
        <v>1633.77002369766</v>
      </c>
      <c r="D930">
        <v>1616.7679906057199</v>
      </c>
      <c r="E930">
        <v>1629.82090900708</v>
      </c>
      <c r="F930">
        <v>1623.5649504405801</v>
      </c>
      <c r="G930">
        <v>1623.0607276544099</v>
      </c>
      <c r="I930">
        <f t="shared" si="75"/>
        <v>1625.3969202810899</v>
      </c>
      <c r="J930">
        <f t="shared" si="76"/>
        <v>6.5755774252197448</v>
      </c>
      <c r="K930" s="2">
        <f t="shared" si="77"/>
        <v>4.0455210313075952E-3</v>
      </c>
    </row>
    <row r="931" spans="1:11" x14ac:dyDescent="0.25">
      <c r="A931">
        <v>847.76257900111295</v>
      </c>
      <c r="B931" t="s">
        <v>344</v>
      </c>
      <c r="D931">
        <v>1661.0113528644899</v>
      </c>
      <c r="F931">
        <v>1655.71965092649</v>
      </c>
      <c r="G931">
        <v>1658.6560918251901</v>
      </c>
      <c r="I931">
        <f t="shared" si="75"/>
        <v>1658.4623652053899</v>
      </c>
      <c r="J931">
        <f t="shared" si="76"/>
        <v>2.6511648105262156</v>
      </c>
      <c r="K931" s="2">
        <f t="shared" si="77"/>
        <v>1.5985679664174265E-3</v>
      </c>
    </row>
    <row r="932" spans="1:11" x14ac:dyDescent="0.25">
      <c r="A932">
        <v>845.74731756277401</v>
      </c>
      <c r="B932" t="s">
        <v>345</v>
      </c>
      <c r="D932">
        <v>1783.00677560996</v>
      </c>
      <c r="E932">
        <v>1785.5783633093499</v>
      </c>
      <c r="F932">
        <v>1770.2749792081299</v>
      </c>
      <c r="I932">
        <f t="shared" si="75"/>
        <v>1779.6200393758133</v>
      </c>
      <c r="J932">
        <f t="shared" si="76"/>
        <v>8.1945639284302221</v>
      </c>
      <c r="K932" s="2">
        <f t="shared" si="77"/>
        <v>4.6046705179294319E-3</v>
      </c>
    </row>
    <row r="933" spans="1:11" x14ac:dyDescent="0.25">
      <c r="A933">
        <v>845.74693941300904</v>
      </c>
      <c r="B933" t="s">
        <v>345</v>
      </c>
      <c r="C933">
        <v>1587.72211098396</v>
      </c>
      <c r="D933">
        <v>1583.7974311881901</v>
      </c>
      <c r="E933">
        <v>1584.77931246106</v>
      </c>
      <c r="F933">
        <v>1581.9770995706299</v>
      </c>
      <c r="I933">
        <f t="shared" si="75"/>
        <v>1584.5689885509601</v>
      </c>
      <c r="J933">
        <f t="shared" si="76"/>
        <v>2.4013611747679335</v>
      </c>
      <c r="K933" s="2">
        <f t="shared" si="77"/>
        <v>1.5154664720302931E-3</v>
      </c>
    </row>
    <row r="934" spans="1:11" x14ac:dyDescent="0.25">
      <c r="A934">
        <v>828.72077907560094</v>
      </c>
      <c r="B934" t="s">
        <v>345</v>
      </c>
      <c r="C934">
        <v>1587.72211098396</v>
      </c>
      <c r="D934">
        <v>1582.93618746991</v>
      </c>
      <c r="E934">
        <v>1584.77931246106</v>
      </c>
      <c r="F934">
        <v>1582.83969062543</v>
      </c>
      <c r="G934">
        <v>1580.6412847735201</v>
      </c>
      <c r="I934">
        <f t="shared" si="75"/>
        <v>1583.783717262776</v>
      </c>
      <c r="J934">
        <f t="shared" si="76"/>
        <v>2.6451148317820325</v>
      </c>
      <c r="K934" s="2">
        <f t="shared" si="77"/>
        <v>1.670123769395442E-3</v>
      </c>
    </row>
    <row r="935" spans="1:11" x14ac:dyDescent="0.25">
      <c r="A935">
        <v>845.74713997888</v>
      </c>
      <c r="B935" t="s">
        <v>345</v>
      </c>
      <c r="C935">
        <v>1617.19137773037</v>
      </c>
      <c r="D935">
        <v>1609.76902995453</v>
      </c>
      <c r="E935">
        <v>1609.83288451265</v>
      </c>
      <c r="F935">
        <v>1609.7072080471701</v>
      </c>
      <c r="G935">
        <v>1609.16873002947</v>
      </c>
      <c r="I935">
        <f t="shared" si="75"/>
        <v>1611.1338460548379</v>
      </c>
      <c r="J935">
        <f t="shared" si="76"/>
        <v>3.3965383451415319</v>
      </c>
      <c r="K935" s="2">
        <f t="shared" si="77"/>
        <v>2.1081664651627736E-3</v>
      </c>
    </row>
    <row r="936" spans="1:11" x14ac:dyDescent="0.25">
      <c r="A936">
        <v>845.74643641518605</v>
      </c>
      <c r="B936" t="s">
        <v>345</v>
      </c>
      <c r="C936">
        <v>1628.49747561404</v>
      </c>
      <c r="E936">
        <v>1633.2999148909901</v>
      </c>
      <c r="F936">
        <v>1624.4445219450399</v>
      </c>
      <c r="G936">
        <v>1624.8256045811399</v>
      </c>
      <c r="I936">
        <f t="shared" si="75"/>
        <v>1627.7668792578024</v>
      </c>
      <c r="J936">
        <f t="shared" si="76"/>
        <v>4.116528035092772</v>
      </c>
      <c r="K936" s="2">
        <f t="shared" si="77"/>
        <v>2.5289420048709597E-3</v>
      </c>
    </row>
    <row r="937" spans="1:11" x14ac:dyDescent="0.25">
      <c r="A937">
        <v>865.80934726550402</v>
      </c>
      <c r="B937" t="s">
        <v>346</v>
      </c>
      <c r="C937">
        <v>1653.8247173258601</v>
      </c>
      <c r="D937">
        <v>1649.78642780263</v>
      </c>
      <c r="E937">
        <v>1648.9914952003701</v>
      </c>
      <c r="F937">
        <v>1646.22475317817</v>
      </c>
      <c r="G937">
        <v>1643.9089171235901</v>
      </c>
      <c r="I937">
        <f t="shared" si="75"/>
        <v>1648.547262126124</v>
      </c>
      <c r="J937">
        <f t="shared" si="76"/>
        <v>3.7580812976558984</v>
      </c>
      <c r="K937" s="2">
        <f t="shared" si="77"/>
        <v>2.2796321245950315E-3</v>
      </c>
    </row>
    <row r="938" spans="1:11" x14ac:dyDescent="0.25">
      <c r="A938">
        <v>863.79307631998597</v>
      </c>
      <c r="B938" t="s">
        <v>347</v>
      </c>
      <c r="C938">
        <v>1633.77002369766</v>
      </c>
      <c r="D938">
        <v>1628.89087499062</v>
      </c>
      <c r="E938">
        <v>1629.82090900708</v>
      </c>
      <c r="F938">
        <v>1627.08780691064</v>
      </c>
      <c r="G938">
        <v>1626.5716187508999</v>
      </c>
      <c r="I938">
        <f t="shared" si="75"/>
        <v>1629.22824667138</v>
      </c>
      <c r="J938">
        <f t="shared" si="76"/>
        <v>2.8605926452752848</v>
      </c>
      <c r="K938" s="2">
        <f t="shared" si="77"/>
        <v>1.7557961268592432E-3</v>
      </c>
    </row>
    <row r="939" spans="1:11" x14ac:dyDescent="0.25">
      <c r="A939">
        <v>921.87065744354902</v>
      </c>
      <c r="B939" t="s">
        <v>348</v>
      </c>
      <c r="C939">
        <v>1556.3695849002199</v>
      </c>
      <c r="D939">
        <v>1554.25436967061</v>
      </c>
      <c r="E939">
        <v>1554.36572755561</v>
      </c>
      <c r="F939">
        <v>1556.8244740739899</v>
      </c>
      <c r="G939">
        <v>1552.0501704615399</v>
      </c>
      <c r="I939">
        <f t="shared" si="75"/>
        <v>1554.7728653323941</v>
      </c>
      <c r="J939">
        <f t="shared" si="76"/>
        <v>1.9109080359360382</v>
      </c>
      <c r="K939" s="2">
        <f t="shared" si="77"/>
        <v>1.22905929126021E-3</v>
      </c>
    </row>
    <row r="940" spans="1:11" x14ac:dyDescent="0.25">
      <c r="A940">
        <v>921.871127650208</v>
      </c>
      <c r="B940" t="s">
        <v>348</v>
      </c>
      <c r="C940">
        <v>1705.83038598588</v>
      </c>
      <c r="D940">
        <v>1699.1280337588701</v>
      </c>
      <c r="E940">
        <v>1695.8474094897599</v>
      </c>
      <c r="F940">
        <v>1692.9228444018199</v>
      </c>
      <c r="G940">
        <v>1695.0191668641701</v>
      </c>
      <c r="I940">
        <f t="shared" si="75"/>
        <v>1697.7495681001001</v>
      </c>
      <c r="J940">
        <f t="shared" si="76"/>
        <v>5.0391057049626049</v>
      </c>
      <c r="K940" s="2">
        <f t="shared" si="77"/>
        <v>2.9681089600286071E-3</v>
      </c>
    </row>
    <row r="941" spans="1:11" x14ac:dyDescent="0.25">
      <c r="A941">
        <v>861.77843274373004</v>
      </c>
      <c r="B941" t="s">
        <v>349</v>
      </c>
      <c r="C941">
        <v>1614.56986011291</v>
      </c>
      <c r="D941">
        <v>1609.76902995453</v>
      </c>
      <c r="E941">
        <v>1610.7124654632601</v>
      </c>
      <c r="F941">
        <v>1607.9726632545</v>
      </c>
      <c r="G941">
        <v>1606.5699084483001</v>
      </c>
      <c r="I941">
        <f t="shared" si="75"/>
        <v>1609.9187854467</v>
      </c>
      <c r="J941">
        <f t="shared" si="76"/>
        <v>3.0531630714787816</v>
      </c>
      <c r="K941" s="2">
        <f t="shared" si="77"/>
        <v>1.8964702437655129E-3</v>
      </c>
    </row>
    <row r="942" spans="1:11" x14ac:dyDescent="0.25">
      <c r="A942">
        <v>861.77832525658505</v>
      </c>
      <c r="B942" t="s">
        <v>349</v>
      </c>
      <c r="C942">
        <v>1632.89171647597</v>
      </c>
      <c r="D942">
        <v>1628.89087499062</v>
      </c>
      <c r="E942">
        <v>1630.69565182679</v>
      </c>
      <c r="F942">
        <v>1627.08780691064</v>
      </c>
      <c r="G942">
        <v>1624.8256045811399</v>
      </c>
      <c r="I942">
        <f t="shared" si="75"/>
        <v>1628.8783309570322</v>
      </c>
      <c r="J942">
        <f t="shared" si="76"/>
        <v>3.1241256080148858</v>
      </c>
      <c r="K942" s="2">
        <f t="shared" si="77"/>
        <v>1.917961304193503E-3</v>
      </c>
    </row>
    <row r="943" spans="1:11" x14ac:dyDescent="0.25">
      <c r="A943">
        <v>859.76345180997805</v>
      </c>
      <c r="B943" t="s">
        <v>350</v>
      </c>
      <c r="E943">
        <v>1613.32487925706</v>
      </c>
      <c r="F943">
        <v>1610.57688005774</v>
      </c>
      <c r="G943">
        <v>1609.16873002947</v>
      </c>
      <c r="I943">
        <f t="shared" si="75"/>
        <v>1611.0234964480899</v>
      </c>
      <c r="J943">
        <f t="shared" si="76"/>
        <v>2.1137629362339303</v>
      </c>
      <c r="K943" s="2">
        <f t="shared" si="77"/>
        <v>1.3120621399341829E-3</v>
      </c>
    </row>
    <row r="944" spans="1:11" x14ac:dyDescent="0.25">
      <c r="A944">
        <v>879.82390187322801</v>
      </c>
      <c r="B944" t="s">
        <v>351</v>
      </c>
      <c r="C944">
        <v>1667.6999859267301</v>
      </c>
      <c r="D944">
        <v>1662.77282405911</v>
      </c>
      <c r="E944">
        <v>1661.9810124307701</v>
      </c>
      <c r="F944">
        <v>1658.3521057427299</v>
      </c>
      <c r="G944">
        <v>1658.6560918251901</v>
      </c>
      <c r="I944">
        <f t="shared" si="75"/>
        <v>1661.8924039969061</v>
      </c>
      <c r="J944">
        <f t="shared" si="76"/>
        <v>3.7920451940022071</v>
      </c>
      <c r="K944" s="2">
        <f t="shared" si="77"/>
        <v>2.281763358976919E-3</v>
      </c>
    </row>
    <row r="945" spans="1:11" x14ac:dyDescent="0.25">
      <c r="A945">
        <v>877.80374827540902</v>
      </c>
      <c r="B945" t="s">
        <v>352</v>
      </c>
      <c r="D945">
        <v>1648.9132276026201</v>
      </c>
      <c r="E945">
        <v>1648.9914952003701</v>
      </c>
      <c r="F945">
        <v>1645.34888846746</v>
      </c>
      <c r="G945">
        <v>1644.7906984608901</v>
      </c>
      <c r="I945">
        <f t="shared" si="75"/>
        <v>1647.011077432835</v>
      </c>
      <c r="J945">
        <f t="shared" si="76"/>
        <v>2.2533815136405821</v>
      </c>
      <c r="K945" s="2">
        <f t="shared" si="77"/>
        <v>1.3681641517268271E-3</v>
      </c>
    </row>
    <row r="946" spans="1:11" x14ac:dyDescent="0.25">
      <c r="A946">
        <v>877.809660171877</v>
      </c>
      <c r="B946" t="s">
        <v>352</v>
      </c>
      <c r="C946">
        <v>1645.0398543328799</v>
      </c>
      <c r="D946">
        <v>1641.01018595139</v>
      </c>
      <c r="E946">
        <v>1641.98116165839</v>
      </c>
      <c r="F946">
        <v>1638.3446806439999</v>
      </c>
      <c r="G946">
        <v>1636.94346349185</v>
      </c>
      <c r="I946">
        <f t="shared" si="75"/>
        <v>1640.6638692157019</v>
      </c>
      <c r="J946">
        <f t="shared" si="76"/>
        <v>3.1711391796926556</v>
      </c>
      <c r="K946" s="2">
        <f t="shared" si="77"/>
        <v>1.9328390410697455E-3</v>
      </c>
    </row>
    <row r="947" spans="1:11" x14ac:dyDescent="0.25">
      <c r="A947">
        <v>893.84017906435804</v>
      </c>
      <c r="B947" t="s">
        <v>353</v>
      </c>
      <c r="C947">
        <v>1680.68782812426</v>
      </c>
      <c r="D947">
        <v>1676.5899341101399</v>
      </c>
      <c r="E947">
        <v>1674.9907282290401</v>
      </c>
      <c r="F947">
        <v>1669.5425593057801</v>
      </c>
      <c r="G947">
        <v>1670.7049481136401</v>
      </c>
      <c r="I947">
        <f t="shared" si="75"/>
        <v>1674.5031995765719</v>
      </c>
      <c r="J947">
        <f t="shared" si="76"/>
        <v>4.5242800959187743</v>
      </c>
      <c r="K947" s="2">
        <f t="shared" si="77"/>
        <v>2.7018641093446817E-3</v>
      </c>
    </row>
    <row r="948" spans="1:11" x14ac:dyDescent="0.25">
      <c r="A948">
        <v>907.85407955600101</v>
      </c>
      <c r="B948" t="s">
        <v>499</v>
      </c>
      <c r="C948">
        <v>1558.16498424823</v>
      </c>
      <c r="D948">
        <v>1549.7566099573301</v>
      </c>
      <c r="E948">
        <v>1545.69763472047</v>
      </c>
      <c r="F948">
        <v>1546.36356549332</v>
      </c>
      <c r="G948">
        <v>1543.3528041341499</v>
      </c>
      <c r="I948">
        <f t="shared" si="75"/>
        <v>1548.6671197106998</v>
      </c>
      <c r="J948">
        <f t="shared" si="76"/>
        <v>5.7827885349013322</v>
      </c>
      <c r="K948" s="2">
        <f t="shared" si="77"/>
        <v>3.7340423008280768E-3</v>
      </c>
    </row>
    <row r="949" spans="1:11" x14ac:dyDescent="0.25">
      <c r="A949">
        <v>907.85483693420997</v>
      </c>
      <c r="B949" t="s">
        <v>499</v>
      </c>
      <c r="C949">
        <v>1691.09482435666</v>
      </c>
      <c r="D949">
        <v>1686.9801736038401</v>
      </c>
      <c r="E949">
        <v>1684.50597154356</v>
      </c>
      <c r="F949">
        <v>1682.51193022295</v>
      </c>
      <c r="G949">
        <v>1681.1181432870201</v>
      </c>
      <c r="I949">
        <f t="shared" si="75"/>
        <v>1685.2422086028059</v>
      </c>
      <c r="J949">
        <f t="shared" si="76"/>
        <v>3.9458209942565659</v>
      </c>
      <c r="K949" s="2">
        <f t="shared" si="77"/>
        <v>2.3413969660349013E-3</v>
      </c>
    </row>
    <row r="950" spans="1:11" x14ac:dyDescent="0.25">
      <c r="A950">
        <v>935.88769763466905</v>
      </c>
      <c r="B950" t="s">
        <v>354</v>
      </c>
      <c r="C950">
        <v>1717.0734241013599</v>
      </c>
      <c r="D950">
        <v>1715.45906451171</v>
      </c>
      <c r="E950">
        <v>1713.9160122130199</v>
      </c>
      <c r="F950">
        <v>1709.27967839492</v>
      </c>
      <c r="G950">
        <v>1707.1339032344599</v>
      </c>
      <c r="I950">
        <f t="shared" si="75"/>
        <v>1712.5724164910939</v>
      </c>
      <c r="J950">
        <f t="shared" si="76"/>
        <v>4.2076301637369555</v>
      </c>
      <c r="K950" s="2">
        <f t="shared" si="77"/>
        <v>2.4569064193840102E-3</v>
      </c>
    </row>
    <row r="951" spans="1:11" x14ac:dyDescent="0.25">
      <c r="A951">
        <v>935.88646381524097</v>
      </c>
      <c r="B951" t="s">
        <v>354</v>
      </c>
      <c r="C951">
        <v>1558.16498424823</v>
      </c>
      <c r="D951">
        <v>1554.25436967061</v>
      </c>
      <c r="E951">
        <v>1556.1256903225999</v>
      </c>
      <c r="F951">
        <v>1555.9455439037099</v>
      </c>
      <c r="G951">
        <v>1552.9250022686899</v>
      </c>
      <c r="I951">
        <f t="shared" si="75"/>
        <v>1555.4831180827682</v>
      </c>
      <c r="J951">
        <f t="shared" si="76"/>
        <v>1.9920417936970651</v>
      </c>
      <c r="K951" s="2">
        <f t="shared" si="77"/>
        <v>1.2806579322779043E-3</v>
      </c>
    </row>
    <row r="952" spans="1:11" x14ac:dyDescent="0.25">
      <c r="A952">
        <v>875.79229475140403</v>
      </c>
      <c r="B952" t="s">
        <v>355</v>
      </c>
      <c r="C952">
        <v>1787.6274644559801</v>
      </c>
      <c r="D952">
        <v>1784.73642299072</v>
      </c>
      <c r="G952">
        <v>1777.48761986047</v>
      </c>
      <c r="I952">
        <f t="shared" si="75"/>
        <v>1783.2838357690569</v>
      </c>
      <c r="J952">
        <f t="shared" si="76"/>
        <v>5.2236595728166098</v>
      </c>
      <c r="K952" s="2">
        <f t="shared" si="77"/>
        <v>2.9292362034806763E-3</v>
      </c>
    </row>
    <row r="953" spans="1:11" x14ac:dyDescent="0.25">
      <c r="A953">
        <v>858.76718947483698</v>
      </c>
      <c r="B953" t="s">
        <v>355</v>
      </c>
      <c r="C953">
        <v>1623.31624835706</v>
      </c>
      <c r="D953">
        <v>1620.20407793288</v>
      </c>
      <c r="E953">
        <v>1621.98903824999</v>
      </c>
      <c r="F953">
        <v>1616.6705887692401</v>
      </c>
      <c r="G953">
        <v>1616.97585083231</v>
      </c>
      <c r="I953">
        <f t="shared" si="75"/>
        <v>1619.8311608282961</v>
      </c>
      <c r="J953">
        <f t="shared" si="76"/>
        <v>2.961559898548253</v>
      </c>
      <c r="K953" s="2">
        <f t="shared" si="77"/>
        <v>1.828313944172964E-3</v>
      </c>
    </row>
    <row r="954" spans="1:11" x14ac:dyDescent="0.25">
      <c r="A954">
        <v>858.76834632815303</v>
      </c>
      <c r="B954" t="s">
        <v>355</v>
      </c>
      <c r="C954">
        <v>1624.1736982733401</v>
      </c>
      <c r="D954">
        <v>1619.34782523228</v>
      </c>
      <c r="E954">
        <v>1621.1318507943699</v>
      </c>
      <c r="F954">
        <v>1617.5282850951501</v>
      </c>
      <c r="G954">
        <v>1616.1184696727701</v>
      </c>
      <c r="I954">
        <f t="shared" si="75"/>
        <v>1619.6600258135818</v>
      </c>
      <c r="J954">
        <f t="shared" si="76"/>
        <v>3.1513455634124949</v>
      </c>
      <c r="K954" s="2">
        <f t="shared" si="77"/>
        <v>1.9456833614384737E-3</v>
      </c>
    </row>
    <row r="955" spans="1:11" x14ac:dyDescent="0.25">
      <c r="A955">
        <v>875.79303401477398</v>
      </c>
      <c r="B955" t="s">
        <v>355</v>
      </c>
      <c r="D955">
        <v>1628.0154169805401</v>
      </c>
      <c r="E955">
        <v>1629.82090900708</v>
      </c>
      <c r="F955">
        <v>1627.08780691064</v>
      </c>
      <c r="G955">
        <v>1630.88591341441</v>
      </c>
      <c r="I955">
        <f t="shared" si="75"/>
        <v>1628.9525115781676</v>
      </c>
      <c r="J955">
        <f t="shared" si="76"/>
        <v>1.7173066642205563</v>
      </c>
      <c r="K955" s="2">
        <f t="shared" si="77"/>
        <v>1.0542398578315762E-3</v>
      </c>
    </row>
    <row r="956" spans="1:11" x14ac:dyDescent="0.25">
      <c r="A956">
        <v>873.77632715297204</v>
      </c>
      <c r="B956" t="s">
        <v>356</v>
      </c>
      <c r="C956">
        <v>1798.30463700218</v>
      </c>
      <c r="D956">
        <v>1792.6302297127299</v>
      </c>
      <c r="E956">
        <v>1797.71155672898</v>
      </c>
      <c r="F956">
        <v>1796.56553458347</v>
      </c>
      <c r="G956">
        <v>1797.6314377311601</v>
      </c>
      <c r="I956">
        <f t="shared" si="75"/>
        <v>1796.5686791517041</v>
      </c>
      <c r="J956">
        <f t="shared" si="76"/>
        <v>2.2891356712273239</v>
      </c>
      <c r="K956" s="2">
        <f t="shared" si="77"/>
        <v>1.274170978149412E-3</v>
      </c>
    </row>
    <row r="957" spans="1:11" x14ac:dyDescent="0.25">
      <c r="A957">
        <v>897.77815782954497</v>
      </c>
      <c r="B957" t="s">
        <v>500</v>
      </c>
      <c r="C957">
        <v>1600.73128478985</v>
      </c>
      <c r="D957">
        <v>1595.94011009119</v>
      </c>
      <c r="E957">
        <v>1597.7573170334199</v>
      </c>
      <c r="F957">
        <v>1594.9934030355901</v>
      </c>
      <c r="G957">
        <v>1593.6118607839701</v>
      </c>
      <c r="I957">
        <f t="shared" si="75"/>
        <v>1596.606795146804</v>
      </c>
      <c r="J957">
        <f t="shared" si="76"/>
        <v>2.7546438214751672</v>
      </c>
      <c r="K957" s="2">
        <f t="shared" si="77"/>
        <v>1.725311347695902E-3</v>
      </c>
    </row>
    <row r="958" spans="1:11" x14ac:dyDescent="0.25">
      <c r="A958">
        <v>919.85546389998103</v>
      </c>
      <c r="B958" t="s">
        <v>357</v>
      </c>
      <c r="C958">
        <v>1681.55565829292</v>
      </c>
      <c r="D958">
        <v>1676.5899341101399</v>
      </c>
      <c r="E958">
        <v>1675.8557280503201</v>
      </c>
      <c r="F958">
        <v>1671.25714453307</v>
      </c>
      <c r="G958">
        <v>1671.5741237525001</v>
      </c>
      <c r="I958">
        <f t="shared" si="75"/>
        <v>1675.3665177477899</v>
      </c>
      <c r="J958">
        <f t="shared" si="76"/>
        <v>4.2222841992370865</v>
      </c>
      <c r="K958" s="2">
        <f t="shared" si="77"/>
        <v>2.5202152212717853E-3</v>
      </c>
    </row>
    <row r="959" spans="1:11" x14ac:dyDescent="0.25">
      <c r="A959">
        <v>925.80885519326898</v>
      </c>
      <c r="B959" t="s">
        <v>556</v>
      </c>
      <c r="C959">
        <v>1615.4394478082199</v>
      </c>
      <c r="D959">
        <v>1610.6397968131701</v>
      </c>
      <c r="E959">
        <v>1612.45482008515</v>
      </c>
      <c r="F959">
        <v>1609.7072080471701</v>
      </c>
      <c r="G959">
        <v>1607.4381880318899</v>
      </c>
      <c r="I959">
        <f t="shared" si="75"/>
        <v>1611.13589215712</v>
      </c>
      <c r="J959">
        <f t="shared" si="76"/>
        <v>3.0091704336705289</v>
      </c>
      <c r="K959" s="2">
        <f t="shared" si="77"/>
        <v>1.8677322306075662E-3</v>
      </c>
    </row>
    <row r="960" spans="1:11" x14ac:dyDescent="0.25">
      <c r="A960">
        <v>869.74734707221296</v>
      </c>
      <c r="B960" t="s">
        <v>519</v>
      </c>
      <c r="C960">
        <v>1576.50200336787</v>
      </c>
      <c r="D960">
        <v>1570.8282328663799</v>
      </c>
      <c r="E960">
        <v>1573.55524602175</v>
      </c>
      <c r="F960">
        <v>1568.17230800777</v>
      </c>
      <c r="G960">
        <v>1568.5877464794301</v>
      </c>
      <c r="I960">
        <f t="shared" si="75"/>
        <v>1571.5291073486401</v>
      </c>
      <c r="J960">
        <f t="shared" si="76"/>
        <v>3.5087698470551461</v>
      </c>
      <c r="K960" s="2">
        <f t="shared" si="77"/>
        <v>2.2327106960015942E-3</v>
      </c>
    </row>
    <row r="961" spans="1:11" x14ac:dyDescent="0.25">
      <c r="A961">
        <v>852.71969237432597</v>
      </c>
      <c r="B961" t="s">
        <v>519</v>
      </c>
      <c r="C961">
        <v>1576.50200336787</v>
      </c>
      <c r="D961">
        <v>1572.5530816079299</v>
      </c>
      <c r="E961">
        <v>1574.4169579670699</v>
      </c>
      <c r="F961">
        <v>1571.6114545125699</v>
      </c>
      <c r="G961">
        <v>1569.4431433317</v>
      </c>
      <c r="I961">
        <f t="shared" si="75"/>
        <v>1572.9053281574281</v>
      </c>
      <c r="J961">
        <f t="shared" si="76"/>
        <v>2.6928612876826334</v>
      </c>
      <c r="K961" s="2">
        <f t="shared" si="77"/>
        <v>1.7120301136223958E-3</v>
      </c>
    </row>
    <row r="962" spans="1:11" x14ac:dyDescent="0.25">
      <c r="A962">
        <v>895.76263436352303</v>
      </c>
      <c r="B962" t="s">
        <v>517</v>
      </c>
      <c r="C962">
        <v>1584.26607375345</v>
      </c>
      <c r="D962">
        <v>1581.20485171562</v>
      </c>
      <c r="E962">
        <v>1582.1845675699101</v>
      </c>
      <c r="F962">
        <v>1580.2558454069599</v>
      </c>
      <c r="G962">
        <v>1577.19456420558</v>
      </c>
      <c r="I962">
        <f t="shared" si="75"/>
        <v>1581.0211805303038</v>
      </c>
      <c r="J962">
        <f t="shared" si="76"/>
        <v>2.6050559919858487</v>
      </c>
      <c r="K962" s="2">
        <f t="shared" si="77"/>
        <v>1.6477046759816746E-3</v>
      </c>
    </row>
    <row r="963" spans="1:11" x14ac:dyDescent="0.25">
      <c r="A963">
        <v>893.74708287632097</v>
      </c>
      <c r="B963" t="s">
        <v>359</v>
      </c>
      <c r="C963">
        <v>1571.34253504706</v>
      </c>
      <c r="D963">
        <v>1566.5070125238501</v>
      </c>
      <c r="E963">
        <v>1568.38370385143</v>
      </c>
      <c r="F963">
        <v>1566.43416238804</v>
      </c>
      <c r="G963">
        <v>1564.2831036601399</v>
      </c>
      <c r="I963">
        <f t="shared" si="75"/>
        <v>1567.3901034941041</v>
      </c>
      <c r="J963">
        <f t="shared" si="76"/>
        <v>2.6436753714828649</v>
      </c>
      <c r="K963" s="2">
        <f t="shared" si="77"/>
        <v>1.6866735126050956E-3</v>
      </c>
    </row>
    <row r="964" spans="1:11" x14ac:dyDescent="0.25">
      <c r="A964">
        <v>923.79318480982499</v>
      </c>
      <c r="B964" t="s">
        <v>360</v>
      </c>
      <c r="C964">
        <v>1600.73128478985</v>
      </c>
      <c r="D964">
        <v>1596.80640991263</v>
      </c>
      <c r="E964">
        <v>1597.7573170334199</v>
      </c>
      <c r="F964">
        <v>1594.9934030355901</v>
      </c>
      <c r="G964">
        <v>1593.6118607839701</v>
      </c>
      <c r="I964">
        <f t="shared" si="75"/>
        <v>1596.7800551110918</v>
      </c>
      <c r="J964">
        <f t="shared" si="76"/>
        <v>2.7293558007337846</v>
      </c>
      <c r="K964" s="2">
        <f t="shared" si="77"/>
        <v>1.7092872571882775E-3</v>
      </c>
    </row>
    <row r="965" spans="1:11" x14ac:dyDescent="0.25">
      <c r="A965">
        <v>949.90219863850302</v>
      </c>
      <c r="B965" t="s">
        <v>361</v>
      </c>
      <c r="C965">
        <v>1731.0244983514699</v>
      </c>
      <c r="D965">
        <v>1727.54308961622</v>
      </c>
      <c r="E965">
        <v>1722.5097749920801</v>
      </c>
      <c r="F965">
        <v>1721.33782251905</v>
      </c>
      <c r="G965">
        <v>1715.74927185514</v>
      </c>
      <c r="I965">
        <f t="shared" si="75"/>
        <v>1723.632891466792</v>
      </c>
      <c r="J965">
        <f t="shared" si="76"/>
        <v>5.8865459349539258</v>
      </c>
      <c r="K965" s="2">
        <f t="shared" si="77"/>
        <v>3.4151970318601556E-3</v>
      </c>
    </row>
    <row r="966" spans="1:11" x14ac:dyDescent="0.25">
      <c r="A966">
        <v>963.91791061364302</v>
      </c>
      <c r="B966" t="s">
        <v>502</v>
      </c>
      <c r="C966">
        <v>1745.0895783533299</v>
      </c>
      <c r="D966">
        <v>1743.06109419364</v>
      </c>
      <c r="E966">
        <v>1740.61555115958</v>
      </c>
      <c r="F966">
        <v>1732.64683189732</v>
      </c>
      <c r="G966">
        <v>1733.8949920795201</v>
      </c>
      <c r="I966">
        <f t="shared" si="75"/>
        <v>1739.0616095366779</v>
      </c>
      <c r="J966">
        <f t="shared" si="76"/>
        <v>5.5360258366043986</v>
      </c>
      <c r="K966" s="2">
        <f t="shared" si="77"/>
        <v>3.183340835221652E-3</v>
      </c>
    </row>
    <row r="967" spans="1:11" x14ac:dyDescent="0.25">
      <c r="A967">
        <v>962.83341013581901</v>
      </c>
      <c r="B967" t="s">
        <v>615</v>
      </c>
      <c r="C967">
        <v>1558.16498424823</v>
      </c>
      <c r="D967">
        <v>1553.3573817066999</v>
      </c>
      <c r="E967">
        <v>1556.1256903225999</v>
      </c>
      <c r="F967">
        <v>1553.30474500488</v>
      </c>
      <c r="I967">
        <f t="shared" si="75"/>
        <v>1555.2382003206026</v>
      </c>
      <c r="J967">
        <f t="shared" si="76"/>
        <v>2.3543881568227563</v>
      </c>
      <c r="K967" s="2">
        <f t="shared" si="77"/>
        <v>1.513844089180303E-3</v>
      </c>
    </row>
    <row r="968" spans="1:11" x14ac:dyDescent="0.25">
      <c r="A968">
        <v>977.93292095842503</v>
      </c>
      <c r="B968" t="s">
        <v>503</v>
      </c>
      <c r="C968">
        <v>1760.1084069040601</v>
      </c>
      <c r="D968">
        <v>1763.02924237365</v>
      </c>
      <c r="E968">
        <v>1751.83829933834</v>
      </c>
      <c r="F968">
        <v>1746.5086436679401</v>
      </c>
      <c r="G968">
        <v>1746.8985056049601</v>
      </c>
      <c r="I968">
        <f t="shared" si="75"/>
        <v>1753.6766195777902</v>
      </c>
      <c r="J968">
        <f t="shared" si="76"/>
        <v>7.575314685668876</v>
      </c>
      <c r="K968" s="2">
        <f t="shared" si="77"/>
        <v>4.3196759317534186E-3</v>
      </c>
    </row>
    <row r="969" spans="1:11" x14ac:dyDescent="0.25">
      <c r="A969">
        <v>973.90329627806398</v>
      </c>
      <c r="B969" t="s">
        <v>535</v>
      </c>
      <c r="C969">
        <v>1707.56172145541</v>
      </c>
      <c r="D969">
        <v>1705.1446759180001</v>
      </c>
      <c r="E969">
        <v>1706.1735937420401</v>
      </c>
      <c r="F969">
        <v>1696.3657894722901</v>
      </c>
      <c r="G969">
        <v>1700.2286952234499</v>
      </c>
      <c r="I969">
        <f t="shared" si="75"/>
        <v>1703.0948951622381</v>
      </c>
      <c r="J969">
        <f t="shared" si="76"/>
        <v>4.6671321146111397</v>
      </c>
      <c r="K969" s="2">
        <f t="shared" si="77"/>
        <v>2.7403828922677531E-3</v>
      </c>
    </row>
    <row r="970" spans="1:11" x14ac:dyDescent="0.25">
      <c r="A970">
        <v>826.70483021075597</v>
      </c>
      <c r="B970" t="s">
        <v>362</v>
      </c>
      <c r="C970">
        <v>1571.34253504706</v>
      </c>
      <c r="D970">
        <v>1567.3810934774201</v>
      </c>
      <c r="E970">
        <v>1569.2494286118399</v>
      </c>
      <c r="F970">
        <v>1567.3047604222099</v>
      </c>
      <c r="G970">
        <v>1564.2831036601399</v>
      </c>
      <c r="I970">
        <f t="shared" si="75"/>
        <v>1567.9121842437339</v>
      </c>
      <c r="J970">
        <f t="shared" si="76"/>
        <v>2.6161410568406254</v>
      </c>
      <c r="K970" s="2">
        <f t="shared" si="77"/>
        <v>1.6685507537544226E-3</v>
      </c>
    </row>
    <row r="971" spans="1:11" x14ac:dyDescent="0.25">
      <c r="A971">
        <v>857.74671255682199</v>
      </c>
      <c r="B971" t="s">
        <v>363</v>
      </c>
      <c r="C971">
        <v>1580.8055923499001</v>
      </c>
      <c r="D971">
        <v>1577.7318860031501</v>
      </c>
      <c r="E971">
        <v>1577.8627075598099</v>
      </c>
      <c r="F971">
        <v>1575.91855667505</v>
      </c>
      <c r="G971">
        <v>1574.60470799618</v>
      </c>
      <c r="I971">
        <f t="shared" si="75"/>
        <v>1577.3846901168181</v>
      </c>
      <c r="J971">
        <f t="shared" si="76"/>
        <v>2.3414453659937156</v>
      </c>
      <c r="K971" s="2">
        <f t="shared" si="77"/>
        <v>1.4843844882381307E-3</v>
      </c>
    </row>
    <row r="972" spans="1:11" x14ac:dyDescent="0.25">
      <c r="A972">
        <v>933.87047791113696</v>
      </c>
      <c r="B972" t="s">
        <v>580</v>
      </c>
      <c r="C972">
        <v>1691.09482435666</v>
      </c>
      <c r="D972">
        <v>1686.9801736038401</v>
      </c>
      <c r="E972">
        <v>1686.2632604949399</v>
      </c>
      <c r="F972">
        <v>1682.51193022295</v>
      </c>
      <c r="G972">
        <v>1681.1181432870201</v>
      </c>
      <c r="I972">
        <f t="shared" si="75"/>
        <v>1685.593666393082</v>
      </c>
      <c r="J972">
        <f t="shared" si="76"/>
        <v>3.9421092812781744</v>
      </c>
      <c r="K972" s="2">
        <f t="shared" si="77"/>
        <v>2.3387067475838931E-3</v>
      </c>
    </row>
    <row r="973" spans="1:11" x14ac:dyDescent="0.25">
      <c r="A973">
        <v>856.75207914990006</v>
      </c>
      <c r="B973" t="s">
        <v>504</v>
      </c>
      <c r="C973">
        <v>1606.7696609473301</v>
      </c>
      <c r="D973">
        <v>1602.8452205922399</v>
      </c>
      <c r="E973">
        <v>1603.78506517395</v>
      </c>
      <c r="F973">
        <v>1601.91047429627</v>
      </c>
      <c r="G973">
        <v>1599.63727851156</v>
      </c>
      <c r="I973">
        <f t="shared" si="75"/>
        <v>1602.98953990427</v>
      </c>
      <c r="J973">
        <f t="shared" si="76"/>
        <v>2.614624382685411</v>
      </c>
      <c r="K973" s="2">
        <f t="shared" si="77"/>
        <v>1.631092603911536E-3</v>
      </c>
    </row>
    <row r="974" spans="1:11" x14ac:dyDescent="0.25">
      <c r="A974">
        <v>871.76316363566502</v>
      </c>
      <c r="B974" t="s">
        <v>364</v>
      </c>
      <c r="C974">
        <v>1590.3010971821</v>
      </c>
      <c r="D974">
        <v>1585.51708882396</v>
      </c>
      <c r="E974">
        <v>1587.35476219115</v>
      </c>
      <c r="F974">
        <v>1585.4145821090401</v>
      </c>
      <c r="G974">
        <v>1583.21125651182</v>
      </c>
      <c r="I974">
        <f t="shared" si="75"/>
        <v>1586.3597573636139</v>
      </c>
      <c r="J974">
        <f t="shared" si="76"/>
        <v>2.6476734275081935</v>
      </c>
      <c r="K974" s="2">
        <f t="shared" si="77"/>
        <v>1.669024579839561E-3</v>
      </c>
    </row>
    <row r="975" spans="1:11" x14ac:dyDescent="0.25">
      <c r="A975">
        <v>854.73705917302198</v>
      </c>
      <c r="B975" t="s">
        <v>364</v>
      </c>
      <c r="C975">
        <v>1591.15858330423</v>
      </c>
      <c r="D975">
        <v>1586.3750106021901</v>
      </c>
      <c r="E975">
        <v>1588.2112129442401</v>
      </c>
      <c r="F975">
        <v>1585.4145821090401</v>
      </c>
      <c r="G975">
        <v>1584.06734530586</v>
      </c>
      <c r="I975">
        <f t="shared" si="75"/>
        <v>1587.0453468531121</v>
      </c>
      <c r="J975">
        <f t="shared" si="76"/>
        <v>2.7502361444288206</v>
      </c>
      <c r="K975" s="2">
        <f t="shared" si="77"/>
        <v>1.7329285202103094E-3</v>
      </c>
    </row>
    <row r="976" spans="1:11" x14ac:dyDescent="0.25">
      <c r="A976">
        <v>871.76233531576895</v>
      </c>
      <c r="B976" t="s">
        <v>364</v>
      </c>
      <c r="C976">
        <v>1665.06808710155</v>
      </c>
      <c r="F976">
        <v>1656.59472915943</v>
      </c>
      <c r="G976">
        <v>1656.9116912045299</v>
      </c>
      <c r="I976">
        <f t="shared" si="75"/>
        <v>1659.5248358218366</v>
      </c>
      <c r="J976">
        <f t="shared" si="76"/>
        <v>4.8032116648177281</v>
      </c>
      <c r="K976" s="2">
        <f t="shared" si="77"/>
        <v>2.894329485848919E-3</v>
      </c>
    </row>
    <row r="977" spans="1:11" x14ac:dyDescent="0.25">
      <c r="A977">
        <v>921.77645860676705</v>
      </c>
      <c r="B977" t="s">
        <v>505</v>
      </c>
      <c r="C977">
        <v>1593.7397865018199</v>
      </c>
      <c r="D977">
        <v>1588.94852986723</v>
      </c>
      <c r="E977">
        <v>1591.65774735742</v>
      </c>
      <c r="F977">
        <v>1588.85639867089</v>
      </c>
      <c r="G977">
        <v>1586.6431639795801</v>
      </c>
      <c r="I977">
        <f t="shared" si="75"/>
        <v>1589.9691252753878</v>
      </c>
      <c r="J977">
        <f t="shared" si="76"/>
        <v>2.7573141208958334</v>
      </c>
      <c r="K977" s="2">
        <f t="shared" si="77"/>
        <v>1.734193499146254E-3</v>
      </c>
    </row>
    <row r="978" spans="1:11" x14ac:dyDescent="0.25">
      <c r="A978">
        <v>850.70485032006297</v>
      </c>
      <c r="B978" t="s">
        <v>365</v>
      </c>
      <c r="C978">
        <v>1563.49322270369</v>
      </c>
      <c r="D978">
        <v>1559.53459841327</v>
      </c>
      <c r="E978">
        <v>1558.7809592026399</v>
      </c>
      <c r="F978">
        <v>1559.47851279987</v>
      </c>
      <c r="G978">
        <v>1552.9250022686899</v>
      </c>
      <c r="I978">
        <f t="shared" si="75"/>
        <v>1558.8424590776319</v>
      </c>
      <c r="J978">
        <f t="shared" si="76"/>
        <v>3.7925354587430449</v>
      </c>
      <c r="K978" s="2">
        <f t="shared" si="77"/>
        <v>2.4329177311394833E-3</v>
      </c>
    </row>
    <row r="979" spans="1:11" x14ac:dyDescent="0.25">
      <c r="A979">
        <v>891.82403393577204</v>
      </c>
      <c r="B979" t="s">
        <v>366</v>
      </c>
      <c r="C979">
        <v>1651.1880923896099</v>
      </c>
      <c r="D979">
        <v>1648.9132276026201</v>
      </c>
      <c r="E979">
        <v>1649.86661716709</v>
      </c>
      <c r="F979">
        <v>1645.34888846746</v>
      </c>
      <c r="G979">
        <v>1643.9089171235901</v>
      </c>
      <c r="I979">
        <f t="shared" si="75"/>
        <v>1647.8451485500741</v>
      </c>
      <c r="J979">
        <f t="shared" si="76"/>
        <v>3.0873789040726294</v>
      </c>
      <c r="K979" s="2">
        <f t="shared" si="77"/>
        <v>1.8735855773761203E-3</v>
      </c>
    </row>
    <row r="980" spans="1:11" x14ac:dyDescent="0.25">
      <c r="A980">
        <v>889.80922753603397</v>
      </c>
      <c r="B980" t="s">
        <v>544</v>
      </c>
      <c r="C980">
        <v>1633.77002369766</v>
      </c>
      <c r="D980">
        <v>1629.76807892835</v>
      </c>
      <c r="E980">
        <v>1630.69565182679</v>
      </c>
      <c r="F980">
        <v>1627.08780691064</v>
      </c>
      <c r="G980">
        <v>1625.7035691854801</v>
      </c>
      <c r="I980">
        <f t="shared" si="75"/>
        <v>1629.4050261097841</v>
      </c>
      <c r="J980">
        <f t="shared" si="76"/>
        <v>3.1591539299307798</v>
      </c>
      <c r="K980" s="2">
        <f t="shared" si="77"/>
        <v>1.9388389499897898E-3</v>
      </c>
    </row>
    <row r="981" spans="1:11" x14ac:dyDescent="0.25">
      <c r="A981">
        <v>887.79343459999905</v>
      </c>
      <c r="B981" t="s">
        <v>367</v>
      </c>
      <c r="C981">
        <v>1617.19137773037</v>
      </c>
      <c r="D981">
        <v>1611.5137814003899</v>
      </c>
      <c r="E981">
        <v>1613.32487925706</v>
      </c>
      <c r="F981">
        <v>1610.57688005774</v>
      </c>
      <c r="G981">
        <v>1609.16873002947</v>
      </c>
      <c r="I981">
        <f t="shared" si="75"/>
        <v>1612.3551296950059</v>
      </c>
      <c r="J981">
        <f t="shared" si="76"/>
        <v>3.0964855411613241</v>
      </c>
      <c r="K981" s="2">
        <f t="shared" si="77"/>
        <v>1.9204736500866638E-3</v>
      </c>
    </row>
    <row r="982" spans="1:11" x14ac:dyDescent="0.25">
      <c r="A982">
        <v>917.84028190844799</v>
      </c>
      <c r="B982" t="s">
        <v>368</v>
      </c>
      <c r="C982">
        <v>1653.8247173258601</v>
      </c>
      <c r="D982">
        <v>1651.5260679430201</v>
      </c>
      <c r="E982">
        <v>1649.86661716709</v>
      </c>
      <c r="F982">
        <v>1645.34888846746</v>
      </c>
      <c r="G982">
        <v>1645.6698241939</v>
      </c>
      <c r="I982">
        <f t="shared" si="75"/>
        <v>1649.247223019466</v>
      </c>
      <c r="J982">
        <f t="shared" si="76"/>
        <v>3.6920533601680843</v>
      </c>
      <c r="K982" s="2">
        <f t="shared" si="77"/>
        <v>2.2386294235552016E-3</v>
      </c>
    </row>
    <row r="983" spans="1:11" x14ac:dyDescent="0.25">
      <c r="A983">
        <v>915.82244346887205</v>
      </c>
      <c r="B983" t="s">
        <v>588</v>
      </c>
      <c r="C983">
        <v>1636.37026707823</v>
      </c>
      <c r="D983">
        <v>1629.76807892835</v>
      </c>
      <c r="E983">
        <v>1630.69565182679</v>
      </c>
      <c r="F983">
        <v>1630.5622106937601</v>
      </c>
      <c r="G983">
        <v>1627.43664543861</v>
      </c>
      <c r="I983">
        <f t="shared" si="75"/>
        <v>1630.9665707931479</v>
      </c>
      <c r="J983">
        <f t="shared" si="76"/>
        <v>3.2914128226460666</v>
      </c>
      <c r="K983" s="2">
        <f t="shared" si="77"/>
        <v>2.0180749756541208E-3</v>
      </c>
    </row>
    <row r="984" spans="1:11" x14ac:dyDescent="0.25">
      <c r="A984">
        <v>947.88812464346495</v>
      </c>
      <c r="B984" t="s">
        <v>369</v>
      </c>
      <c r="C984">
        <v>1704.9664890409099</v>
      </c>
      <c r="D984">
        <v>1699.9856014218201</v>
      </c>
      <c r="E984">
        <v>1700.16824584562</v>
      </c>
      <c r="F984">
        <v>1696.3657894722901</v>
      </c>
      <c r="G984">
        <v>1696.7526601506199</v>
      </c>
      <c r="I984">
        <f t="shared" si="75"/>
        <v>1699.647757186252</v>
      </c>
      <c r="J984">
        <f t="shared" si="76"/>
        <v>3.45784812546054</v>
      </c>
      <c r="K984" s="2">
        <f t="shared" si="77"/>
        <v>2.0344498504707644E-3</v>
      </c>
    </row>
    <row r="985" spans="1:11" x14ac:dyDescent="0.25">
      <c r="A985">
        <v>885.77745900507205</v>
      </c>
      <c r="B985" t="s">
        <v>506</v>
      </c>
      <c r="C985">
        <v>1598.1168924956601</v>
      </c>
      <c r="D985">
        <v>1595.06171317906</v>
      </c>
      <c r="E985">
        <v>1596.00927230456</v>
      </c>
      <c r="F985">
        <v>1593.2365551743401</v>
      </c>
      <c r="G985">
        <v>1591.0076027150201</v>
      </c>
      <c r="I985">
        <f t="shared" si="75"/>
        <v>1594.6864071737282</v>
      </c>
      <c r="J985">
        <f t="shared" si="76"/>
        <v>2.7062302822163513</v>
      </c>
      <c r="K985" s="2">
        <f t="shared" si="77"/>
        <v>1.6970297545914489E-3</v>
      </c>
    </row>
    <row r="986" spans="1:11" x14ac:dyDescent="0.25">
      <c r="A986">
        <v>883.762777391746</v>
      </c>
      <c r="B986" t="s">
        <v>370</v>
      </c>
      <c r="C986">
        <v>1582.53975733422</v>
      </c>
      <c r="D986">
        <v>1577.7318860031501</v>
      </c>
      <c r="E986">
        <v>1579.58979207894</v>
      </c>
      <c r="F986">
        <v>1577.6557998068999</v>
      </c>
      <c r="G986">
        <v>1574.60470799618</v>
      </c>
      <c r="I986">
        <f t="shared" si="75"/>
        <v>1578.424388643878</v>
      </c>
      <c r="J986">
        <f t="shared" si="76"/>
        <v>2.9135319451673594</v>
      </c>
      <c r="K986" s="2">
        <f t="shared" si="77"/>
        <v>1.8458482814438485E-3</v>
      </c>
    </row>
    <row r="987" spans="1:11" x14ac:dyDescent="0.25">
      <c r="A987">
        <v>881.751637450982</v>
      </c>
      <c r="B987" t="s">
        <v>616</v>
      </c>
      <c r="C987">
        <v>1568.75442549017</v>
      </c>
      <c r="D987">
        <v>1563.9096639914401</v>
      </c>
      <c r="E987">
        <v>1566.6459093429301</v>
      </c>
      <c r="F987">
        <v>1566.43416238804</v>
      </c>
      <c r="G987">
        <v>1561.6991095753499</v>
      </c>
      <c r="I987">
        <f t="shared" si="75"/>
        <v>1565.4886541575861</v>
      </c>
      <c r="J987">
        <f t="shared" si="76"/>
        <v>2.7272855488621772</v>
      </c>
      <c r="K987" s="2">
        <f t="shared" si="77"/>
        <v>1.7421305108913563E-3</v>
      </c>
    </row>
    <row r="988" spans="1:11" x14ac:dyDescent="0.25">
      <c r="A988">
        <v>905.83986756087904</v>
      </c>
      <c r="B988" t="s">
        <v>617</v>
      </c>
      <c r="C988">
        <v>1667.6999859267301</v>
      </c>
      <c r="D988">
        <v>1662.77282405911</v>
      </c>
      <c r="E988">
        <v>1661.9810124307701</v>
      </c>
      <c r="F988">
        <v>1659.22188922289</v>
      </c>
      <c r="G988">
        <v>1658.6560918251901</v>
      </c>
      <c r="I988">
        <f t="shared" si="75"/>
        <v>1662.0663606929381</v>
      </c>
      <c r="J988">
        <f t="shared" si="76"/>
        <v>3.60433973782524</v>
      </c>
      <c r="K988" s="2">
        <f t="shared" si="77"/>
        <v>2.1685895479663891E-3</v>
      </c>
    </row>
    <row r="989" spans="1:11" x14ac:dyDescent="0.25">
      <c r="A989">
        <v>886.79853107412896</v>
      </c>
      <c r="B989" t="s">
        <v>618</v>
      </c>
      <c r="C989">
        <v>1645.0398543328799</v>
      </c>
      <c r="D989">
        <v>1641.01018595139</v>
      </c>
      <c r="E989">
        <v>1641.98116165839</v>
      </c>
      <c r="F989">
        <v>1638.3446806439999</v>
      </c>
      <c r="G989">
        <v>1637.8136241535301</v>
      </c>
      <c r="I989">
        <f t="shared" ref="I989:I1025" si="78">AVERAGE(C989:G989)</f>
        <v>1640.8379013480378</v>
      </c>
      <c r="J989">
        <f t="shared" ref="J989:J1025" si="79">STDEV(C989:G989)</f>
        <v>2.9306798288479481</v>
      </c>
      <c r="K989" s="2">
        <f t="shared" ref="K989:K1025" si="80">J989/I989</f>
        <v>1.7860873560028292E-3</v>
      </c>
    </row>
    <row r="990" spans="1:11" x14ac:dyDescent="0.25">
      <c r="A990">
        <v>903.82309491299202</v>
      </c>
      <c r="B990" t="s">
        <v>618</v>
      </c>
      <c r="D990">
        <v>1649.78642780263</v>
      </c>
      <c r="E990">
        <v>1649.86661716709</v>
      </c>
      <c r="F990">
        <v>1647.0974902302501</v>
      </c>
      <c r="G990">
        <v>1645.6698241939</v>
      </c>
      <c r="I990">
        <f t="shared" si="78"/>
        <v>1648.1050898484675</v>
      </c>
      <c r="J990">
        <f t="shared" si="79"/>
        <v>2.071686238253645</v>
      </c>
      <c r="K990" s="2">
        <f t="shared" si="80"/>
        <v>1.25701100677028E-3</v>
      </c>
    </row>
    <row r="991" spans="1:11" x14ac:dyDescent="0.25">
      <c r="A991">
        <v>901.80940839679999</v>
      </c>
      <c r="B991" t="s">
        <v>371</v>
      </c>
      <c r="C991">
        <v>1626.75413905139</v>
      </c>
      <c r="D991">
        <v>1621.9208148154501</v>
      </c>
      <c r="E991">
        <v>1623.70706545701</v>
      </c>
      <c r="F991">
        <v>1620.9571466172899</v>
      </c>
      <c r="I991">
        <f t="shared" si="78"/>
        <v>1623.334791485285</v>
      </c>
      <c r="J991">
        <f t="shared" si="79"/>
        <v>2.5484015139555463</v>
      </c>
      <c r="K991" s="2">
        <f t="shared" si="80"/>
        <v>1.5698557853391802E-3</v>
      </c>
    </row>
    <row r="992" spans="1:11" x14ac:dyDescent="0.25">
      <c r="A992">
        <v>901.80864127481902</v>
      </c>
      <c r="B992" t="s">
        <v>371</v>
      </c>
      <c r="C992">
        <v>1637.2361566525001</v>
      </c>
      <c r="D992">
        <v>1633.2377106982999</v>
      </c>
      <c r="E992">
        <v>1634.1687076829901</v>
      </c>
      <c r="F992">
        <v>1630.5622106937601</v>
      </c>
      <c r="G992">
        <v>1619.5579378702</v>
      </c>
      <c r="I992">
        <f t="shared" si="78"/>
        <v>1630.9525447195501</v>
      </c>
      <c r="J992">
        <f t="shared" si="79"/>
        <v>6.8014500767243611</v>
      </c>
      <c r="K992" s="2">
        <f t="shared" si="80"/>
        <v>4.1702317450897398E-3</v>
      </c>
    </row>
    <row r="993" spans="1:11" x14ac:dyDescent="0.25">
      <c r="A993">
        <v>931.85532082483303</v>
      </c>
      <c r="B993" t="s">
        <v>507</v>
      </c>
      <c r="C993">
        <v>1667.6999859267301</v>
      </c>
      <c r="D993">
        <v>1662.77282405911</v>
      </c>
      <c r="E993">
        <v>1661.0991931769099</v>
      </c>
      <c r="F993">
        <v>1658.3521057427299</v>
      </c>
      <c r="G993">
        <v>1658.6560918251901</v>
      </c>
      <c r="I993">
        <f t="shared" si="78"/>
        <v>1661.716040146134</v>
      </c>
      <c r="J993">
        <f t="shared" si="79"/>
        <v>3.8073691022979474</v>
      </c>
      <c r="K993" s="2">
        <f t="shared" si="80"/>
        <v>2.2912272676642882E-3</v>
      </c>
    </row>
    <row r="994" spans="1:11" x14ac:dyDescent="0.25">
      <c r="A994">
        <v>961.903975517562</v>
      </c>
      <c r="B994" t="s">
        <v>372</v>
      </c>
      <c r="C994">
        <v>1716.21104680951</v>
      </c>
      <c r="D994">
        <v>1715.45906451171</v>
      </c>
      <c r="E994">
        <v>1712.18882458186</v>
      </c>
      <c r="F994">
        <v>1706.70390097933</v>
      </c>
      <c r="G994">
        <v>1706.27340342089</v>
      </c>
      <c r="I994">
        <f t="shared" si="78"/>
        <v>1711.3672480606601</v>
      </c>
      <c r="J994">
        <f t="shared" si="79"/>
        <v>4.7056985502604824</v>
      </c>
      <c r="K994" s="2">
        <f t="shared" si="80"/>
        <v>2.7496719687682648E-3</v>
      </c>
    </row>
    <row r="995" spans="1:11" x14ac:dyDescent="0.25">
      <c r="A995">
        <v>919.76427917216495</v>
      </c>
      <c r="B995" t="s">
        <v>569</v>
      </c>
      <c r="C995">
        <v>1577.36142124568</v>
      </c>
      <c r="D995">
        <v>1574.2732980738699</v>
      </c>
      <c r="E995">
        <v>1575.2763515143499</v>
      </c>
      <c r="F995">
        <v>1573.3246938663301</v>
      </c>
      <c r="G995">
        <v>1564.2831036601399</v>
      </c>
      <c r="I995">
        <f t="shared" si="78"/>
        <v>1572.9037736720741</v>
      </c>
      <c r="J995">
        <f t="shared" si="79"/>
        <v>5.0464955627604029</v>
      </c>
      <c r="K995" s="2">
        <f t="shared" si="80"/>
        <v>3.2083943386943124E-3</v>
      </c>
    </row>
    <row r="996" spans="1:11" x14ac:dyDescent="0.25">
      <c r="A996">
        <v>991.94835883934695</v>
      </c>
      <c r="B996" t="s">
        <v>373</v>
      </c>
      <c r="C996">
        <v>1777.8848048771099</v>
      </c>
      <c r="D996">
        <v>1777.8168341769399</v>
      </c>
      <c r="E996">
        <v>1767.42121473203</v>
      </c>
      <c r="F996">
        <v>1764.9891044579899</v>
      </c>
      <c r="G996">
        <v>1762.5814082828699</v>
      </c>
      <c r="I996">
        <f t="shared" si="78"/>
        <v>1770.1386733053878</v>
      </c>
      <c r="J996">
        <f t="shared" si="79"/>
        <v>7.2451984743076983</v>
      </c>
      <c r="K996" s="2">
        <f t="shared" si="80"/>
        <v>4.0930117982105364E-3</v>
      </c>
    </row>
    <row r="997" spans="1:11" x14ac:dyDescent="0.25">
      <c r="A997">
        <v>1005.96434045807</v>
      </c>
      <c r="B997" t="s">
        <v>374</v>
      </c>
      <c r="C997">
        <v>1796.4959302787299</v>
      </c>
      <c r="D997">
        <v>1794.4334015505201</v>
      </c>
      <c r="F997">
        <v>1779.94008673538</v>
      </c>
      <c r="I997">
        <f t="shared" si="78"/>
        <v>1790.2898061882099</v>
      </c>
      <c r="J997">
        <f t="shared" si="79"/>
        <v>9.0222517008166552</v>
      </c>
      <c r="K997" s="2">
        <f t="shared" si="80"/>
        <v>5.0395481612143869E-3</v>
      </c>
    </row>
    <row r="998" spans="1:11" x14ac:dyDescent="0.25">
      <c r="A998">
        <v>1019.98001681516</v>
      </c>
      <c r="B998" t="s">
        <v>375</v>
      </c>
      <c r="D998">
        <v>1797.98640581669</v>
      </c>
      <c r="E998">
        <v>1798.57223252524</v>
      </c>
      <c r="F998">
        <v>1794.8362303306801</v>
      </c>
      <c r="G998">
        <v>1795.89498314857</v>
      </c>
      <c r="I998">
        <f t="shared" si="78"/>
        <v>1796.8224629552949</v>
      </c>
      <c r="J998">
        <f t="shared" si="79"/>
        <v>1.7532631827029534</v>
      </c>
      <c r="K998" s="2">
        <f t="shared" si="80"/>
        <v>9.7575760479936451E-4</v>
      </c>
    </row>
    <row r="999" spans="1:11" x14ac:dyDescent="0.25">
      <c r="A999">
        <v>1017.96582682394</v>
      </c>
      <c r="B999" t="s">
        <v>538</v>
      </c>
      <c r="C999">
        <v>1777.8848048771099</v>
      </c>
      <c r="D999">
        <v>1775.19309067006</v>
      </c>
      <c r="E999">
        <v>1773.47329698555</v>
      </c>
      <c r="F999">
        <v>1768.49960536559</v>
      </c>
      <c r="G999">
        <v>1763.4583905469599</v>
      </c>
      <c r="I999">
        <f t="shared" si="78"/>
        <v>1771.7018376890542</v>
      </c>
      <c r="J999">
        <f t="shared" si="79"/>
        <v>5.7394405498932999</v>
      </c>
      <c r="K999" s="2">
        <f t="shared" si="80"/>
        <v>3.2395070252789404E-3</v>
      </c>
    </row>
    <row r="1000" spans="1:11" x14ac:dyDescent="0.25">
      <c r="A1000">
        <v>1015.95038700705</v>
      </c>
      <c r="B1000" t="s">
        <v>528</v>
      </c>
      <c r="C1000">
        <v>1745.9647055120599</v>
      </c>
      <c r="D1000">
        <v>1741.3317843561599</v>
      </c>
      <c r="E1000">
        <v>1743.1980828000701</v>
      </c>
      <c r="F1000">
        <v>1736.1000787058099</v>
      </c>
      <c r="G1000">
        <v>1734.7607066399801</v>
      </c>
      <c r="I1000">
        <f t="shared" si="78"/>
        <v>1740.2710716028159</v>
      </c>
      <c r="J1000">
        <f t="shared" si="79"/>
        <v>4.7400231264460855</v>
      </c>
      <c r="K1000" s="2">
        <f t="shared" si="80"/>
        <v>2.7237268973737826E-3</v>
      </c>
    </row>
    <row r="1001" spans="1:11" x14ac:dyDescent="0.25">
      <c r="A1001">
        <v>899.79369308291496</v>
      </c>
      <c r="B1001" t="s">
        <v>508</v>
      </c>
      <c r="C1001">
        <v>1608.4831154451799</v>
      </c>
      <c r="D1001">
        <v>1604.5569284406999</v>
      </c>
      <c r="E1001">
        <v>1606.35779682731</v>
      </c>
      <c r="F1001">
        <v>1602.7696301051801</v>
      </c>
      <c r="G1001">
        <v>1601.3513622732601</v>
      </c>
      <c r="I1001">
        <f t="shared" si="78"/>
        <v>1604.703766618326</v>
      </c>
      <c r="J1001">
        <f t="shared" si="79"/>
        <v>2.8293265047526552</v>
      </c>
      <c r="K1001" s="2">
        <f t="shared" si="80"/>
        <v>1.7631456743664529E-3</v>
      </c>
    </row>
    <row r="1002" spans="1:11" x14ac:dyDescent="0.25">
      <c r="A1002">
        <v>899.79292027081306</v>
      </c>
      <c r="B1002" t="s">
        <v>508</v>
      </c>
      <c r="C1002">
        <v>1629.3732010255901</v>
      </c>
      <c r="D1002">
        <v>1628.89087499062</v>
      </c>
      <c r="E1002">
        <v>1625.4380817383901</v>
      </c>
      <c r="F1002">
        <v>1625.3274611511399</v>
      </c>
      <c r="G1002">
        <v>1623.9429242875599</v>
      </c>
      <c r="I1002">
        <f t="shared" si="78"/>
        <v>1626.59450863866</v>
      </c>
      <c r="J1002">
        <f t="shared" si="79"/>
        <v>2.3962502939955521</v>
      </c>
      <c r="K1002" s="2">
        <f t="shared" si="80"/>
        <v>1.4731700379346771E-3</v>
      </c>
    </row>
    <row r="1003" spans="1:11" x14ac:dyDescent="0.25">
      <c r="A1003">
        <v>929.83996825133795</v>
      </c>
      <c r="B1003" t="s">
        <v>510</v>
      </c>
      <c r="C1003">
        <v>1645.9197534744901</v>
      </c>
      <c r="D1003">
        <v>1640.13888712777</v>
      </c>
      <c r="E1003">
        <v>1641.98116165839</v>
      </c>
      <c r="F1003">
        <v>1640.08155045238</v>
      </c>
      <c r="G1003">
        <v>1641.2729884360299</v>
      </c>
      <c r="I1003">
        <f t="shared" si="78"/>
        <v>1641.878868229812</v>
      </c>
      <c r="J1003">
        <f t="shared" si="79"/>
        <v>2.3960484792276877</v>
      </c>
      <c r="K1003" s="2">
        <f t="shared" si="80"/>
        <v>1.4593332831008307E-3</v>
      </c>
    </row>
    <row r="1004" spans="1:11" x14ac:dyDescent="0.25">
      <c r="A1004">
        <v>945.87077613707299</v>
      </c>
      <c r="B1004" t="s">
        <v>575</v>
      </c>
      <c r="C1004">
        <v>1682.4297292030701</v>
      </c>
      <c r="D1004">
        <v>1680.0471028889699</v>
      </c>
      <c r="E1004">
        <v>1681.0379843222499</v>
      </c>
      <c r="F1004">
        <v>1672.1187760380501</v>
      </c>
      <c r="G1004">
        <v>1675.89517873612</v>
      </c>
      <c r="I1004">
        <f t="shared" si="78"/>
        <v>1678.3057542376919</v>
      </c>
      <c r="J1004">
        <f t="shared" si="79"/>
        <v>4.2306654135892003</v>
      </c>
      <c r="K1004" s="2">
        <f t="shared" si="80"/>
        <v>2.5207953931557741E-3</v>
      </c>
    </row>
    <row r="1005" spans="1:11" x14ac:dyDescent="0.25">
      <c r="A1005">
        <v>959.88714186681204</v>
      </c>
      <c r="B1005" t="s">
        <v>376</v>
      </c>
      <c r="C1005">
        <v>1691.09482435666</v>
      </c>
      <c r="D1005">
        <v>1686.0995428665301</v>
      </c>
      <c r="E1005">
        <v>1686.2632604949399</v>
      </c>
      <c r="F1005">
        <v>1683.3931286434899</v>
      </c>
      <c r="G1005">
        <v>1681.1181432870201</v>
      </c>
      <c r="I1005">
        <f t="shared" si="78"/>
        <v>1685.593779929728</v>
      </c>
      <c r="J1005">
        <f t="shared" si="79"/>
        <v>3.7362976194251893</v>
      </c>
      <c r="K1005" s="2">
        <f t="shared" si="80"/>
        <v>2.2166061977168393E-3</v>
      </c>
    </row>
    <row r="1006" spans="1:11" x14ac:dyDescent="0.25">
      <c r="A1006">
        <v>951.82477895244097</v>
      </c>
      <c r="B1006" t="s">
        <v>377</v>
      </c>
      <c r="C1006">
        <v>1618.9573089289399</v>
      </c>
      <c r="D1006">
        <v>1614.1429786927799</v>
      </c>
      <c r="E1006">
        <v>1614.1925231837699</v>
      </c>
      <c r="F1006">
        <v>1612.3183691906099</v>
      </c>
      <c r="G1006">
        <v>1610.0368874809501</v>
      </c>
      <c r="I1006">
        <f t="shared" si="78"/>
        <v>1613.9296134954097</v>
      </c>
      <c r="J1006">
        <f t="shared" si="79"/>
        <v>3.2841205678774776</v>
      </c>
      <c r="K1006" s="2">
        <f t="shared" si="80"/>
        <v>2.0348598479241042E-3</v>
      </c>
    </row>
    <row r="1007" spans="1:11" x14ac:dyDescent="0.25">
      <c r="A1007">
        <v>949.80996419488702</v>
      </c>
      <c r="B1007" t="s">
        <v>511</v>
      </c>
      <c r="D1007">
        <v>1608.8988818898599</v>
      </c>
      <c r="E1007">
        <v>1607.2189872041699</v>
      </c>
      <c r="F1007">
        <v>1606.2205625838601</v>
      </c>
      <c r="G1007">
        <v>1601.3513622732601</v>
      </c>
      <c r="I1007">
        <f t="shared" si="78"/>
        <v>1605.9224484877875</v>
      </c>
      <c r="J1007">
        <f t="shared" si="79"/>
        <v>3.2415978382566704</v>
      </c>
      <c r="K1007" s="2">
        <f t="shared" si="80"/>
        <v>2.0185270100116677E-3</v>
      </c>
    </row>
    <row r="1008" spans="1:11" x14ac:dyDescent="0.25">
      <c r="A1008">
        <v>880.75105832143799</v>
      </c>
      <c r="B1008" t="s">
        <v>378</v>
      </c>
      <c r="C1008">
        <v>1592.0155767598301</v>
      </c>
      <c r="D1008">
        <v>1588.08827042748</v>
      </c>
      <c r="E1008">
        <v>1589.0698587868201</v>
      </c>
      <c r="F1008">
        <v>1587.13037383451</v>
      </c>
      <c r="G1008">
        <v>1584.9233122887599</v>
      </c>
      <c r="I1008">
        <f t="shared" si="78"/>
        <v>1588.2454784194802</v>
      </c>
      <c r="J1008">
        <f t="shared" si="79"/>
        <v>2.6075949107481988</v>
      </c>
      <c r="K1008" s="2">
        <f t="shared" si="80"/>
        <v>1.6418084900472123E-3</v>
      </c>
    </row>
    <row r="1009" spans="1:11" x14ac:dyDescent="0.25">
      <c r="A1009">
        <v>897.77581239900303</v>
      </c>
      <c r="B1009" t="s">
        <v>378</v>
      </c>
      <c r="C1009">
        <v>1606.7696609473301</v>
      </c>
      <c r="D1009">
        <v>1605.4147006262001</v>
      </c>
      <c r="E1009">
        <v>1612.45482008515</v>
      </c>
      <c r="F1009">
        <v>1609.7072080471701</v>
      </c>
      <c r="I1009">
        <f t="shared" si="78"/>
        <v>1608.5865974264625</v>
      </c>
      <c r="J1009">
        <f t="shared" si="79"/>
        <v>3.1401221940737187</v>
      </c>
      <c r="K1009" s="2">
        <f t="shared" si="80"/>
        <v>1.9521001847817964E-3</v>
      </c>
    </row>
    <row r="1010" spans="1:11" x14ac:dyDescent="0.25">
      <c r="A1010">
        <v>897.77676960287897</v>
      </c>
      <c r="B1010" t="s">
        <v>378</v>
      </c>
      <c r="C1010">
        <v>1630.2507705872399</v>
      </c>
      <c r="D1010">
        <v>1627.14282728018</v>
      </c>
      <c r="E1010">
        <v>1631.5662633427401</v>
      </c>
      <c r="F1010">
        <v>1624.4445219450399</v>
      </c>
      <c r="G1010">
        <v>1623.9429242875599</v>
      </c>
      <c r="I1010">
        <f t="shared" si="78"/>
        <v>1627.469461488552</v>
      </c>
      <c r="J1010">
        <f t="shared" si="79"/>
        <v>3.3990027770246822</v>
      </c>
      <c r="K1010" s="2">
        <f t="shared" si="80"/>
        <v>2.0885201581084117E-3</v>
      </c>
    </row>
    <row r="1011" spans="1:11" x14ac:dyDescent="0.25">
      <c r="A1011">
        <v>878.73612813222996</v>
      </c>
      <c r="B1011" t="s">
        <v>527</v>
      </c>
      <c r="C1011">
        <v>1576.50200336787</v>
      </c>
      <c r="D1011">
        <v>1572.5530816079299</v>
      </c>
      <c r="E1011">
        <v>1574.4169579670699</v>
      </c>
      <c r="F1011">
        <v>1571.6114545125699</v>
      </c>
      <c r="G1011">
        <v>1569.4431433317</v>
      </c>
      <c r="I1011">
        <f t="shared" si="78"/>
        <v>1572.9053281574281</v>
      </c>
      <c r="J1011">
        <f t="shared" si="79"/>
        <v>2.6928612876826334</v>
      </c>
      <c r="K1011" s="2">
        <f t="shared" si="80"/>
        <v>1.7120301136223958E-3</v>
      </c>
    </row>
    <row r="1012" spans="1:11" x14ac:dyDescent="0.25">
      <c r="A1012">
        <v>913.80426067352903</v>
      </c>
      <c r="B1012" t="s">
        <v>379</v>
      </c>
      <c r="C1012">
        <v>1618.0745277803701</v>
      </c>
      <c r="D1012">
        <v>1612.3870383798801</v>
      </c>
      <c r="E1012">
        <v>1615.06490899853</v>
      </c>
      <c r="F1012">
        <v>1610.57688005774</v>
      </c>
      <c r="G1012">
        <v>1610.90698224333</v>
      </c>
      <c r="I1012">
        <f t="shared" si="78"/>
        <v>1613.40206749197</v>
      </c>
      <c r="J1012">
        <f t="shared" si="79"/>
        <v>3.1557227998319233</v>
      </c>
      <c r="K1012" s="2">
        <f t="shared" si="80"/>
        <v>1.955943198174704E-3</v>
      </c>
    </row>
    <row r="1013" spans="1:11" x14ac:dyDescent="0.25">
      <c r="A1013">
        <v>927.82357071015895</v>
      </c>
      <c r="B1013" t="s">
        <v>512</v>
      </c>
      <c r="C1013">
        <v>1630.2507705872399</v>
      </c>
      <c r="D1013">
        <v>1625.39166184178</v>
      </c>
      <c r="E1013">
        <v>1626.30954381688</v>
      </c>
      <c r="F1013">
        <v>1624.4445219450399</v>
      </c>
      <c r="G1013">
        <v>1623.0607276544099</v>
      </c>
      <c r="I1013">
        <f t="shared" si="78"/>
        <v>1625.89144516907</v>
      </c>
      <c r="J1013">
        <f t="shared" si="79"/>
        <v>2.7172990458854991</v>
      </c>
      <c r="K1013" s="2">
        <f t="shared" si="80"/>
        <v>1.6712672017306406E-3</v>
      </c>
    </row>
    <row r="1014" spans="1:11" x14ac:dyDescent="0.25">
      <c r="A1014">
        <v>957.87122978174204</v>
      </c>
      <c r="B1014" t="s">
        <v>383</v>
      </c>
      <c r="C1014">
        <v>1671.1506507556701</v>
      </c>
      <c r="D1014">
        <v>1667.97868856064</v>
      </c>
      <c r="E1014">
        <v>1667.19417860628</v>
      </c>
      <c r="F1014">
        <v>1663.5319202133601</v>
      </c>
      <c r="G1014">
        <v>1663.81066351251</v>
      </c>
      <c r="I1014">
        <f t="shared" si="78"/>
        <v>1666.7332203296919</v>
      </c>
      <c r="J1014">
        <f t="shared" si="79"/>
        <v>3.164925986492269</v>
      </c>
      <c r="K1014" s="2">
        <f t="shared" si="80"/>
        <v>1.8988797654529402E-3</v>
      </c>
    </row>
    <row r="1015" spans="1:11" x14ac:dyDescent="0.25">
      <c r="A1015">
        <v>955.85541059541004</v>
      </c>
      <c r="B1015" t="s">
        <v>384</v>
      </c>
      <c r="D1015">
        <v>1649.78642780263</v>
      </c>
      <c r="F1015">
        <v>1644.47266287307</v>
      </c>
      <c r="G1015">
        <v>1641.2729884360299</v>
      </c>
      <c r="I1015">
        <f t="shared" si="78"/>
        <v>1645.17735970391</v>
      </c>
      <c r="J1015">
        <f t="shared" si="79"/>
        <v>4.3002454208732042</v>
      </c>
      <c r="K1015" s="2">
        <f t="shared" si="80"/>
        <v>2.6138491363916767E-3</v>
      </c>
    </row>
    <row r="1016" spans="1:11" x14ac:dyDescent="0.25">
      <c r="A1016">
        <v>953.83799241661302</v>
      </c>
      <c r="B1016" t="s">
        <v>619</v>
      </c>
      <c r="C1016">
        <v>1635.5053689432</v>
      </c>
      <c r="D1016">
        <v>1630.6421651381299</v>
      </c>
      <c r="E1016">
        <v>1630.69565182679</v>
      </c>
      <c r="F1016">
        <v>1629.7003014612201</v>
      </c>
      <c r="G1016">
        <v>1627.43664543861</v>
      </c>
      <c r="I1016">
        <f t="shared" si="78"/>
        <v>1630.79602656159</v>
      </c>
      <c r="J1016">
        <f t="shared" si="79"/>
        <v>2.945238068359612</v>
      </c>
      <c r="K1016" s="2">
        <f t="shared" si="80"/>
        <v>1.8060125364478743E-3</v>
      </c>
    </row>
    <row r="1017" spans="1:11" x14ac:dyDescent="0.25">
      <c r="A1017">
        <v>949.80805090644299</v>
      </c>
      <c r="B1017" t="s">
        <v>385</v>
      </c>
      <c r="C1017">
        <v>1598.99652413272</v>
      </c>
      <c r="D1017">
        <v>1596.80640991263</v>
      </c>
      <c r="E1017">
        <v>1597.7573170334199</v>
      </c>
      <c r="F1017">
        <v>1594.9934030355901</v>
      </c>
      <c r="G1017">
        <v>1591.87881047459</v>
      </c>
      <c r="I1017">
        <f t="shared" si="78"/>
        <v>1596.0864929177901</v>
      </c>
      <c r="J1017">
        <f t="shared" si="79"/>
        <v>2.7693705245993367</v>
      </c>
      <c r="K1017" s="2">
        <f t="shared" si="80"/>
        <v>1.7351005330147726E-3</v>
      </c>
    </row>
    <row r="1018" spans="1:11" x14ac:dyDescent="0.25">
      <c r="A1018">
        <v>945.78130280931896</v>
      </c>
      <c r="B1018" t="s">
        <v>620</v>
      </c>
      <c r="C1018">
        <v>1579.0757195496101</v>
      </c>
      <c r="D1018">
        <v>1575.13182231377</v>
      </c>
      <c r="E1018">
        <v>1577.00014146784</v>
      </c>
      <c r="F1018">
        <v>1575.04763171628</v>
      </c>
      <c r="G1018">
        <v>1572.0078624489699</v>
      </c>
      <c r="I1018">
        <f t="shared" si="78"/>
        <v>1575.6526354992941</v>
      </c>
      <c r="J1018">
        <f t="shared" si="79"/>
        <v>2.6198722912978409</v>
      </c>
      <c r="K1018" s="2">
        <f t="shared" si="80"/>
        <v>1.6627219935869009E-3</v>
      </c>
    </row>
    <row r="1019" spans="1:11" x14ac:dyDescent="0.25">
      <c r="A1019">
        <v>989.93488655498504</v>
      </c>
      <c r="B1019" t="s">
        <v>513</v>
      </c>
      <c r="C1019">
        <v>1745.9647055120599</v>
      </c>
      <c r="D1019">
        <v>1744.7902791261099</v>
      </c>
      <c r="E1019">
        <v>1738.89212191818</v>
      </c>
      <c r="F1019">
        <v>1730.0302604922299</v>
      </c>
      <c r="G1019">
        <v>1733.02673201279</v>
      </c>
      <c r="I1019">
        <f t="shared" si="78"/>
        <v>1738.5408198122739</v>
      </c>
      <c r="J1019">
        <f t="shared" si="79"/>
        <v>7.0201142791410085</v>
      </c>
      <c r="K1019" s="2">
        <f t="shared" si="80"/>
        <v>4.0379346858815971E-3</v>
      </c>
    </row>
    <row r="1020" spans="1:11" x14ac:dyDescent="0.25">
      <c r="A1020">
        <v>985.90227930221499</v>
      </c>
      <c r="B1020" t="s">
        <v>387</v>
      </c>
      <c r="C1020">
        <v>1695.47928056665</v>
      </c>
      <c r="E1020">
        <v>1685.3831066320599</v>
      </c>
      <c r="F1020">
        <v>1686.9037990084901</v>
      </c>
      <c r="G1020">
        <v>1687.2603251836299</v>
      </c>
      <c r="I1020">
        <f t="shared" si="78"/>
        <v>1688.7566278477075</v>
      </c>
      <c r="J1020">
        <f t="shared" si="79"/>
        <v>4.555092437477378</v>
      </c>
      <c r="K1020" s="2">
        <f t="shared" si="80"/>
        <v>2.6973054390215887E-3</v>
      </c>
    </row>
    <row r="1021" spans="1:11" x14ac:dyDescent="0.25">
      <c r="A1021">
        <v>969.78373722741003</v>
      </c>
      <c r="B1021" t="s">
        <v>584</v>
      </c>
      <c r="C1021">
        <v>1579.9370995687</v>
      </c>
      <c r="D1021">
        <v>1568.24707773198</v>
      </c>
      <c r="E1021">
        <v>1569.2494286118399</v>
      </c>
      <c r="F1021">
        <v>1567.3047604222099</v>
      </c>
      <c r="G1021">
        <v>1565.14410603387</v>
      </c>
      <c r="I1021">
        <f t="shared" si="78"/>
        <v>1569.9764944737201</v>
      </c>
      <c r="J1021">
        <f t="shared" si="79"/>
        <v>5.7711199469396206</v>
      </c>
      <c r="K1021" s="2">
        <f t="shared" si="80"/>
        <v>3.6759276124539607E-3</v>
      </c>
    </row>
    <row r="1022" spans="1:11" x14ac:dyDescent="0.25">
      <c r="A1022">
        <v>893.74631803638601</v>
      </c>
      <c r="B1022" t="s">
        <v>522</v>
      </c>
      <c r="C1022">
        <v>1561.73201093541</v>
      </c>
      <c r="D1022">
        <v>1558.6630655132101</v>
      </c>
      <c r="E1022">
        <v>1558.7809592026399</v>
      </c>
      <c r="F1022">
        <v>1556.8244740739899</v>
      </c>
      <c r="G1022">
        <v>1554.68869074955</v>
      </c>
      <c r="I1022">
        <f t="shared" si="78"/>
        <v>1558.13784009496</v>
      </c>
      <c r="J1022">
        <f t="shared" si="79"/>
        <v>2.6090750022259406</v>
      </c>
      <c r="K1022" s="2">
        <f t="shared" si="80"/>
        <v>1.6744827929131942E-3</v>
      </c>
    </row>
    <row r="1023" spans="1:11" x14ac:dyDescent="0.25">
      <c r="A1023">
        <v>943.76293106040305</v>
      </c>
      <c r="B1023" t="s">
        <v>389</v>
      </c>
      <c r="C1023">
        <v>1563.49322270369</v>
      </c>
      <c r="D1023">
        <v>1560.41849520149</v>
      </c>
      <c r="E1023">
        <v>1560.51918649661</v>
      </c>
      <c r="F1023">
        <v>1559.47851279987</v>
      </c>
      <c r="G1023">
        <v>1555.5695507888099</v>
      </c>
      <c r="I1023">
        <f t="shared" si="78"/>
        <v>1559.8957935980939</v>
      </c>
      <c r="J1023">
        <f t="shared" si="79"/>
        <v>2.8501680630863997</v>
      </c>
      <c r="K1023" s="2">
        <f t="shared" si="80"/>
        <v>1.8271528616101542E-3</v>
      </c>
    </row>
    <row r="1024" spans="1:11" x14ac:dyDescent="0.25">
      <c r="A1024">
        <v>917.746222401507</v>
      </c>
      <c r="B1024" t="s">
        <v>390</v>
      </c>
      <c r="C1024">
        <v>1556.3695849002199</v>
      </c>
      <c r="D1024">
        <v>1552.45554515921</v>
      </c>
      <c r="E1024">
        <v>1554.36572755561</v>
      </c>
      <c r="F1024">
        <v>1552.4349248073499</v>
      </c>
      <c r="G1024">
        <v>1549.4484346919301</v>
      </c>
      <c r="I1024">
        <f t="shared" si="78"/>
        <v>1553.014843422864</v>
      </c>
      <c r="J1024">
        <f t="shared" si="79"/>
        <v>2.5713600343215752</v>
      </c>
      <c r="K1024" s="2">
        <f t="shared" si="80"/>
        <v>1.6557214795540948E-3</v>
      </c>
    </row>
    <row r="1025" spans="1:23" x14ac:dyDescent="0.25">
      <c r="A1025">
        <v>983.88628393360204</v>
      </c>
      <c r="B1025" t="s">
        <v>621</v>
      </c>
      <c r="C1025">
        <v>1671.1506507556701</v>
      </c>
      <c r="D1025">
        <v>1665.3896020398799</v>
      </c>
      <c r="E1025">
        <v>1674.1258493867599</v>
      </c>
      <c r="F1025">
        <v>1664.39149464858</v>
      </c>
      <c r="G1025">
        <v>1668.9702295009099</v>
      </c>
      <c r="I1025" s="4">
        <f t="shared" si="78"/>
        <v>1668.80556526636</v>
      </c>
      <c r="J1025" s="4">
        <f t="shared" si="79"/>
        <v>4.030657129039418</v>
      </c>
      <c r="K1025" s="5">
        <f t="shared" si="80"/>
        <v>2.4152946352357591E-3</v>
      </c>
      <c r="U1025" s="4"/>
      <c r="V1025" s="4"/>
      <c r="W1025" s="5"/>
    </row>
    <row r="1026" spans="1:23" x14ac:dyDescent="0.25">
      <c r="J1026" s="1" t="s">
        <v>622</v>
      </c>
      <c r="K1026" s="3">
        <f>AVERAGE(K3:K1025)</f>
        <v>5.8235566461244097E-3</v>
      </c>
    </row>
    <row r="1027" spans="1:23" x14ac:dyDescent="0.25">
      <c r="J1027" s="1" t="s">
        <v>604</v>
      </c>
      <c r="K1027" s="3">
        <f>MEDIAN(K3:K1025)</f>
        <v>5.4406016286259054E-3</v>
      </c>
    </row>
  </sheetData>
  <mergeCells count="2">
    <mergeCell ref="A1:K1"/>
    <mergeCell ref="M1:W1"/>
  </mergeCells>
  <pageMargins left="0.7" right="0.7" top="0.75" bottom="0.75" header="0.3" footer="0.3"/>
  <pageSetup paperSize="9" orientation="portrait" verticalDpi="0" r:id="rId1"/>
  <ignoredErrors>
    <ignoredError sqref="U3:U600 V3:V60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</vt:lpstr>
    </vt:vector>
  </TitlesOfParts>
  <Company>Max-Planck Institute for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0-15T14:01:34Z</dcterms:created>
  <dcterms:modified xsi:type="dcterms:W3CDTF">2019-12-09T17:54:41Z</dcterms:modified>
</cp:coreProperties>
</file>